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-1" sheetId="1" state="visible" r:id="rId2"/>
    <sheet name="Table S5-2" sheetId="2" state="visible" r:id="rId3"/>
    <sheet name="Table S5-3" sheetId="3" state="visible" r:id="rId4"/>
    <sheet name="Table S5-4" sheetId="4" state="visible" r:id="rId5"/>
    <sheet name="Table S5-5" sheetId="5" state="visible" r:id="rId6"/>
    <sheet name="Table S5-6" sheetId="6" state="visible" r:id="rId7"/>
    <sheet name="Table S5-7" sheetId="7" state="visible" r:id="rId8"/>
    <sheet name="Table S5-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8" uniqueCount="737">
  <si>
    <t xml:space="preserve">Table S5-1 GO enrichment analysis of up-regulated DEGs in BM-LA14526 normal state versus BM-LA14526 mid-term state</t>
  </si>
  <si>
    <t xml:space="preserve">GO category </t>
  </si>
  <si>
    <t xml:space="preserve">GO accession</t>
  </si>
  <si>
    <t xml:space="preserve">GO  term</t>
  </si>
  <si>
    <r>
      <rPr>
        <b val="true"/>
        <sz val="11"/>
        <rFont val="Times New Roman"/>
        <family val="1"/>
      </rPr>
      <t xml:space="preserve">Cluster counts</t>
    </r>
    <r>
      <rPr>
        <b val="true"/>
        <vertAlign val="superscript"/>
        <sz val="11"/>
        <rFont val="Times New Roman"/>
        <family val="1"/>
      </rPr>
      <t xml:space="preserve">a</t>
    </r>
  </si>
  <si>
    <r>
      <rPr>
        <b val="true"/>
        <sz val="11"/>
        <rFont val="Times New Roman"/>
        <family val="1"/>
      </rPr>
      <t xml:space="preserve">Cluster frequency</t>
    </r>
    <r>
      <rPr>
        <b val="true"/>
        <vertAlign val="superscript"/>
        <sz val="11"/>
        <rFont val="Times New Roman"/>
        <family val="1"/>
      </rPr>
      <t xml:space="preserve">b</t>
    </r>
    <r>
      <rPr>
        <b val="true"/>
        <sz val="11"/>
        <rFont val="Times New Roman"/>
        <family val="1"/>
      </rPr>
      <t xml:space="preserve"> (%)</t>
    </r>
  </si>
  <si>
    <r>
      <rPr>
        <b val="true"/>
        <sz val="11"/>
        <rFont val="Times New Roman"/>
        <family val="1"/>
      </rPr>
      <t xml:space="preserve">Genome counts</t>
    </r>
    <r>
      <rPr>
        <b val="true"/>
        <vertAlign val="superscript"/>
        <sz val="11"/>
        <rFont val="Times New Roman"/>
        <family val="1"/>
      </rPr>
      <t xml:space="preserve">c</t>
    </r>
  </si>
  <si>
    <r>
      <rPr>
        <b val="true"/>
        <sz val="11"/>
        <rFont val="Times New Roman"/>
        <family val="1"/>
      </rPr>
      <t xml:space="preserve">Genome frequency</t>
    </r>
    <r>
      <rPr>
        <b val="true"/>
        <vertAlign val="superscript"/>
        <sz val="11"/>
        <rFont val="Times New Roman"/>
        <family val="1"/>
      </rPr>
      <t xml:space="preserve">d</t>
    </r>
    <r>
      <rPr>
        <b val="true"/>
        <sz val="11"/>
        <rFont val="Times New Roman"/>
        <family val="1"/>
      </rPr>
      <t xml:space="preserve"> (%)</t>
    </r>
  </si>
  <si>
    <t xml:space="preserve">Cluster counts/ genome counts (%)</t>
  </si>
  <si>
    <t xml:space="preserve">Cluster counts/total DEGs (%)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biological process</t>
  </si>
  <si>
    <t xml:space="preserve">GO:0005975</t>
  </si>
  <si>
    <t xml:space="preserve">carbohydrate metabolic process</t>
  </si>
  <si>
    <t xml:space="preserve">GO:0009401</t>
  </si>
  <si>
    <t xml:space="preserve">phosphoenolpyruvate-dependent sugar phosphotransferase system</t>
  </si>
  <si>
    <t xml:space="preserve">GO:0006631</t>
  </si>
  <si>
    <t xml:space="preserve">fatty acid metabolic process</t>
  </si>
  <si>
    <t xml:space="preserve">GO:0006591</t>
  </si>
  <si>
    <t xml:space="preserve">ornithine metabolic process</t>
  </si>
  <si>
    <t xml:space="preserve">GO:0006090</t>
  </si>
  <si>
    <t xml:space="preserve">pyruvate metabolic process</t>
  </si>
  <si>
    <t xml:space="preserve">GO:0016310</t>
  </si>
  <si>
    <t xml:space="preserve">phosphorylation</t>
  </si>
  <si>
    <t xml:space="preserve">GO:0006814</t>
  </si>
  <si>
    <t xml:space="preserve">sodium ion transport</t>
  </si>
  <si>
    <t xml:space="preserve">GO:0016311</t>
  </si>
  <si>
    <t xml:space="preserve">dephosphorylation</t>
  </si>
  <si>
    <t xml:space="preserve">GO:0006094</t>
  </si>
  <si>
    <t xml:space="preserve">gluconeogenesis</t>
  </si>
  <si>
    <t xml:space="preserve">GO:0006096</t>
  </si>
  <si>
    <t xml:space="preserve">glycolysis</t>
  </si>
  <si>
    <t xml:space="preserve">GO:0006810</t>
  </si>
  <si>
    <t xml:space="preserve">transport</t>
  </si>
  <si>
    <t xml:space="preserve">GO:0006508</t>
  </si>
  <si>
    <t xml:space="preserve">proteolysis</t>
  </si>
  <si>
    <t xml:space="preserve">GO:0044262</t>
  </si>
  <si>
    <t xml:space="preserve">cellular carbohydrate metabolic process</t>
  </si>
  <si>
    <t xml:space="preserve">GO:0055114</t>
  </si>
  <si>
    <t xml:space="preserve">oxidation-reduction process</t>
  </si>
  <si>
    <t xml:space="preserve">GO:0006355</t>
  </si>
  <si>
    <t xml:space="preserve">regulation of transcription, DNA-dependent</t>
  </si>
  <si>
    <t xml:space="preserve">GO:0000160</t>
  </si>
  <si>
    <t xml:space="preserve">phosphorelay signal transduction system</t>
  </si>
  <si>
    <t xml:space="preserve">GO:0006200</t>
  </si>
  <si>
    <t xml:space="preserve">ATP catabolic process</t>
  </si>
  <si>
    <t xml:space="preserve">GO:0003333</t>
  </si>
  <si>
    <t xml:space="preserve">amino acid transmembrane transport</t>
  </si>
  <si>
    <t xml:space="preserve">GO:0032259</t>
  </si>
  <si>
    <t xml:space="preserve">methylation</t>
  </si>
  <si>
    <t xml:space="preserve">GO:0008152</t>
  </si>
  <si>
    <t xml:space="preserve">metabolic process</t>
  </si>
  <si>
    <t xml:space="preserve">GO:0055085</t>
  </si>
  <si>
    <t xml:space="preserve">transmembrane transport</t>
  </si>
  <si>
    <t xml:space="preserve">cellular component</t>
  </si>
  <si>
    <t xml:space="preserve">GO:0005737</t>
  </si>
  <si>
    <t xml:space="preserve">cytoplasm</t>
  </si>
  <si>
    <t xml:space="preserve">GO:0030312</t>
  </si>
  <si>
    <t xml:space="preserve">external encapsulating structure</t>
  </si>
  <si>
    <t xml:space="preserve">GO:0005622</t>
  </si>
  <si>
    <t xml:space="preserve">intracellular</t>
  </si>
  <si>
    <t xml:space="preserve">GO:0009986</t>
  </si>
  <si>
    <t xml:space="preserve">cell surface</t>
  </si>
  <si>
    <t xml:space="preserve">GO:0000015</t>
  </si>
  <si>
    <t xml:space="preserve">phosphopyruvate hydratase complex</t>
  </si>
  <si>
    <t xml:space="preserve">GO:0043190</t>
  </si>
  <si>
    <t xml:space="preserve">ATP-binding cassette (ABC) transporter complex</t>
  </si>
  <si>
    <t xml:space="preserve">GO:0005576</t>
  </si>
  <si>
    <t xml:space="preserve">extracellular region</t>
  </si>
  <si>
    <t xml:space="preserve">GO:0005886</t>
  </si>
  <si>
    <t xml:space="preserve">plasma membrane</t>
  </si>
  <si>
    <t xml:space="preserve">GO:0016021</t>
  </si>
  <si>
    <t xml:space="preserve">integral to membrane</t>
  </si>
  <si>
    <t xml:space="preserve">GO:0005840</t>
  </si>
  <si>
    <t xml:space="preserve">ribosome</t>
  </si>
  <si>
    <t xml:space="preserve">GO:0016020</t>
  </si>
  <si>
    <t xml:space="preserve">membrane</t>
  </si>
  <si>
    <t xml:space="preserve">molecular function</t>
  </si>
  <si>
    <t xml:space="preserve">GO:0043169</t>
  </si>
  <si>
    <t xml:space="preserve">cation binding</t>
  </si>
  <si>
    <t xml:space="preserve">GO:0030246</t>
  </si>
  <si>
    <t xml:space="preserve">carbohydrate binding</t>
  </si>
  <si>
    <t xml:space="preserve">GO:0008800</t>
  </si>
  <si>
    <t xml:space="preserve">beta-lactamase activity</t>
  </si>
  <si>
    <t xml:space="preserve">GO:0004177</t>
  </si>
  <si>
    <t xml:space="preserve">aminopeptidase activity</t>
  </si>
  <si>
    <t xml:space="preserve">GO:0008662</t>
  </si>
  <si>
    <t xml:space="preserve">1-phosphofructokinase activity</t>
  </si>
  <si>
    <t xml:space="preserve">GO:0048037</t>
  </si>
  <si>
    <t xml:space="preserve">cofactor binding</t>
  </si>
  <si>
    <t xml:space="preserve">GO:0016811</t>
  </si>
  <si>
    <t xml:space="preserve">hydrolase activity, acting on carbon-nitrogen (but not peptide) bonds, in linear amides</t>
  </si>
  <si>
    <t xml:space="preserve">GO:0016597</t>
  </si>
  <si>
    <t xml:space="preserve">amino acid binding</t>
  </si>
  <si>
    <t xml:space="preserve">GO:0008865</t>
  </si>
  <si>
    <t xml:space="preserve">fructokinase activity</t>
  </si>
  <si>
    <t xml:space="preserve">GO:0015430</t>
  </si>
  <si>
    <t xml:space="preserve">glycerol-3-phosphate-transporting ATPase activity</t>
  </si>
  <si>
    <t xml:space="preserve">GO:0016787</t>
  </si>
  <si>
    <t xml:space="preserve">hydrolase activity</t>
  </si>
  <si>
    <t xml:space="preserve">GO:0008706</t>
  </si>
  <si>
    <t xml:space="preserve">6-phospho-beta-glucosidase activity</t>
  </si>
  <si>
    <t xml:space="preserve">GO:0019829</t>
  </si>
  <si>
    <t xml:space="preserve">cation-transporting ATPase activity</t>
  </si>
  <si>
    <t xml:space="preserve">GO:0043167</t>
  </si>
  <si>
    <t xml:space="preserve">ion binding</t>
  </si>
  <si>
    <t xml:space="preserve">GO:0008026</t>
  </si>
  <si>
    <t xml:space="preserve">ATP-dependent helicase activity</t>
  </si>
  <si>
    <t xml:space="preserve">GO:0015171</t>
  </si>
  <si>
    <t xml:space="preserve">amino acid transmembrane transporter activity</t>
  </si>
  <si>
    <t xml:space="preserve">GO:0005524</t>
  </si>
  <si>
    <t xml:space="preserve">ATP binding</t>
  </si>
  <si>
    <t xml:space="preserve">GO:0003677</t>
  </si>
  <si>
    <t xml:space="preserve">DNA binding</t>
  </si>
  <si>
    <t xml:space="preserve">GO:0016301</t>
  </si>
  <si>
    <t xml:space="preserve">kinase activity</t>
  </si>
  <si>
    <t xml:space="preserve">GO:0016887</t>
  </si>
  <si>
    <t xml:space="preserve">ATPase activity</t>
  </si>
  <si>
    <r>
      <rPr>
        <b val="true"/>
        <sz val="11"/>
        <rFont val="Times New Roman"/>
        <family val="1"/>
      </rPr>
      <t xml:space="preserve">Note: </t>
    </r>
    <r>
      <rPr>
        <b val="true"/>
        <vertAlign val="superscript"/>
        <sz val="11"/>
        <rFont val="Times New Roman"/>
        <family val="1"/>
      </rPr>
      <t xml:space="preserve">a</t>
    </r>
    <r>
      <rPr>
        <b val="true"/>
        <sz val="11"/>
        <rFont val="Times New Roman"/>
        <family val="1"/>
      </rPr>
      <t xml:space="preserve">Number of up-regulated genes  in each term; </t>
    </r>
    <r>
      <rPr>
        <b val="true"/>
        <vertAlign val="superscript"/>
        <sz val="11"/>
        <rFont val="Times New Roman"/>
        <family val="1"/>
      </rPr>
      <t xml:space="preserve"> b</t>
    </r>
    <r>
      <rPr>
        <b val="true"/>
        <sz val="11"/>
        <rFont val="Times New Roman"/>
        <family val="1"/>
      </rPr>
      <t xml:space="preserve">Number of genome genes in each term; </t>
    </r>
    <r>
      <rPr>
        <b val="true"/>
        <vertAlign val="superscript"/>
        <sz val="11"/>
        <rFont val="Times New Roman"/>
        <family val="1"/>
      </rPr>
      <t xml:space="preserve">c</t>
    </r>
    <r>
      <rPr>
        <b val="true"/>
        <sz val="11"/>
        <rFont val="Times New Roman"/>
        <family val="1"/>
      </rPr>
      <t xml:space="preserve">Number of up-regulated genes in the corresponding GO category;  </t>
    </r>
    <r>
      <rPr>
        <b val="true"/>
        <vertAlign val="superscript"/>
        <sz val="11"/>
        <rFont val="Times New Roman"/>
        <family val="1"/>
      </rPr>
      <t xml:space="preserve">d</t>
    </r>
    <r>
      <rPr>
        <b val="true"/>
        <sz val="11"/>
        <rFont val="Times New Roman"/>
        <family val="1"/>
      </rPr>
      <t xml:space="preserve">Number of genome genes in the corresponding GO category.</t>
    </r>
  </si>
  <si>
    <t xml:space="preserve">Table S5-2 GO enrichment analysis of up-regulated DEGs in BM-LA14526 normal state versus BM-LA14526 VPNC state</t>
  </si>
  <si>
    <t xml:space="preserve">GO:0060003</t>
  </si>
  <si>
    <t xml:space="preserve">copper ion export</t>
  </si>
  <si>
    <t xml:space="preserve">GO:0035556</t>
  </si>
  <si>
    <t xml:space="preserve">intracellular signal transduction</t>
  </si>
  <si>
    <t xml:space="preserve">GO:0015074</t>
  </si>
  <si>
    <t xml:space="preserve">DNA integration</t>
  </si>
  <si>
    <t xml:space="preserve">GO:0004008</t>
  </si>
  <si>
    <t xml:space="preserve">copper-exporting ATPase activity</t>
  </si>
  <si>
    <t xml:space="preserve">GO:0008801</t>
  </si>
  <si>
    <t xml:space="preserve">beta-phosphoglucomutase activity</t>
  </si>
  <si>
    <t xml:space="preserve">GO:0008551</t>
  </si>
  <si>
    <t xml:space="preserve">cadmium-exporting ATPase activity</t>
  </si>
  <si>
    <t xml:space="preserve">GO:0015415</t>
  </si>
  <si>
    <t xml:space="preserve">phosphate ion transmembrane-transporting ATPase activity</t>
  </si>
  <si>
    <t xml:space="preserve">GO:0042626</t>
  </si>
  <si>
    <t xml:space="preserve">ATPase activity, coupled to transmembrane movement of substances</t>
  </si>
  <si>
    <t xml:space="preserve">GO:0008484</t>
  </si>
  <si>
    <t xml:space="preserve">sulfuric ester hydrolase activity</t>
  </si>
  <si>
    <t xml:space="preserve">GO:0000156</t>
  </si>
  <si>
    <t xml:space="preserve">phosphorelay response regulator activity</t>
  </si>
  <si>
    <t xml:space="preserve">GO:0000104</t>
  </si>
  <si>
    <t xml:space="preserve">succinate dehydrogenase activity</t>
  </si>
  <si>
    <t xml:space="preserve">GO:0005215</t>
  </si>
  <si>
    <t xml:space="preserve">transporter activity</t>
  </si>
  <si>
    <t xml:space="preserve">GO:0046872</t>
  </si>
  <si>
    <t xml:space="preserve">metal ion binding</t>
  </si>
  <si>
    <t xml:space="preserve">GO:0010181</t>
  </si>
  <si>
    <t xml:space="preserve">FMN binding</t>
  </si>
  <si>
    <t xml:space="preserve">GO:0000166</t>
  </si>
  <si>
    <t xml:space="preserve">nucleotide binding</t>
  </si>
  <si>
    <t xml:space="preserve">GO:0003700</t>
  </si>
  <si>
    <t xml:space="preserve">sequence-specific DNA binding transcription factor activity</t>
  </si>
  <si>
    <t xml:space="preserve">GO:0003676</t>
  </si>
  <si>
    <t xml:space="preserve">nucleic acid binding</t>
  </si>
  <si>
    <t xml:space="preserve">GO:0000287</t>
  </si>
  <si>
    <t xml:space="preserve">magnesium ion binding</t>
  </si>
  <si>
    <t xml:space="preserve">Table S5-3 GO enrichment analysis of up-regulated DEGs in BM-LA14526 mid-term state versus BM-LA14526 VPNC state</t>
  </si>
  <si>
    <r>
      <rPr>
        <b val="true"/>
        <sz val="11"/>
        <color rgb="FFFF0000"/>
        <rFont val="Times New Roman"/>
        <family val="1"/>
      </rPr>
      <t xml:space="preserve">Cluster counts</t>
    </r>
    <r>
      <rPr>
        <b val="true"/>
        <vertAlign val="superscript"/>
        <sz val="11"/>
        <color rgb="FFFF0000"/>
        <rFont val="Times New Roman"/>
        <family val="1"/>
      </rPr>
      <t xml:space="preserve">a</t>
    </r>
  </si>
  <si>
    <r>
      <rPr>
        <b val="true"/>
        <sz val="11"/>
        <color rgb="FFFF0000"/>
        <rFont val="Times New Roman"/>
        <family val="1"/>
      </rPr>
      <t xml:space="preserve">Cluster frequency</t>
    </r>
    <r>
      <rPr>
        <b val="true"/>
        <vertAlign val="superscript"/>
        <sz val="11"/>
        <color rgb="FFFF0000"/>
        <rFont val="Times New Roman"/>
        <family val="1"/>
      </rPr>
      <t xml:space="preserve">b</t>
    </r>
    <r>
      <rPr>
        <b val="true"/>
        <sz val="11"/>
        <color rgb="FFFF0000"/>
        <rFont val="Times New Roman"/>
        <family val="1"/>
      </rPr>
      <t xml:space="preserve"> (%)</t>
    </r>
  </si>
  <si>
    <r>
      <rPr>
        <b val="true"/>
        <sz val="11"/>
        <color rgb="FFFF0000"/>
        <rFont val="Times New Roman"/>
        <family val="1"/>
      </rPr>
      <t xml:space="preserve">Genome counts</t>
    </r>
    <r>
      <rPr>
        <b val="true"/>
        <vertAlign val="superscript"/>
        <sz val="11"/>
        <color rgb="FFFF0000"/>
        <rFont val="Times New Roman"/>
        <family val="1"/>
      </rPr>
      <t xml:space="preserve">c</t>
    </r>
  </si>
  <si>
    <r>
      <rPr>
        <b val="true"/>
        <sz val="11"/>
        <color rgb="FFFF0000"/>
        <rFont val="Times New Roman"/>
        <family val="1"/>
      </rPr>
      <t xml:space="preserve">Genome frequency</t>
    </r>
    <r>
      <rPr>
        <b val="true"/>
        <vertAlign val="superscript"/>
        <sz val="11"/>
        <color rgb="FFFF0000"/>
        <rFont val="Times New Roman"/>
        <family val="1"/>
      </rPr>
      <t xml:space="preserve">d</t>
    </r>
    <r>
      <rPr>
        <b val="true"/>
        <sz val="11"/>
        <color rgb="FFFF0000"/>
        <rFont val="Times New Roman"/>
        <family val="1"/>
      </rPr>
      <t xml:space="preserve"> (%)</t>
    </r>
  </si>
  <si>
    <r>
      <rPr>
        <b val="true"/>
        <i val="true"/>
        <sz val="11"/>
        <color rgb="FFFF0000"/>
        <rFont val="Times New Roman"/>
        <family val="1"/>
      </rPr>
      <t xml:space="preserve">p</t>
    </r>
    <r>
      <rPr>
        <b val="true"/>
        <sz val="11"/>
        <color rgb="FFFF0000"/>
        <rFont val="Times New Roman"/>
        <family val="1"/>
      </rPr>
      <t xml:space="preserve">-value</t>
    </r>
  </si>
  <si>
    <t xml:space="preserve">GO:0006044</t>
  </si>
  <si>
    <t xml:space="preserve">N-acetylglucosamine metabolic process</t>
  </si>
  <si>
    <t xml:space="preserve">GO:0070588</t>
  </si>
  <si>
    <t xml:space="preserve">calcium ion transmembrane transport</t>
  </si>
  <si>
    <t xml:space="preserve">GO:0006825</t>
  </si>
  <si>
    <t xml:space="preserve">copper ion transport</t>
  </si>
  <si>
    <t xml:space="preserve">GO:0015821</t>
  </si>
  <si>
    <t xml:space="preserve">methionine transport</t>
  </si>
  <si>
    <t xml:space="preserve">GO:0046939</t>
  </si>
  <si>
    <t xml:space="preserve">nucleotide phosphorylation</t>
  </si>
  <si>
    <t xml:space="preserve">GO:0071805</t>
  </si>
  <si>
    <t xml:space="preserve">potassium ion transmembrane transport</t>
  </si>
  <si>
    <t xml:space="preserve">GO:0044209</t>
  </si>
  <si>
    <t xml:space="preserve">AMP salvage</t>
  </si>
  <si>
    <t xml:space="preserve">GO:0006420</t>
  </si>
  <si>
    <t xml:space="preserve">arginyl-tRNA aminoacylation</t>
  </si>
  <si>
    <t xml:space="preserve">GO:0006662</t>
  </si>
  <si>
    <t xml:space="preserve">glycerol ether metabolic process</t>
  </si>
  <si>
    <t xml:space="preserve">GO:0006426</t>
  </si>
  <si>
    <t xml:space="preserve">glycyl-tRNA aminoacylation</t>
  </si>
  <si>
    <t xml:space="preserve">GO:0065002</t>
  </si>
  <si>
    <t xml:space="preserve">intracellular protein transmembrane transport</t>
  </si>
  <si>
    <t xml:space="preserve">GO:0002098</t>
  </si>
  <si>
    <t xml:space="preserve">tRNA wobble uridine modification</t>
  </si>
  <si>
    <t xml:space="preserve">GO:0006950</t>
  </si>
  <si>
    <t xml:space="preserve">response to stress</t>
  </si>
  <si>
    <t xml:space="preserve">GO:0006261</t>
  </si>
  <si>
    <t xml:space="preserve">DNA-dependent DNA replication</t>
  </si>
  <si>
    <t xml:space="preserve">GO:0006098</t>
  </si>
  <si>
    <t xml:space="preserve">pentose-phosphate shunt</t>
  </si>
  <si>
    <t xml:space="preserve">GO:0006605</t>
  </si>
  <si>
    <t xml:space="preserve">protein targeting</t>
  </si>
  <si>
    <t xml:space="preserve">GO:0045454</t>
  </si>
  <si>
    <t xml:space="preserve">cell redox homeostasis</t>
  </si>
  <si>
    <t xml:space="preserve">GO:0006835</t>
  </si>
  <si>
    <t xml:space="preserve">dicarboxylic acid transport</t>
  </si>
  <si>
    <t xml:space="preserve">GO:0006400</t>
  </si>
  <si>
    <t xml:space="preserve">tRNA modification</t>
  </si>
  <si>
    <t xml:space="preserve">GO:0006313</t>
  </si>
  <si>
    <t xml:space="preserve">transposition, DNA-mediated</t>
  </si>
  <si>
    <t xml:space="preserve">GO:0006281</t>
  </si>
  <si>
    <t xml:space="preserve">DNA repair</t>
  </si>
  <si>
    <t xml:space="preserve">GO:0006412</t>
  </si>
  <si>
    <t xml:space="preserve">translation</t>
  </si>
  <si>
    <t xml:space="preserve">GO:0009058</t>
  </si>
  <si>
    <t xml:space="preserve">biosynthetic process</t>
  </si>
  <si>
    <t xml:space="preserve">GO:0006457</t>
  </si>
  <si>
    <t xml:space="preserve">protein folding</t>
  </si>
  <si>
    <t xml:space="preserve">GO:0006184</t>
  </si>
  <si>
    <t xml:space="preserve">GTP catabolic process</t>
  </si>
  <si>
    <t xml:space="preserve">GO:0090305</t>
  </si>
  <si>
    <t xml:space="preserve">nucleic acid phosphodiester bond hydrolysis</t>
  </si>
  <si>
    <t xml:space="preserve">GO:0006310</t>
  </si>
  <si>
    <t xml:space="preserve">DNA recombination</t>
  </si>
  <si>
    <t xml:space="preserve">GO:0006260</t>
  </si>
  <si>
    <t xml:space="preserve">DNA replication</t>
  </si>
  <si>
    <t xml:space="preserve">GO:0030288</t>
  </si>
  <si>
    <t xml:space="preserve">outer membrane-bounded periplasmic space</t>
  </si>
  <si>
    <t xml:space="preserve">GO:0008080</t>
  </si>
  <si>
    <t xml:space="preserve">N-acetyltransferase activity</t>
  </si>
  <si>
    <t xml:space="preserve">GO:0004807</t>
  </si>
  <si>
    <t xml:space="preserve">triose-phosphate isomerase activity</t>
  </si>
  <si>
    <t xml:space="preserve">GO:0015419</t>
  </si>
  <si>
    <t xml:space="preserve">sulfate transmembrane-transporting ATPase activity</t>
  </si>
  <si>
    <t xml:space="preserve">GO:0042803</t>
  </si>
  <si>
    <t xml:space="preserve">protein homodimerization activity</t>
  </si>
  <si>
    <t xml:space="preserve">GO:0015079</t>
  </si>
  <si>
    <t xml:space="preserve">potassium ion transmembrane transporter activity</t>
  </si>
  <si>
    <t xml:space="preserve">GO:0015426</t>
  </si>
  <si>
    <t xml:space="preserve">polar-amino acid-transporting ATPase activity</t>
  </si>
  <si>
    <t xml:space="preserve">GO:0004618</t>
  </si>
  <si>
    <t xml:space="preserve">phosphoglycerate kinase activity</t>
  </si>
  <si>
    <t xml:space="preserve">GO:0004342</t>
  </si>
  <si>
    <t xml:space="preserve">glucosamine-6-phosphate deaminase activity</t>
  </si>
  <si>
    <t xml:space="preserve">GO:0008817</t>
  </si>
  <si>
    <t xml:space="preserve">cob(I)yrinic acid a,c-diamide adenosyltransferase activity</t>
  </si>
  <si>
    <t xml:space="preserve">GO:0051087</t>
  </si>
  <si>
    <t xml:space="preserve">chaperone binding</t>
  </si>
  <si>
    <t xml:space="preserve">GO:0000774</t>
  </si>
  <si>
    <t xml:space="preserve">adenyl-nucleotide exchange factor activity</t>
  </si>
  <si>
    <t xml:space="preserve">GO:0004017</t>
  </si>
  <si>
    <t xml:space="preserve">adenylate kinase activity</t>
  </si>
  <si>
    <t xml:space="preserve">GO:0015035</t>
  </si>
  <si>
    <t xml:space="preserve">protein disulfide oxidoreductase activity</t>
  </si>
  <si>
    <t xml:space="preserve">GO:0008967</t>
  </si>
  <si>
    <t xml:space="preserve">phosphoglycolate phosphatase activity</t>
  </si>
  <si>
    <t xml:space="preserve">GO:0015416</t>
  </si>
  <si>
    <t xml:space="preserve">organic phosphonate transmembrane-transporting ATPase activity</t>
  </si>
  <si>
    <t xml:space="preserve">GO:0004518</t>
  </si>
  <si>
    <t xml:space="preserve">nuclease activity</t>
  </si>
  <si>
    <t xml:space="preserve">GO:0008900</t>
  </si>
  <si>
    <t xml:space="preserve">hydrogen:potassium-exchanging ATPase activity</t>
  </si>
  <si>
    <t xml:space="preserve">GO:0004820</t>
  </si>
  <si>
    <t xml:space="preserve">glycine-tRNA ligase activity</t>
  </si>
  <si>
    <t xml:space="preserve">GO:0009055</t>
  </si>
  <si>
    <t xml:space="preserve">electron carrier activity</t>
  </si>
  <si>
    <t xml:space="preserve">GO:0005388</t>
  </si>
  <si>
    <t xml:space="preserve">calcium-transporting ATPase activity</t>
  </si>
  <si>
    <t xml:space="preserve">GO:0004814</t>
  </si>
  <si>
    <t xml:space="preserve">arginine-tRNA ligase activity</t>
  </si>
  <si>
    <t xml:space="preserve">GO:0003697</t>
  </si>
  <si>
    <t xml:space="preserve">single-stranded DNA binding</t>
  </si>
  <si>
    <t xml:space="preserve">GO:0008253</t>
  </si>
  <si>
    <t xml:space="preserve">5'-nucleotidase activity</t>
  </si>
  <si>
    <t xml:space="preserve">GO:0017153</t>
  </si>
  <si>
    <t xml:space="preserve">sodium:dicarboxylate symporter activity</t>
  </si>
  <si>
    <t xml:space="preserve">GO:0016773</t>
  </si>
  <si>
    <t xml:space="preserve">phosphotransferase activity, alcohol group as acceptor</t>
  </si>
  <si>
    <t xml:space="preserve">GO:0050661</t>
  </si>
  <si>
    <t xml:space="preserve">NADP binding</t>
  </si>
  <si>
    <t xml:space="preserve">GO:0004619</t>
  </si>
  <si>
    <t xml:space="preserve">phosphoglycerate mutase activity</t>
  </si>
  <si>
    <t xml:space="preserve">GO:0051287</t>
  </si>
  <si>
    <t xml:space="preserve">NAD binding</t>
  </si>
  <si>
    <t xml:space="preserve">GO:0016853</t>
  </si>
  <si>
    <t xml:space="preserve">isomerase activity</t>
  </si>
  <si>
    <t xml:space="preserve">GO:0003684</t>
  </si>
  <si>
    <t xml:space="preserve">damaged DNA binding</t>
  </si>
  <si>
    <t xml:space="preserve">GO:0003735</t>
  </si>
  <si>
    <t xml:space="preserve">structural constituent of ribosome</t>
  </si>
  <si>
    <t xml:space="preserve">GO:0016829</t>
  </si>
  <si>
    <t xml:space="preserve">lyase activity</t>
  </si>
  <si>
    <t xml:space="preserve">GO:0050660</t>
  </si>
  <si>
    <t xml:space="preserve">flavin adenine dinucleotide binding</t>
  </si>
  <si>
    <t xml:space="preserve">GO:0003887</t>
  </si>
  <si>
    <t xml:space="preserve">DNA-directed DNA polymerase activity</t>
  </si>
  <si>
    <t xml:space="preserve">GO:0003924</t>
  </si>
  <si>
    <t xml:space="preserve">GTPase activity</t>
  </si>
  <si>
    <t xml:space="preserve">GO:0008270</t>
  </si>
  <si>
    <t xml:space="preserve">zinc ion binding</t>
  </si>
  <si>
    <t xml:space="preserve">GO:0005525</t>
  </si>
  <si>
    <t xml:space="preserve">GTP binding</t>
  </si>
  <si>
    <r>
      <rPr>
        <b val="true"/>
        <sz val="11"/>
        <color rgb="FFFF0000"/>
        <rFont val="Times New Roman"/>
        <family val="1"/>
      </rPr>
      <t xml:space="preserve">Note: </t>
    </r>
    <r>
      <rPr>
        <b val="true"/>
        <vertAlign val="superscript"/>
        <sz val="11"/>
        <color rgb="FFFF0000"/>
        <rFont val="Times New Roman"/>
        <family val="1"/>
      </rPr>
      <t xml:space="preserve">a</t>
    </r>
    <r>
      <rPr>
        <b val="true"/>
        <sz val="11"/>
        <color rgb="FFFF0000"/>
        <rFont val="Times New Roman"/>
        <family val="1"/>
      </rPr>
      <t xml:space="preserve">Number of up-regulated genes  in each term; </t>
    </r>
    <r>
      <rPr>
        <b val="true"/>
        <vertAlign val="superscript"/>
        <sz val="11"/>
        <color rgb="FFFF0000"/>
        <rFont val="Times New Roman"/>
        <family val="1"/>
      </rPr>
      <t xml:space="preserve"> b</t>
    </r>
    <r>
      <rPr>
        <b val="true"/>
        <sz val="11"/>
        <color rgb="FFFF0000"/>
        <rFont val="Times New Roman"/>
        <family val="1"/>
      </rPr>
      <t xml:space="preserve">Number of genome genes in each term; </t>
    </r>
    <r>
      <rPr>
        <b val="true"/>
        <vertAlign val="superscript"/>
        <sz val="11"/>
        <color rgb="FFFF0000"/>
        <rFont val="Times New Roman"/>
        <family val="1"/>
      </rPr>
      <t xml:space="preserve">c</t>
    </r>
    <r>
      <rPr>
        <b val="true"/>
        <sz val="11"/>
        <color rgb="FFFF0000"/>
        <rFont val="Times New Roman"/>
        <family val="1"/>
      </rPr>
      <t xml:space="preserve">Number of up-regulated genes in the corresponding GO category;  </t>
    </r>
    <r>
      <rPr>
        <b val="true"/>
        <vertAlign val="superscript"/>
        <sz val="11"/>
        <color rgb="FFFF0000"/>
        <rFont val="Times New Roman"/>
        <family val="1"/>
      </rPr>
      <t xml:space="preserve">d</t>
    </r>
    <r>
      <rPr>
        <b val="true"/>
        <sz val="11"/>
        <color rgb="FFFF0000"/>
        <rFont val="Times New Roman"/>
        <family val="1"/>
      </rPr>
      <t xml:space="preserve">Number of genome genes in the corresponding GO category.</t>
    </r>
  </si>
  <si>
    <t xml:space="preserve">Table S5-4 GO enrichment analysis of up-regulated DEGs in BM-LA14527 normal state versus BM-LA14527 mid-term state</t>
  </si>
  <si>
    <t xml:space="preserve">GO:0044036</t>
  </si>
  <si>
    <t xml:space="preserve">cell wall macromolecule metabolic process</t>
  </si>
  <si>
    <t xml:space="preserve">GO:0007059</t>
  </si>
  <si>
    <t xml:space="preserve">chromosome segregation</t>
  </si>
  <si>
    <t xml:space="preserve">GO:0015936</t>
  </si>
  <si>
    <t xml:space="preserve">coenzyme A metabolic process</t>
  </si>
  <si>
    <t xml:space="preserve">GO:0009253</t>
  </si>
  <si>
    <t xml:space="preserve">peptidoglycan catabolic process</t>
  </si>
  <si>
    <t xml:space="preserve">GO:0031167</t>
  </si>
  <si>
    <t xml:space="preserve">rRNA methylation</t>
  </si>
  <si>
    <t xml:space="preserve">GO:0008299</t>
  </si>
  <si>
    <t xml:space="preserve">isoprenoid biosynthetic process</t>
  </si>
  <si>
    <t xml:space="preserve">GO:0009308</t>
  </si>
  <si>
    <t xml:space="preserve">amine metabolic process</t>
  </si>
  <si>
    <t xml:space="preserve">GO:0009059</t>
  </si>
  <si>
    <t xml:space="preserve">macromolecule biosynthetic process</t>
  </si>
  <si>
    <t xml:space="preserve">GO:0019594</t>
  </si>
  <si>
    <t xml:space="preserve">mannitol metabolic process</t>
  </si>
  <si>
    <t xml:space="preserve">GO:0051603</t>
  </si>
  <si>
    <t xml:space="preserve">proteolysis involved in cellular protein catabolic process</t>
  </si>
  <si>
    <t xml:space="preserve">GO:0000921</t>
  </si>
  <si>
    <t xml:space="preserve">septin ring assembly</t>
  </si>
  <si>
    <t xml:space="preserve">GO:0009403</t>
  </si>
  <si>
    <t xml:space="preserve">toxin biosynthetic process</t>
  </si>
  <si>
    <t xml:space="preserve">GO:0019073</t>
  </si>
  <si>
    <t xml:space="preserve">viral DNA genome packaging</t>
  </si>
  <si>
    <t xml:space="preserve">GO:0044237</t>
  </si>
  <si>
    <t xml:space="preserve">cellular metabolic process</t>
  </si>
  <si>
    <t xml:space="preserve">GO:0009294</t>
  </si>
  <si>
    <t xml:space="preserve">DNA mediated transformation</t>
  </si>
  <si>
    <t xml:space="preserve">GO:0006479</t>
  </si>
  <si>
    <t xml:space="preserve">protein methylation</t>
  </si>
  <si>
    <t xml:space="preserve">GO:0009306</t>
  </si>
  <si>
    <t xml:space="preserve">protein secretion</t>
  </si>
  <si>
    <t xml:space="preserve">GO:0006817</t>
  </si>
  <si>
    <t xml:space="preserve">phosphate ion transport</t>
  </si>
  <si>
    <t xml:space="preserve">GO:0051301</t>
  </si>
  <si>
    <t xml:space="preserve">cell division</t>
  </si>
  <si>
    <t xml:space="preserve">GO:0006352</t>
  </si>
  <si>
    <t xml:space="preserve">DNA-dependent transcription, initiation</t>
  </si>
  <si>
    <t xml:space="preserve">GO:0030001</t>
  </si>
  <si>
    <t xml:space="preserve">metal ion transport</t>
  </si>
  <si>
    <t xml:space="preserve">GO:0035335</t>
  </si>
  <si>
    <t xml:space="preserve">peptidyl-tyrosine dephosphorylation</t>
  </si>
  <si>
    <t xml:space="preserve">GO:0035435</t>
  </si>
  <si>
    <t xml:space="preserve">phosphate ion transmembrane transport</t>
  </si>
  <si>
    <t xml:space="preserve">GO:0007049</t>
  </si>
  <si>
    <t xml:space="preserve">cell cycle</t>
  </si>
  <si>
    <t xml:space="preserve">GO:0006633</t>
  </si>
  <si>
    <t xml:space="preserve">fatty acid biosynthetic process</t>
  </si>
  <si>
    <t xml:space="preserve">GO:0005940</t>
  </si>
  <si>
    <t xml:space="preserve">septin ring</t>
  </si>
  <si>
    <t xml:space="preserve">GO:0005839</t>
  </si>
  <si>
    <t xml:space="preserve">proteasome core complex</t>
  </si>
  <si>
    <t xml:space="preserve">GO:0009376</t>
  </si>
  <si>
    <t xml:space="preserve">HslUV protease complex</t>
  </si>
  <si>
    <t xml:space="preserve">GO:0030430</t>
  </si>
  <si>
    <t xml:space="preserve">host cell cytoplasm</t>
  </si>
  <si>
    <t xml:space="preserve">GO:0019028</t>
  </si>
  <si>
    <t xml:space="preserve">viral capsid</t>
  </si>
  <si>
    <t xml:space="preserve">GO:0050662</t>
  </si>
  <si>
    <t xml:space="preserve">coenzyme binding</t>
  </si>
  <si>
    <t xml:space="preserve">GO:0004420</t>
  </si>
  <si>
    <t xml:space="preserve">hydroxymethylglutaryl-CoA reductase (NADPH) activity</t>
  </si>
  <si>
    <t xml:space="preserve">GO:0004421</t>
  </si>
  <si>
    <t xml:space="preserve">hydroxymethylglutaryl-CoA synthase activity</t>
  </si>
  <si>
    <t xml:space="preserve">GO:0008649</t>
  </si>
  <si>
    <t xml:space="preserve">rRNA methyltransferase activity</t>
  </si>
  <si>
    <t xml:space="preserve">GO:0008784</t>
  </si>
  <si>
    <t xml:space="preserve">alanine racemase activity</t>
  </si>
  <si>
    <t xml:space="preserve">GO:0004040</t>
  </si>
  <si>
    <t xml:space="preserve">amidase activity</t>
  </si>
  <si>
    <t xml:space="preserve">GO:0004190</t>
  </si>
  <si>
    <t xml:space="preserve">aspartic-type endopeptidase activity</t>
  </si>
  <si>
    <t xml:space="preserve">GO:0003834</t>
  </si>
  <si>
    <t xml:space="preserve">beta-carotene 15,15'-monooxygenase activity</t>
  </si>
  <si>
    <t xml:space="preserve">GO:0004322</t>
  </si>
  <si>
    <t xml:space="preserve">ferroxidase activity</t>
  </si>
  <si>
    <t xml:space="preserve">GO:0008897</t>
  </si>
  <si>
    <t xml:space="preserve">holo-[acyl-carrier-protein] synthase activity</t>
  </si>
  <si>
    <t xml:space="preserve">GO:0042282</t>
  </si>
  <si>
    <t xml:space="preserve">hydroxymethylglutaryl-CoA reductase activity</t>
  </si>
  <si>
    <t xml:space="preserve">GO:0003796</t>
  </si>
  <si>
    <t xml:space="preserve">lysozyme activity</t>
  </si>
  <si>
    <t xml:space="preserve">GO:0008926</t>
  </si>
  <si>
    <t xml:space="preserve">mannitol-1-phosphate 5-dehydrogenase activity</t>
  </si>
  <si>
    <t xml:space="preserve">GO:0033925</t>
  </si>
  <si>
    <t xml:space="preserve">mannosyl-glycoprotein endo-beta-N-acetylglucosaminidase activity</t>
  </si>
  <si>
    <t xml:space="preserve">GO:0004615</t>
  </si>
  <si>
    <t xml:space="preserve">phosphomannomutase activity</t>
  </si>
  <si>
    <t xml:space="preserve">GO:0004631</t>
  </si>
  <si>
    <t xml:space="preserve">phosphomevalonate kinase activity</t>
  </si>
  <si>
    <t xml:space="preserve">GO:0008984</t>
  </si>
  <si>
    <t xml:space="preserve">protein-glutamate methylesterase activity</t>
  </si>
  <si>
    <t xml:space="preserve">GO:0048038</t>
  </si>
  <si>
    <t xml:space="preserve">quinone binding</t>
  </si>
  <si>
    <t xml:space="preserve">GO:0004298</t>
  </si>
  <si>
    <t xml:space="preserve">threonine-type endopeptidase activity</t>
  </si>
  <si>
    <t xml:space="preserve">GO:0046914</t>
  </si>
  <si>
    <t xml:space="preserve">transition metal ion binding</t>
  </si>
  <si>
    <t xml:space="preserve">GO:0016429</t>
  </si>
  <si>
    <t xml:space="preserve">tRNA (adenine-N1-)-methyltransferase activity</t>
  </si>
  <si>
    <t xml:space="preserve">GO:0016740</t>
  </si>
  <si>
    <t xml:space="preserve">transferase activity</t>
  </si>
  <si>
    <t xml:space="preserve">GO:0004803</t>
  </si>
  <si>
    <t xml:space="preserve">transposase activity</t>
  </si>
  <si>
    <t xml:space="preserve">GO:0005507</t>
  </si>
  <si>
    <t xml:space="preserve">copper ion binding</t>
  </si>
  <si>
    <t xml:space="preserve">GO:0008745</t>
  </si>
  <si>
    <t xml:space="preserve">N-acetylmuramoyl-L-alanine amidase activity</t>
  </si>
  <si>
    <t xml:space="preserve">GO:0042586</t>
  </si>
  <si>
    <t xml:space="preserve">peptide deformylase activity</t>
  </si>
  <si>
    <t xml:space="preserve">GO:0004614</t>
  </si>
  <si>
    <t xml:space="preserve">phosphoglucomutase activity</t>
  </si>
  <si>
    <t xml:space="preserve">GO:0008966</t>
  </si>
  <si>
    <t xml:space="preserve">phosphoglucosamine mutase activity</t>
  </si>
  <si>
    <t xml:space="preserve">GO:0015450</t>
  </si>
  <si>
    <t xml:space="preserve">P-P-bond-hydrolysis-driven protein transmembrane transporter activity</t>
  </si>
  <si>
    <t xml:space="preserve">GO:0008276</t>
  </si>
  <si>
    <t xml:space="preserve">protein methyltransferase activity</t>
  </si>
  <si>
    <t xml:space="preserve">GO:0003824</t>
  </si>
  <si>
    <t xml:space="preserve">catalytic activity</t>
  </si>
  <si>
    <t xml:space="preserve">GO:0003985</t>
  </si>
  <si>
    <t xml:space="preserve">acetyl-CoA C-acetyltransferase activity</t>
  </si>
  <si>
    <t xml:space="preserve">GO:0004553</t>
  </si>
  <si>
    <t xml:space="preserve">hydrolase activity, hydrolyzing O-glycosyl compounds</t>
  </si>
  <si>
    <t xml:space="preserve">GO:0005506</t>
  </si>
  <si>
    <t xml:space="preserve">iron ion binding</t>
  </si>
  <si>
    <t xml:space="preserve">GO:0004497</t>
  </si>
  <si>
    <t xml:space="preserve">monooxygenase activity</t>
  </si>
  <si>
    <t xml:space="preserve">GO:0016616</t>
  </si>
  <si>
    <t xml:space="preserve">oxidoreductase activity, acting on the CH-OH group of donors, NAD or NADP as acceptor</t>
  </si>
  <si>
    <t xml:space="preserve">GO:0008236</t>
  </si>
  <si>
    <t xml:space="preserve">serine-type peptidase activity</t>
  </si>
  <si>
    <t xml:space="preserve">GO:0016874</t>
  </si>
  <si>
    <t xml:space="preserve">ligase activity</t>
  </si>
  <si>
    <t xml:space="preserve">GO:0004725</t>
  </si>
  <si>
    <t xml:space="preserve">protein tyrosine phosphatase activity</t>
  </si>
  <si>
    <t xml:space="preserve">GO:0016987</t>
  </si>
  <si>
    <t xml:space="preserve">sigma factor activity</t>
  </si>
  <si>
    <t xml:space="preserve">GO:0016746</t>
  </si>
  <si>
    <t xml:space="preserve">transferase activity, transferring acyl groups</t>
  </si>
  <si>
    <t xml:space="preserve">GO:0005315</t>
  </si>
  <si>
    <t xml:space="preserve">inorganic phosphate transmembrane transporter activity</t>
  </si>
  <si>
    <t xml:space="preserve">GO:0003723</t>
  </si>
  <si>
    <t xml:space="preserve">RNA binding</t>
  </si>
  <si>
    <t xml:space="preserve">GO:0003841</t>
  </si>
  <si>
    <t xml:space="preserve">1-acylglycerol-3-phosphate O-acyltransferase activity</t>
  </si>
  <si>
    <t xml:space="preserve">GO:0004527</t>
  </si>
  <si>
    <t xml:space="preserve">exonuclease activity</t>
  </si>
  <si>
    <t xml:space="preserve">GO:0016798</t>
  </si>
  <si>
    <t xml:space="preserve">hydrolase activity, acting on glycosyl bonds</t>
  </si>
  <si>
    <t xml:space="preserve">GO:0030170</t>
  </si>
  <si>
    <t xml:space="preserve">pyridoxal phosphate binding</t>
  </si>
  <si>
    <t xml:space="preserve">GO:0043565</t>
  </si>
  <si>
    <t xml:space="preserve">sequence-specific DNA binding</t>
  </si>
  <si>
    <t xml:space="preserve">GO:0008982</t>
  </si>
  <si>
    <t xml:space="preserve">protein-N(PI)-phosphohistidine-sugar phosphotransferase activity</t>
  </si>
  <si>
    <t xml:space="preserve">GO:0004386</t>
  </si>
  <si>
    <t xml:space="preserve">helicase activity</t>
  </si>
  <si>
    <t xml:space="preserve">GO:0004519</t>
  </si>
  <si>
    <t xml:space="preserve">endonuclease activity</t>
  </si>
  <si>
    <t xml:space="preserve">GO:0005351</t>
  </si>
  <si>
    <t xml:space="preserve">sugar:hydrogen symporter activity</t>
  </si>
  <si>
    <t xml:space="preserve">Table S5-5 GO enrichment analysis of up-regulated DEGs in BM-LA14527 normal state versus BM-LA14527 VPNC state</t>
  </si>
  <si>
    <t xml:space="preserve">GO:0006464</t>
  </si>
  <si>
    <t xml:space="preserve">cellular protein modification process</t>
  </si>
  <si>
    <t xml:space="preserve">GO:0015969</t>
  </si>
  <si>
    <t xml:space="preserve">guanosine tetraphosphate metabolic process</t>
  </si>
  <si>
    <t xml:space="preserve">GO:0019835</t>
  </si>
  <si>
    <t xml:space="preserve">cytolysis</t>
  </si>
  <si>
    <t xml:space="preserve">GO:0019478</t>
  </si>
  <si>
    <t xml:space="preserve">D-amino acid catabolic process</t>
  </si>
  <si>
    <t xml:space="preserve">GO:0019264</t>
  </si>
  <si>
    <t xml:space="preserve">glycine biosynthetic process from serine</t>
  </si>
  <si>
    <t xml:space="preserve">GO:0046496</t>
  </si>
  <si>
    <t xml:space="preserve">nicotinamide nucleotide metabolic process</t>
  </si>
  <si>
    <t xml:space="preserve">GO:0042823</t>
  </si>
  <si>
    <t xml:space="preserve">pyridoxal phosphate biosynthetic process</t>
  </si>
  <si>
    <t xml:space="preserve">GO:0032218</t>
  </si>
  <si>
    <t xml:space="preserve">riboflavin transport</t>
  </si>
  <si>
    <t xml:space="preserve">GO:0016998</t>
  </si>
  <si>
    <t xml:space="preserve">cell wall macromolecule catabolic process</t>
  </si>
  <si>
    <t xml:space="preserve">GO:0044267</t>
  </si>
  <si>
    <t xml:space="preserve">cellular protein metabolic process</t>
  </si>
  <si>
    <t xml:space="preserve">GO:0006259</t>
  </si>
  <si>
    <t xml:space="preserve">DNA metabolic process</t>
  </si>
  <si>
    <t xml:space="preserve">GO:0006012</t>
  </si>
  <si>
    <t xml:space="preserve">galactose metabolic process</t>
  </si>
  <si>
    <t xml:space="preserve">GO:0006614</t>
  </si>
  <si>
    <t xml:space="preserve">SRP-dependent cotranslational protein targeting to membrane</t>
  </si>
  <si>
    <t xml:space="preserve">GO:0009432</t>
  </si>
  <si>
    <t xml:space="preserve">SOS response</t>
  </si>
  <si>
    <t xml:space="preserve">GO:0008652</t>
  </si>
  <si>
    <t xml:space="preserve">cellular amino acid biosynthetic process</t>
  </si>
  <si>
    <t xml:space="preserve">GO:0006071</t>
  </si>
  <si>
    <t xml:space="preserve">glycerol metabolic process</t>
  </si>
  <si>
    <t xml:space="preserve">GO:0006629</t>
  </si>
  <si>
    <t xml:space="preserve">lipid metabolic process</t>
  </si>
  <si>
    <t xml:space="preserve">GO:0035999</t>
  </si>
  <si>
    <t xml:space="preserve">tetrahydrofolate interconversion</t>
  </si>
  <si>
    <t xml:space="preserve">GO:0009228</t>
  </si>
  <si>
    <t xml:space="preserve">thiamine biosynthetic process</t>
  </si>
  <si>
    <t xml:space="preserve">GO:0000724</t>
  </si>
  <si>
    <t xml:space="preserve">double-strand break repair via homologous recombination</t>
  </si>
  <si>
    <t xml:space="preserve">GO:0045892</t>
  </si>
  <si>
    <t xml:space="preserve">negative regulation of transcription, DNA-dependent</t>
  </si>
  <si>
    <t xml:space="preserve">GO:0023014</t>
  </si>
  <si>
    <t xml:space="preserve">signal transduction by phosphorylation</t>
  </si>
  <si>
    <t xml:space="preserve">GO:0006812</t>
  </si>
  <si>
    <t xml:space="preserve">cation transport</t>
  </si>
  <si>
    <t xml:space="preserve">GO:0046677</t>
  </si>
  <si>
    <t xml:space="preserve">response to antibiotic</t>
  </si>
  <si>
    <t xml:space="preserve">GO:0005786</t>
  </si>
  <si>
    <t xml:space="preserve">signal recognition particle, endoplasmic reticulum targeting</t>
  </si>
  <si>
    <t xml:space="preserve">GO:0009360</t>
  </si>
  <si>
    <t xml:space="preserve">DNA polymerase III complex</t>
  </si>
  <si>
    <t xml:space="preserve">GO:0008728</t>
  </si>
  <si>
    <t xml:space="preserve">GTP diphosphokinase activity</t>
  </si>
  <si>
    <t xml:space="preserve">GO:0033743</t>
  </si>
  <si>
    <t xml:space="preserve">peptide-methionine (R)-S-oxide reductase activity</t>
  </si>
  <si>
    <t xml:space="preserve">GO:0008113</t>
  </si>
  <si>
    <t xml:space="preserve">peptide-methionine (S)-S-oxide reductase activity</t>
  </si>
  <si>
    <t xml:space="preserve">GO:0009013</t>
  </si>
  <si>
    <t xml:space="preserve">succinate-semialdehyde dehydrogenase [NAD(P)+] activity</t>
  </si>
  <si>
    <t xml:space="preserve">GO:0016805</t>
  </si>
  <si>
    <t xml:space="preserve">dipeptidase activity</t>
  </si>
  <si>
    <t xml:space="preserve">GO:0016491</t>
  </si>
  <si>
    <t xml:space="preserve">oxidoreductase activity</t>
  </si>
  <si>
    <t xml:space="preserve">GO:0008559</t>
  </si>
  <si>
    <t xml:space="preserve">xenobiotic-transporting ATPase activity</t>
  </si>
  <si>
    <t xml:space="preserve">GO:0004003</t>
  </si>
  <si>
    <t xml:space="preserve">ATP-dependent DNA helicase activity</t>
  </si>
  <si>
    <t xml:space="preserve">GO:0009378</t>
  </si>
  <si>
    <t xml:space="preserve">four-way junction helicase activity</t>
  </si>
  <si>
    <t xml:space="preserve">GO:0017111</t>
  </si>
  <si>
    <t xml:space="preserve">nucleoside-triphosphatase activity</t>
  </si>
  <si>
    <t xml:space="preserve">GO:0008312</t>
  </si>
  <si>
    <t xml:space="preserve">7S RNA binding</t>
  </si>
  <si>
    <t xml:space="preserve">GO:0004045</t>
  </si>
  <si>
    <t xml:space="preserve">aminoacyl-tRNA hydrolase activity</t>
  </si>
  <si>
    <t xml:space="preserve">GO:0008794</t>
  </si>
  <si>
    <t xml:space="preserve">arsenate reductase (glutaredoxin) activity</t>
  </si>
  <si>
    <t xml:space="preserve">GO:0001512</t>
  </si>
  <si>
    <t xml:space="preserve">dihydronicotinamide riboside quinone reductase activity</t>
  </si>
  <si>
    <t xml:space="preserve">GO:0004339</t>
  </si>
  <si>
    <t xml:space="preserve">glucan 1,4-alpha-glucosidase activity</t>
  </si>
  <si>
    <t xml:space="preserve">GO:0004372</t>
  </si>
  <si>
    <t xml:space="preserve">glycine hydroxymethyltransferase activity</t>
  </si>
  <si>
    <t xml:space="preserve">GO:0032450</t>
  </si>
  <si>
    <t xml:space="preserve">maltose alpha-glucosidase activity</t>
  </si>
  <si>
    <t xml:space="preserve">GO:0003955</t>
  </si>
  <si>
    <t xml:space="preserve">NAD(P)H dehydrogenase (quinone) activity</t>
  </si>
  <si>
    <t xml:space="preserve">GO:0008972</t>
  </si>
  <si>
    <t xml:space="preserve">phosphomethylpyrimidine kinase activity</t>
  </si>
  <si>
    <t xml:space="preserve">GO:0004733</t>
  </si>
  <si>
    <t xml:space="preserve">pyridoxamine-phosphate oxidase activity</t>
  </si>
  <si>
    <t xml:space="preserve">GO:0032217</t>
  </si>
  <si>
    <t xml:space="preserve">riboflavin transporter activity</t>
  </si>
  <si>
    <t xml:space="preserve">GO:0008108</t>
  </si>
  <si>
    <t xml:space="preserve">UDP-glucose:hexose-1-phosphate uridylyltransferase activity</t>
  </si>
  <si>
    <t xml:space="preserve">GO:0017103</t>
  </si>
  <si>
    <t xml:space="preserve">UTP:galactose-1-phosphate uridylyltransferase activity</t>
  </si>
  <si>
    <t xml:space="preserve">GO:0004324</t>
  </si>
  <si>
    <t xml:space="preserve">ferredoxin-NADP+ reductase activity</t>
  </si>
  <si>
    <t xml:space="preserve">GO:0008889</t>
  </si>
  <si>
    <t xml:space="preserve">glycerophosphodiester phosphodiesterase activity</t>
  </si>
  <si>
    <t xml:space="preserve">GO:0004574</t>
  </si>
  <si>
    <t xml:space="preserve">oligo-1,6-glucosidase activity</t>
  </si>
  <si>
    <t xml:space="preserve">GO:0004523</t>
  </si>
  <si>
    <t xml:space="preserve">ribonuclease H activity</t>
  </si>
  <si>
    <t xml:space="preserve">GO:0008177</t>
  </si>
  <si>
    <t xml:space="preserve">succinate dehydrogenase (ubiquinone) activity</t>
  </si>
  <si>
    <t xml:space="preserve">GO:0016783</t>
  </si>
  <si>
    <t xml:space="preserve">sulfurtransferase activity</t>
  </si>
  <si>
    <t xml:space="preserve">GO:0008168</t>
  </si>
  <si>
    <t xml:space="preserve">methyltransferase activity</t>
  </si>
  <si>
    <t xml:space="preserve">GO:0008409</t>
  </si>
  <si>
    <t xml:space="preserve">3'-5' exonuclease activity</t>
  </si>
  <si>
    <t xml:space="preserve">GO:0004197</t>
  </si>
  <si>
    <t xml:space="preserve">cysteine-type endopeptidase activity</t>
  </si>
  <si>
    <t xml:space="preserve">GO:0004634</t>
  </si>
  <si>
    <t xml:space="preserve">phosphopyruvate hydratase activity</t>
  </si>
  <si>
    <t xml:space="preserve">GO:0003690</t>
  </si>
  <si>
    <t xml:space="preserve">double-stranded DNA binding</t>
  </si>
  <si>
    <t xml:space="preserve">GO:0016788</t>
  </si>
  <si>
    <t xml:space="preserve">hydrolase activity, acting on ester bonds</t>
  </si>
  <si>
    <t xml:space="preserve">GO:0000049</t>
  </si>
  <si>
    <t xml:space="preserve">tRNA binding</t>
  </si>
  <si>
    <t xml:space="preserve">GO:0000155</t>
  </si>
  <si>
    <t xml:space="preserve">phosphorelay sensor kinase activity</t>
  </si>
  <si>
    <t xml:space="preserve">GO:0004222</t>
  </si>
  <si>
    <t xml:space="preserve">metalloendopeptidase activity</t>
  </si>
  <si>
    <t xml:space="preserve">GO:0008233</t>
  </si>
  <si>
    <t xml:space="preserve">peptidase activity</t>
  </si>
  <si>
    <t xml:space="preserve">Table S5-6 GO enrichment analysis of up-regulated DEGs in BM-LA14527 mid-term state versus BM-LA14527 VPNC state</t>
  </si>
  <si>
    <t xml:space="preserve">GO:0006541</t>
  </si>
  <si>
    <t xml:space="preserve">glutamine metabolic process</t>
  </si>
  <si>
    <t xml:space="preserve">GO:0006085</t>
  </si>
  <si>
    <t xml:space="preserve">acetyl-CoA biosynthetic process</t>
  </si>
  <si>
    <t xml:space="preserve">GO:0016051</t>
  </si>
  <si>
    <t xml:space="preserve">carbohydrate biosynthetic process</t>
  </si>
  <si>
    <t xml:space="preserve">GO:0006879</t>
  </si>
  <si>
    <t xml:space="preserve">cellular iron ion homeostasis</t>
  </si>
  <si>
    <t xml:space="preserve">GO:0019521</t>
  </si>
  <si>
    <t xml:space="preserve">D-gluconate metabolic process</t>
  </si>
  <si>
    <t xml:space="preserve">GO:0006106</t>
  </si>
  <si>
    <t xml:space="preserve">fumarate metabolic process</t>
  </si>
  <si>
    <t xml:space="preserve">GO:0006082</t>
  </si>
  <si>
    <t xml:space="preserve">organic acid metabolic process</t>
  </si>
  <si>
    <t xml:space="preserve">GO:0032968</t>
  </si>
  <si>
    <t xml:space="preserve">positive regulation of transcription elongation from RNA polymerase II promoter</t>
  </si>
  <si>
    <t xml:space="preserve">GO:0031564</t>
  </si>
  <si>
    <t xml:space="preserve">transcription antitermination</t>
  </si>
  <si>
    <t xml:space="preserve">GO:0006099</t>
  </si>
  <si>
    <t xml:space="preserve">tricarboxylic acid cycle</t>
  </si>
  <si>
    <t xml:space="preserve">GO:0006011</t>
  </si>
  <si>
    <t xml:space="preserve">UDP-glucose metabolic process</t>
  </si>
  <si>
    <t xml:space="preserve">GO:0008643</t>
  </si>
  <si>
    <t xml:space="preserve">carbohydrate transport</t>
  </si>
  <si>
    <t xml:space="preserve">GO:0009987</t>
  </si>
  <si>
    <t xml:space="preserve">cellular process</t>
  </si>
  <si>
    <t xml:space="preserve">GO:0008610</t>
  </si>
  <si>
    <t xml:space="preserve">lipid biosynthetic process</t>
  </si>
  <si>
    <t xml:space="preserve">GO:0006163</t>
  </si>
  <si>
    <t xml:space="preserve">purine nucleotide metabolic process</t>
  </si>
  <si>
    <t xml:space="preserve">GO:0006415</t>
  </si>
  <si>
    <t xml:space="preserve">translational termination</t>
  </si>
  <si>
    <t xml:space="preserve">GO:0051607</t>
  </si>
  <si>
    <t xml:space="preserve">defense response to virus</t>
  </si>
  <si>
    <t xml:space="preserve">GO:0006289</t>
  </si>
  <si>
    <t xml:space="preserve">nucleotide-excision repair</t>
  </si>
  <si>
    <t xml:space="preserve">GO:0006432</t>
  </si>
  <si>
    <t xml:space="preserve">phenylalanyl-tRNA aminoacylation</t>
  </si>
  <si>
    <t xml:space="preserve">GO:0000413</t>
  </si>
  <si>
    <t xml:space="preserve">protein peptidyl-prolyl isomerization</t>
  </si>
  <si>
    <t xml:space="preserve">GO:0001510</t>
  </si>
  <si>
    <t xml:space="preserve">RNA methylation</t>
  </si>
  <si>
    <t xml:space="preserve">GO:0006396</t>
  </si>
  <si>
    <t xml:space="preserve">RNA processing</t>
  </si>
  <si>
    <t xml:space="preserve">GO:0006265</t>
  </si>
  <si>
    <t xml:space="preserve">DNA topological change</t>
  </si>
  <si>
    <t xml:space="preserve">GO:0030880</t>
  </si>
  <si>
    <t xml:space="preserve">RNA polymerase complex</t>
  </si>
  <si>
    <t xml:space="preserve">GO:0045239</t>
  </si>
  <si>
    <t xml:space="preserve">tricarboxylic acid cycle enzyme complex</t>
  </si>
  <si>
    <t xml:space="preserve">GO:0005694</t>
  </si>
  <si>
    <t xml:space="preserve">chromosome</t>
  </si>
  <si>
    <t xml:space="preserve">GO:0003899</t>
  </si>
  <si>
    <t xml:space="preserve">DNA-directed RNA polymerase activity</t>
  </si>
  <si>
    <t xml:space="preserve">GO:0030976</t>
  </si>
  <si>
    <t xml:space="preserve">thiamine pyrophosphate binding</t>
  </si>
  <si>
    <t xml:space="preserve">GO:0008762</t>
  </si>
  <si>
    <t xml:space="preserve">UDP-N-acetylmuramate dehydrogenase activity</t>
  </si>
  <si>
    <t xml:space="preserve">GO:0008776</t>
  </si>
  <si>
    <t xml:space="preserve">acetate kinase activity</t>
  </si>
  <si>
    <t xml:space="preserve">GO:0000036</t>
  </si>
  <si>
    <t xml:space="preserve">ACP phosphopantetheine attachment site binding involved in fatty acid biosynthetic process</t>
  </si>
  <si>
    <t xml:space="preserve">GO:0015144</t>
  </si>
  <si>
    <t xml:space="preserve">carbohydrate transmembrane transporter activity</t>
  </si>
  <si>
    <t xml:space="preserve">GO:0008825</t>
  </si>
  <si>
    <t xml:space="preserve">cyclopropane-fatty-acyl-phospholipid synthase activity</t>
  </si>
  <si>
    <t xml:space="preserve">GO:0004121</t>
  </si>
  <si>
    <t xml:space="preserve">cystathionine beta-lyase activity</t>
  </si>
  <si>
    <t xml:space="preserve">GO:0008854</t>
  </si>
  <si>
    <t xml:space="preserve">exodeoxyribonuclease V activity</t>
  </si>
  <si>
    <t xml:space="preserve">GO:0004333</t>
  </si>
  <si>
    <t xml:space="preserve">fumarate hydratase activity</t>
  </si>
  <si>
    <t xml:space="preserve">GO:0004360</t>
  </si>
  <si>
    <t xml:space="preserve">glutamine-fructose-6-phosphate transaminase (isomerizing) activity</t>
  </si>
  <si>
    <t xml:space="preserve">GO:0004371</t>
  </si>
  <si>
    <t xml:space="preserve">glycerone kinase activity</t>
  </si>
  <si>
    <t xml:space="preserve">GO:0015423</t>
  </si>
  <si>
    <t xml:space="preserve">maltose-transporting ATPase activity</t>
  </si>
  <si>
    <t xml:space="preserve">GO:0008235</t>
  </si>
  <si>
    <t xml:space="preserve">metalloexopeptidase activity</t>
  </si>
  <si>
    <t xml:space="preserve">GO:0016722</t>
  </si>
  <si>
    <t xml:space="preserve">oxidoreductase activity, oxidizing metal ions</t>
  </si>
  <si>
    <t xml:space="preserve">GO:0004616</t>
  </si>
  <si>
    <t xml:space="preserve">phosphogluconate dehydrogenase (decarboxylating) activity</t>
  </si>
  <si>
    <t xml:space="preserve">GO:0032549</t>
  </si>
  <si>
    <t xml:space="preserve">ribonucleoside binding</t>
  </si>
  <si>
    <t xml:space="preserve">GO:0009007</t>
  </si>
  <si>
    <t xml:space="preserve">site-specific DNA-methyltransferase (adenine-specific) activity</t>
  </si>
  <si>
    <t xml:space="preserve">GO:0004797</t>
  </si>
  <si>
    <t xml:space="preserve">thymidine kinase activity</t>
  </si>
  <si>
    <t xml:space="preserve">GO:0016149</t>
  </si>
  <si>
    <t xml:space="preserve">translation release factor activity, codon specific</t>
  </si>
  <si>
    <t xml:space="preserve">GO:0003978</t>
  </si>
  <si>
    <t xml:space="preserve">UDP-glucose 4-epimerase activity</t>
  </si>
  <si>
    <t xml:space="preserve">GO:0003983</t>
  </si>
  <si>
    <t xml:space="preserve">UTP:glucose-1-phosphate uridylyltransferase activity</t>
  </si>
  <si>
    <t xml:space="preserve">GO:0052853</t>
  </si>
  <si>
    <t xml:space="preserve">long-chain-(S)-2-hydroxy-long-chain-acid oxidase activity</t>
  </si>
  <si>
    <t xml:space="preserve">GO:0052854</t>
  </si>
  <si>
    <t xml:space="preserve">medium-chain-(S)-2-hydroxy-acid oxidase activity</t>
  </si>
  <si>
    <t xml:space="preserve">GO:0052852</t>
  </si>
  <si>
    <t xml:space="preserve">very-long-chain-(S)-2-hydroxy-acid oxidase activity</t>
  </si>
  <si>
    <t xml:space="preserve">GO:0003917</t>
  </si>
  <si>
    <t xml:space="preserve">DNA topoisomerase type I activity</t>
  </si>
  <si>
    <t xml:space="preserve">GO:0004385</t>
  </si>
  <si>
    <t xml:space="preserve">guanylate kinase activity</t>
  </si>
  <si>
    <t xml:space="preserve">GO:0003755</t>
  </si>
  <si>
    <t xml:space="preserve">peptidyl-prolyl cis-trans isomerase activity</t>
  </si>
  <si>
    <t xml:space="preserve">GO:0008477</t>
  </si>
  <si>
    <t xml:space="preserve">purine nucleosidase activity</t>
  </si>
  <si>
    <t xml:space="preserve">GO:0009381</t>
  </si>
  <si>
    <t xml:space="preserve">excinuclease ABC activity</t>
  </si>
  <si>
    <t xml:space="preserve">GO:0008173</t>
  </si>
  <si>
    <t xml:space="preserve">RNA methyltransferase activity</t>
  </si>
  <si>
    <t xml:space="preserve">GO:0022857</t>
  </si>
  <si>
    <t xml:space="preserve">transmembrane transporter activity</t>
  </si>
  <si>
    <t xml:space="preserve">5'-3' exonuclease activity</t>
  </si>
  <si>
    <t xml:space="preserve">GO:0008170</t>
  </si>
  <si>
    <t xml:space="preserve">N-methyltransferase activity</t>
  </si>
  <si>
    <t xml:space="preserve">GO:0004826</t>
  </si>
  <si>
    <t xml:space="preserve">phenylalanine-tRNA ligase activity</t>
  </si>
  <si>
    <t xml:space="preserve">GO:0008483</t>
  </si>
  <si>
    <t xml:space="preserve">transaminase activity</t>
  </si>
  <si>
    <t xml:space="preserve">GO:0004180</t>
  </si>
  <si>
    <t xml:space="preserve">carboxypeptidase activity</t>
  </si>
  <si>
    <t xml:space="preserve">GO:0008199</t>
  </si>
  <si>
    <t xml:space="preserve">ferric iron binding</t>
  </si>
  <si>
    <t xml:space="preserve">GO:0016779</t>
  </si>
  <si>
    <t xml:space="preserve">nucleotidyltransferase activity</t>
  </si>
  <si>
    <t xml:space="preserve">Table S5-7 GO enrichment analysis of up-regulated DEGs in BM-LA14528 normal state versus BM-LA14528 mid-term state</t>
  </si>
  <si>
    <t xml:space="preserve">GO:0006351</t>
  </si>
  <si>
    <t xml:space="preserve">transcription, DNA-dependent</t>
  </si>
  <si>
    <t xml:space="preserve">Table S5-8 GO enrichment analysis of up-regulated DEGs in BM-LA14528 normal state versus BM-LA14528 VPNC state</t>
  </si>
  <si>
    <t xml:space="preserve">GO:0009408</t>
  </si>
  <si>
    <t xml:space="preserve">response to heat</t>
  </si>
  <si>
    <t xml:space="preserve">GO:0006353</t>
  </si>
  <si>
    <t xml:space="preserve">DNA-dependent transcription, termination</t>
  </si>
  <si>
    <t xml:space="preserve">GO:0009116</t>
  </si>
  <si>
    <t xml:space="preserve">nucleoside metabolic process</t>
  </si>
  <si>
    <t xml:space="preserve">GO:0031072</t>
  </si>
  <si>
    <t xml:space="preserve">heat shock protein binding</t>
  </si>
  <si>
    <t xml:space="preserve">GO:0051082</t>
  </si>
  <si>
    <t xml:space="preserve">unfolded protein binding</t>
  </si>
  <si>
    <t xml:space="preserve">GO:0004845</t>
  </si>
  <si>
    <t xml:space="preserve">uracil phosphoribosyltransferase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3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Tahoma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b val="true"/>
      <vertAlign val="superscript"/>
      <sz val="11"/>
      <color rgb="FFFF0000"/>
      <name val="Times New Roman"/>
      <family val="1"/>
    </font>
    <font>
      <b val="true"/>
      <i val="true"/>
      <sz val="11"/>
      <color rgb="FFFF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9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7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7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1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17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16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17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1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1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16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17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17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11" xfId="16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1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17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7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17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15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1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17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17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15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17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5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16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17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11" xfId="1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15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16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1" xfId="1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168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16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1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16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16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16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1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16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1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16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7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3" xfId="22"/>
    <cellStyle name="20% - 强调文字颜色 1 3" xfId="23"/>
    <cellStyle name="20% - 强调文字颜色 1 3 2" xfId="24"/>
    <cellStyle name="20% - 强调文字颜色 1 4" xfId="25"/>
    <cellStyle name="20% - 强调文字颜色 1 4 2" xfId="26"/>
    <cellStyle name="20% - 强调文字颜色 1 5" xfId="27"/>
    <cellStyle name="20% - 强调文字颜色 2 2" xfId="28"/>
    <cellStyle name="20% - 强调文字颜色 2 2 2" xfId="29"/>
    <cellStyle name="20% - 强调文字颜色 2 2 3" xfId="30"/>
    <cellStyle name="20% - 强调文字颜色 2 3" xfId="31"/>
    <cellStyle name="20% - 强调文字颜色 2 3 2" xfId="32"/>
    <cellStyle name="20% - 强调文字颜色 2 4" xfId="33"/>
    <cellStyle name="20% - 强调文字颜色 2 4 2" xfId="34"/>
    <cellStyle name="20% - 强调文字颜色 2 5" xfId="35"/>
    <cellStyle name="20% - 强调文字颜色 3 2" xfId="36"/>
    <cellStyle name="20% - 强调文字颜色 3 2 2" xfId="37"/>
    <cellStyle name="20% - 强调文字颜色 3 2 3" xfId="38"/>
    <cellStyle name="20% - 强调文字颜色 3 3" xfId="39"/>
    <cellStyle name="20% - 强调文字颜色 3 3 2" xfId="40"/>
    <cellStyle name="20% - 强调文字颜色 3 4" xfId="41"/>
    <cellStyle name="20% - 强调文字颜色 3 4 2" xfId="42"/>
    <cellStyle name="20% - 强调文字颜色 3 5" xfId="43"/>
    <cellStyle name="20% - 强调文字颜色 4 2" xfId="44"/>
    <cellStyle name="20% - 强调文字颜色 4 2 2" xfId="45"/>
    <cellStyle name="20% - 强调文字颜色 4 2 3" xfId="46"/>
    <cellStyle name="20% - 强调文字颜色 4 3" xfId="47"/>
    <cellStyle name="20% - 强调文字颜色 4 3 2" xfId="48"/>
    <cellStyle name="20% - 强调文字颜色 4 4" xfId="49"/>
    <cellStyle name="20% - 强调文字颜色 4 4 2" xfId="50"/>
    <cellStyle name="20% - 强调文字颜色 4 5" xfId="51"/>
    <cellStyle name="20% - 强调文字颜色 5 2" xfId="52"/>
    <cellStyle name="20% - 强调文字颜色 5 2 2" xfId="53"/>
    <cellStyle name="20% - 强调文字颜色 5 2 3" xfId="54"/>
    <cellStyle name="20% - 强调文字颜色 5 3" xfId="55"/>
    <cellStyle name="20% - 强调文字颜色 5 3 2" xfId="56"/>
    <cellStyle name="20% - 强调文字颜色 5 4" xfId="57"/>
    <cellStyle name="20% - 强调文字颜色 5 4 2" xfId="58"/>
    <cellStyle name="20% - 强调文字颜色 5 5" xfId="59"/>
    <cellStyle name="20% - 强调文字颜色 6 2" xfId="60"/>
    <cellStyle name="20% - 强调文字颜色 6 2 2" xfId="61"/>
    <cellStyle name="20% - 强调文字颜色 6 2 3" xfId="62"/>
    <cellStyle name="20% - 强调文字颜色 6 3" xfId="63"/>
    <cellStyle name="20% - 强调文字颜色 6 3 2" xfId="64"/>
    <cellStyle name="20% - 强调文字颜色 6 4" xfId="65"/>
    <cellStyle name="20% - 强调文字颜色 6 4 2" xfId="66"/>
    <cellStyle name="20% - 强调文字颜色 6 5" xfId="67"/>
    <cellStyle name="40% - 强调文字颜色 1 2" xfId="68"/>
    <cellStyle name="40% - 强调文字颜色 1 2 2" xfId="69"/>
    <cellStyle name="40% - 强调文字颜色 1 2 3" xfId="70"/>
    <cellStyle name="40% - 强调文字颜色 1 3" xfId="71"/>
    <cellStyle name="40% - 强调文字颜色 1 3 2" xfId="72"/>
    <cellStyle name="40% - 强调文字颜色 1 4" xfId="73"/>
    <cellStyle name="40% - 强调文字颜色 1 4 2" xfId="74"/>
    <cellStyle name="40% - 强调文字颜色 1 5" xfId="75"/>
    <cellStyle name="40% - 强调文字颜色 2 2" xfId="76"/>
    <cellStyle name="40% - 强调文字颜色 2 2 2" xfId="77"/>
    <cellStyle name="40% - 强调文字颜色 2 2 3" xfId="78"/>
    <cellStyle name="40% - 强调文字颜色 2 3" xfId="79"/>
    <cellStyle name="40% - 强调文字颜色 2 3 2" xfId="80"/>
    <cellStyle name="40% - 强调文字颜色 2 4" xfId="81"/>
    <cellStyle name="40% - 强调文字颜色 2 4 2" xfId="82"/>
    <cellStyle name="40% - 强调文字颜色 2 5" xfId="83"/>
    <cellStyle name="40% - 强调文字颜色 3 2" xfId="84"/>
    <cellStyle name="40% - 强调文字颜色 3 2 2" xfId="85"/>
    <cellStyle name="40% - 强调文字颜色 3 2 3" xfId="86"/>
    <cellStyle name="40% - 强调文字颜色 3 3" xfId="87"/>
    <cellStyle name="40% - 强调文字颜色 3 3 2" xfId="88"/>
    <cellStyle name="40% - 强调文字颜色 3 4" xfId="89"/>
    <cellStyle name="40% - 强调文字颜色 3 4 2" xfId="90"/>
    <cellStyle name="40% - 强调文字颜色 3 5" xfId="91"/>
    <cellStyle name="40% - 强调文字颜色 4 2" xfId="92"/>
    <cellStyle name="40% - 强调文字颜色 4 2 2" xfId="93"/>
    <cellStyle name="40% - 强调文字颜色 4 2 3" xfId="94"/>
    <cellStyle name="40% - 强调文字颜色 4 3" xfId="95"/>
    <cellStyle name="40% - 强调文字颜色 4 3 2" xfId="96"/>
    <cellStyle name="40% - 强调文字颜色 4 4" xfId="97"/>
    <cellStyle name="40% - 强调文字颜色 4 4 2" xfId="98"/>
    <cellStyle name="40% - 强调文字颜色 4 5" xfId="99"/>
    <cellStyle name="40% - 强调文字颜色 5 2" xfId="100"/>
    <cellStyle name="40% - 强调文字颜色 5 2 2" xfId="101"/>
    <cellStyle name="40% - 强调文字颜色 5 2 3" xfId="102"/>
    <cellStyle name="40% - 强调文字颜色 5 3" xfId="103"/>
    <cellStyle name="40% - 强调文字颜色 5 3 2" xfId="104"/>
    <cellStyle name="40% - 强调文字颜色 5 4" xfId="105"/>
    <cellStyle name="40% - 强调文字颜色 5 4 2" xfId="106"/>
    <cellStyle name="40% - 强调文字颜色 5 5" xfId="107"/>
    <cellStyle name="40% - 强调文字颜色 6 2" xfId="108"/>
    <cellStyle name="40% - 强调文字颜色 6 2 2" xfId="109"/>
    <cellStyle name="40% - 强调文字颜色 6 2 3" xfId="110"/>
    <cellStyle name="40% - 强调文字颜色 6 3" xfId="111"/>
    <cellStyle name="40% - 强调文字颜色 6 3 2" xfId="112"/>
    <cellStyle name="40% - 强调文字颜色 6 4" xfId="113"/>
    <cellStyle name="40% - 强调文字颜色 6 4 2" xfId="114"/>
    <cellStyle name="40% - 强调文字颜色 6 5" xfId="115"/>
    <cellStyle name="60% - 强调文字颜色 1 2" xfId="116"/>
    <cellStyle name="60% - 强调文字颜色 1 2 2" xfId="117"/>
    <cellStyle name="60% - 强调文字颜色 1 3" xfId="118"/>
    <cellStyle name="60% - 强调文字颜色 1 3 2" xfId="119"/>
    <cellStyle name="60% - 强调文字颜色 1 4" xfId="120"/>
    <cellStyle name="60% - 强调文字颜色 2 2" xfId="121"/>
    <cellStyle name="60% - 强调文字颜色 2 2 2" xfId="122"/>
    <cellStyle name="60% - 强调文字颜色 2 3" xfId="123"/>
    <cellStyle name="60% - 强调文字颜色 2 3 2" xfId="124"/>
    <cellStyle name="60% - 强调文字颜色 2 4" xfId="125"/>
    <cellStyle name="60% - 强调文字颜色 3 2" xfId="126"/>
    <cellStyle name="60% - 强调文字颜色 3 2 2" xfId="127"/>
    <cellStyle name="60% - 强调文字颜色 3 3" xfId="128"/>
    <cellStyle name="60% - 强调文字颜色 3 3 2" xfId="129"/>
    <cellStyle name="60% - 强调文字颜色 3 4" xfId="130"/>
    <cellStyle name="60% - 强调文字颜色 4 2" xfId="131"/>
    <cellStyle name="60% - 强调文字颜色 4 2 2" xfId="132"/>
    <cellStyle name="60% - 强调文字颜色 4 3" xfId="133"/>
    <cellStyle name="60% - 强调文字颜色 4 3 2" xfId="134"/>
    <cellStyle name="60% - 强调文字颜色 4 4" xfId="135"/>
    <cellStyle name="60% - 强调文字颜色 5 2" xfId="136"/>
    <cellStyle name="60% - 强调文字颜色 5 2 2" xfId="137"/>
    <cellStyle name="60% - 强调文字颜色 5 3" xfId="138"/>
    <cellStyle name="60% - 强调文字颜色 5 3 2" xfId="139"/>
    <cellStyle name="60% - 强调文字颜色 5 4" xfId="140"/>
    <cellStyle name="60% - 强调文字颜色 6 2" xfId="141"/>
    <cellStyle name="60% - 强调文字颜色 6 2 2" xfId="142"/>
    <cellStyle name="60% - 强调文字颜色 6 3" xfId="143"/>
    <cellStyle name="60% - 强调文字颜色 6 3 2" xfId="144"/>
    <cellStyle name="60% - 强调文字颜色 6 4" xfId="145"/>
    <cellStyle name="好 2" xfId="146"/>
    <cellStyle name="好 2 2" xfId="147"/>
    <cellStyle name="好 3" xfId="148"/>
    <cellStyle name="好 3 2" xfId="149"/>
    <cellStyle name="好 4" xfId="150"/>
    <cellStyle name="差 2" xfId="151"/>
    <cellStyle name="差 2 2" xfId="152"/>
    <cellStyle name="差 3" xfId="153"/>
    <cellStyle name="差 3 2" xfId="154"/>
    <cellStyle name="差 4" xfId="155"/>
    <cellStyle name="常规 2" xfId="156"/>
    <cellStyle name="常规 2 2" xfId="157"/>
    <cellStyle name="常规 2 3" xfId="158"/>
    <cellStyle name="常规 3" xfId="159"/>
    <cellStyle name="常规 3 2" xfId="160"/>
    <cellStyle name="常规 3 2 2" xfId="161"/>
    <cellStyle name="常规 3 2 3" xfId="162"/>
    <cellStyle name="常规 3 3" xfId="163"/>
    <cellStyle name="常规 3 4" xfId="164"/>
    <cellStyle name="常规 4" xfId="165"/>
    <cellStyle name="常规 4 2" xfId="166"/>
    <cellStyle name="常规 5" xfId="167"/>
    <cellStyle name="常规 5 2" xfId="168"/>
    <cellStyle name="常规 5 2 2" xfId="169"/>
    <cellStyle name="常规 5 3" xfId="170"/>
    <cellStyle name="常规 5 4" xfId="171"/>
    <cellStyle name="常规 6" xfId="172"/>
    <cellStyle name="常规 6 2" xfId="173"/>
    <cellStyle name="常规 7" xfId="174"/>
    <cellStyle name="常规 8" xfId="175"/>
    <cellStyle name="常规 9" xfId="176"/>
    <cellStyle name="强调文字颜色 1 2" xfId="177"/>
    <cellStyle name="强调文字颜色 1 2 2" xfId="178"/>
    <cellStyle name="强调文字颜色 1 3" xfId="179"/>
    <cellStyle name="强调文字颜色 1 3 2" xfId="180"/>
    <cellStyle name="强调文字颜色 1 4" xfId="181"/>
    <cellStyle name="强调文字颜色 2 2" xfId="182"/>
    <cellStyle name="强调文字颜色 2 2 2" xfId="183"/>
    <cellStyle name="强调文字颜色 2 3" xfId="184"/>
    <cellStyle name="强调文字颜色 2 3 2" xfId="185"/>
    <cellStyle name="强调文字颜色 2 4" xfId="186"/>
    <cellStyle name="强调文字颜色 3 2" xfId="187"/>
    <cellStyle name="强调文字颜色 3 2 2" xfId="188"/>
    <cellStyle name="强调文字颜色 3 3" xfId="189"/>
    <cellStyle name="强调文字颜色 3 3 2" xfId="190"/>
    <cellStyle name="强调文字颜色 3 4" xfId="191"/>
    <cellStyle name="强调文字颜色 4 2" xfId="192"/>
    <cellStyle name="强调文字颜色 4 2 2" xfId="193"/>
    <cellStyle name="强调文字颜色 4 3" xfId="194"/>
    <cellStyle name="强调文字颜色 4 3 2" xfId="195"/>
    <cellStyle name="强调文字颜色 4 4" xfId="196"/>
    <cellStyle name="强调文字颜色 5 2" xfId="197"/>
    <cellStyle name="强调文字颜色 5 2 2" xfId="198"/>
    <cellStyle name="强调文字颜色 5 3" xfId="199"/>
    <cellStyle name="强调文字颜色 5 3 2" xfId="200"/>
    <cellStyle name="强调文字颜色 5 4" xfId="201"/>
    <cellStyle name="强调文字颜色 6 2" xfId="202"/>
    <cellStyle name="强调文字颜色 6 2 2" xfId="203"/>
    <cellStyle name="强调文字颜色 6 3" xfId="204"/>
    <cellStyle name="强调文字颜色 6 3 2" xfId="205"/>
    <cellStyle name="强调文字颜色 6 4" xfId="206"/>
    <cellStyle name="标题 1 2" xfId="207"/>
    <cellStyle name="标题 1 2 2" xfId="208"/>
    <cellStyle name="标题 1 3" xfId="209"/>
    <cellStyle name="标题 1 3 2" xfId="210"/>
    <cellStyle name="标题 1 4" xfId="211"/>
    <cellStyle name="标题 2 2" xfId="212"/>
    <cellStyle name="标题 2 2 2" xfId="213"/>
    <cellStyle name="标题 2 3" xfId="214"/>
    <cellStyle name="标题 2 3 2" xfId="215"/>
    <cellStyle name="标题 2 4" xfId="216"/>
    <cellStyle name="标题 3 2" xfId="217"/>
    <cellStyle name="标题 3 2 2" xfId="218"/>
    <cellStyle name="标题 3 3" xfId="219"/>
    <cellStyle name="标题 3 3 2" xfId="220"/>
    <cellStyle name="标题 3 4" xfId="221"/>
    <cellStyle name="标题 4 2" xfId="222"/>
    <cellStyle name="标题 4 2 2" xfId="223"/>
    <cellStyle name="标题 4 3" xfId="224"/>
    <cellStyle name="标题 4 3 2" xfId="225"/>
    <cellStyle name="标题 4 4" xfId="226"/>
    <cellStyle name="标题 5" xfId="227"/>
    <cellStyle name="标题 5 2" xfId="228"/>
    <cellStyle name="标题 5 3" xfId="229"/>
    <cellStyle name="标题 6" xfId="230"/>
    <cellStyle name="标题 6 2" xfId="231"/>
    <cellStyle name="标题 7" xfId="232"/>
    <cellStyle name="标题 7 2" xfId="233"/>
    <cellStyle name="标题 8" xfId="234"/>
    <cellStyle name="检查单元格 2" xfId="235"/>
    <cellStyle name="检查单元格 2 2" xfId="236"/>
    <cellStyle name="检查单元格 3" xfId="237"/>
    <cellStyle name="检查单元格 3 2" xfId="238"/>
    <cellStyle name="检查单元格 4" xfId="239"/>
    <cellStyle name="汇总 2" xfId="240"/>
    <cellStyle name="汇总 2 2" xfId="241"/>
    <cellStyle name="汇总 3" xfId="242"/>
    <cellStyle name="汇总 3 2" xfId="243"/>
    <cellStyle name="汇总 4" xfId="244"/>
    <cellStyle name="注释 2" xfId="245"/>
    <cellStyle name="注释 2 2" xfId="246"/>
    <cellStyle name="注释 2 2 2" xfId="247"/>
    <cellStyle name="注释 2 2 3" xfId="248"/>
    <cellStyle name="注释 2 3" xfId="249"/>
    <cellStyle name="注释 2 4" xfId="250"/>
    <cellStyle name="注释 2 5" xfId="251"/>
    <cellStyle name="注释 3" xfId="252"/>
    <cellStyle name="注释 3 2" xfId="253"/>
    <cellStyle name="注释 3 3" xfId="254"/>
    <cellStyle name="解释性文本 2" xfId="255"/>
    <cellStyle name="解释性文本 2 2" xfId="256"/>
    <cellStyle name="解释性文本 3" xfId="257"/>
    <cellStyle name="解释性文本 3 2" xfId="258"/>
    <cellStyle name="解释性文本 4" xfId="259"/>
    <cellStyle name="警告文本 2" xfId="260"/>
    <cellStyle name="警告文本 2 2" xfId="261"/>
    <cellStyle name="警告文本 3" xfId="262"/>
    <cellStyle name="警告文本 3 2" xfId="263"/>
    <cellStyle name="警告文本 4" xfId="264"/>
    <cellStyle name="计算 2" xfId="265"/>
    <cellStyle name="计算 2 2" xfId="266"/>
    <cellStyle name="计算 3" xfId="267"/>
    <cellStyle name="计算 3 2" xfId="268"/>
    <cellStyle name="计算 4" xfId="269"/>
    <cellStyle name="输入 2" xfId="270"/>
    <cellStyle name="输入 2 2" xfId="271"/>
    <cellStyle name="输入 3" xfId="272"/>
    <cellStyle name="输入 3 2" xfId="273"/>
    <cellStyle name="输入 4" xfId="274"/>
    <cellStyle name="输出 2" xfId="275"/>
    <cellStyle name="输出 2 2" xfId="276"/>
    <cellStyle name="输出 3" xfId="277"/>
    <cellStyle name="输出 3 2" xfId="278"/>
    <cellStyle name="输出 4" xfId="279"/>
    <cellStyle name="适中 2" xfId="280"/>
    <cellStyle name="适中 2 2" xfId="281"/>
    <cellStyle name="适中 3" xfId="282"/>
    <cellStyle name="适中 3 2" xfId="283"/>
    <cellStyle name="适中 4" xfId="284"/>
    <cellStyle name="链接单元格 2" xfId="285"/>
    <cellStyle name="链接单元格 2 2" xfId="286"/>
    <cellStyle name="链接单元格 3" xfId="287"/>
    <cellStyle name="链接单元格 3 2" xfId="288"/>
    <cellStyle name="链接单元格 4" xfId="28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99"/>
    <col collapsed="false" customWidth="true" hidden="false" outlineLevel="0" max="4" min="4" style="1" width="18.49"/>
    <col collapsed="false" customWidth="true" hidden="false" outlineLevel="0" max="5" min="5" style="3" width="20.36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0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12</v>
      </c>
      <c r="C3" s="12" t="s">
        <v>13</v>
      </c>
      <c r="D3" s="13" t="n">
        <v>9</v>
      </c>
      <c r="E3" s="14" t="n">
        <f aca="false">(D3/41)*100</f>
        <v>21.9512195121951</v>
      </c>
      <c r="F3" s="15" t="n">
        <v>34</v>
      </c>
      <c r="G3" s="14" t="n">
        <f aca="false">(F3/1542)*100</f>
        <v>2.20492866407263</v>
      </c>
      <c r="H3" s="14" t="n">
        <f aca="false">(D3/F3)*100</f>
        <v>26.4705882352941</v>
      </c>
      <c r="I3" s="14" t="n">
        <f aca="false">(D3/66)*100</f>
        <v>13.6363636363636</v>
      </c>
      <c r="J3" s="14" t="n">
        <v>8.138481E-008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="10" customFormat="true" ht="14.25" hidden="false" customHeight="false" outlineLevel="0" collapsed="false">
      <c r="A4" s="10" t="s">
        <v>11</v>
      </c>
      <c r="B4" s="11" t="s">
        <v>14</v>
      </c>
      <c r="C4" s="12" t="s">
        <v>15</v>
      </c>
      <c r="D4" s="11" t="n">
        <v>3</v>
      </c>
      <c r="E4" s="14" t="n">
        <f aca="false">(D4/41)*100</f>
        <v>7.31707317073171</v>
      </c>
      <c r="F4" s="15" t="n">
        <v>24</v>
      </c>
      <c r="G4" s="14" t="n">
        <f aca="false">(F4/1542)*100</f>
        <v>1.55642023346304</v>
      </c>
      <c r="H4" s="14" t="n">
        <f aca="false">(D4/F4)*100</f>
        <v>12.5</v>
      </c>
      <c r="I4" s="14" t="n">
        <f aca="false">(D4/66)*100</f>
        <v>4.54545454545455</v>
      </c>
      <c r="J4" s="14" t="n">
        <v>0.02085359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="10" customFormat="true" ht="14.25" hidden="false" customHeight="false" outlineLevel="0" collapsed="false">
      <c r="A5" s="10" t="s">
        <v>11</v>
      </c>
      <c r="B5" s="11" t="s">
        <v>16</v>
      </c>
      <c r="C5" s="12" t="s">
        <v>17</v>
      </c>
      <c r="D5" s="11" t="n">
        <v>1</v>
      </c>
      <c r="E5" s="14" t="n">
        <f aca="false">(D5/41)*100</f>
        <v>2.4390243902439</v>
      </c>
      <c r="F5" s="15" t="n">
        <v>1</v>
      </c>
      <c r="G5" s="14" t="n">
        <f aca="false">(F5/1542)*100</f>
        <v>0.0648508430609598</v>
      </c>
      <c r="H5" s="14" t="n">
        <f aca="false">(D5/F5)*100</f>
        <v>100</v>
      </c>
      <c r="I5" s="14" t="n">
        <f aca="false">(D5/66)*100</f>
        <v>1.51515151515152</v>
      </c>
      <c r="J5" s="14" t="n">
        <v>0.02658885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="10" customFormat="true" ht="14.25" hidden="false" customHeight="false" outlineLevel="0" collapsed="false">
      <c r="A6" s="10" t="s">
        <v>11</v>
      </c>
      <c r="B6" s="11" t="s">
        <v>18</v>
      </c>
      <c r="C6" s="12" t="s">
        <v>19</v>
      </c>
      <c r="D6" s="11" t="n">
        <v>1</v>
      </c>
      <c r="E6" s="14" t="n">
        <f aca="false">(D6/41)*100</f>
        <v>2.4390243902439</v>
      </c>
      <c r="F6" s="15" t="n">
        <v>1</v>
      </c>
      <c r="G6" s="14" t="n">
        <f aca="false">(F6/1542)*100</f>
        <v>0.0648508430609598</v>
      </c>
      <c r="H6" s="14" t="n">
        <f aca="false">(D6/F6)*100</f>
        <v>100</v>
      </c>
      <c r="I6" s="14" t="n">
        <f aca="false">(D6/66)*100</f>
        <v>1.51515151515152</v>
      </c>
      <c r="J6" s="14" t="n">
        <v>0.02658885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="10" customFormat="true" ht="14.25" hidden="false" customHeight="false" outlineLevel="0" collapsed="false">
      <c r="A7" s="10" t="s">
        <v>11</v>
      </c>
      <c r="B7" s="11" t="s">
        <v>20</v>
      </c>
      <c r="C7" s="12" t="s">
        <v>21</v>
      </c>
      <c r="D7" s="13" t="n">
        <v>1</v>
      </c>
      <c r="E7" s="14" t="n">
        <f aca="false">(D7/41)*100</f>
        <v>2.4390243902439</v>
      </c>
      <c r="F7" s="15" t="n">
        <v>1</v>
      </c>
      <c r="G7" s="14" t="n">
        <f aca="false">(F7/1542)*100</f>
        <v>0.0648508430609598</v>
      </c>
      <c r="H7" s="14" t="n">
        <f aca="false">(D7/F7)*100</f>
        <v>100</v>
      </c>
      <c r="I7" s="14" t="n">
        <f aca="false">(D7/66)*100</f>
        <v>1.51515151515152</v>
      </c>
      <c r="J7" s="14" t="n">
        <v>0.02658885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 s="10" customFormat="true" ht="14.25" hidden="false" customHeight="false" outlineLevel="0" collapsed="false">
      <c r="A8" s="10" t="s">
        <v>11</v>
      </c>
      <c r="B8" s="11" t="s">
        <v>22</v>
      </c>
      <c r="C8" s="12" t="s">
        <v>23</v>
      </c>
      <c r="D8" s="11" t="n">
        <v>4</v>
      </c>
      <c r="E8" s="14" t="n">
        <f aca="false">(D8/41)*100</f>
        <v>9.75609756097561</v>
      </c>
      <c r="F8" s="15" t="n">
        <v>56</v>
      </c>
      <c r="G8" s="14" t="n">
        <f aca="false">(F8/1542)*100</f>
        <v>3.63164721141375</v>
      </c>
      <c r="H8" s="14" t="n">
        <f aca="false">(D8/F8)*100</f>
        <v>7.14285714285714</v>
      </c>
      <c r="I8" s="14" t="n">
        <f aca="false">(D8/66)*100</f>
        <v>6.06060606060606</v>
      </c>
      <c r="J8" s="14" t="n">
        <v>0.04371973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customFormat="false" ht="15" hidden="false" customHeight="false" outlineLevel="0" collapsed="false">
      <c r="A9" s="1" t="s">
        <v>11</v>
      </c>
      <c r="B9" s="16" t="s">
        <v>24</v>
      </c>
      <c r="C9" s="17" t="s">
        <v>25</v>
      </c>
      <c r="D9" s="16" t="n">
        <v>1</v>
      </c>
      <c r="E9" s="3" t="n">
        <f aca="false">(D9/41)*100</f>
        <v>2.4390243902439</v>
      </c>
      <c r="F9" s="4" t="n">
        <v>2</v>
      </c>
      <c r="G9" s="3" t="n">
        <f aca="false">(F9/1542)*100</f>
        <v>0.12970168612192</v>
      </c>
      <c r="H9" s="3" t="n">
        <f aca="false">(D9/F9)*100</f>
        <v>50</v>
      </c>
      <c r="I9" s="3" t="n">
        <f aca="false">(D9/66)*100</f>
        <v>1.51515151515152</v>
      </c>
      <c r="J9" s="3" t="n">
        <v>0.05179735</v>
      </c>
    </row>
    <row r="10" customFormat="false" ht="15" hidden="false" customHeight="false" outlineLevel="0" collapsed="false">
      <c r="A10" s="1" t="s">
        <v>11</v>
      </c>
      <c r="B10" s="16" t="s">
        <v>26</v>
      </c>
      <c r="C10" s="17" t="s">
        <v>27</v>
      </c>
      <c r="D10" s="18" t="n">
        <v>1</v>
      </c>
      <c r="E10" s="3" t="n">
        <f aca="false">(D10/41)*100</f>
        <v>2.4390243902439</v>
      </c>
      <c r="F10" s="4" t="n">
        <v>3</v>
      </c>
      <c r="G10" s="3" t="n">
        <f aca="false">(F10/1542)*100</f>
        <v>0.194552529182879</v>
      </c>
      <c r="H10" s="3" t="n">
        <f aca="false">(D10/F10)*100</f>
        <v>33.3333333333333</v>
      </c>
      <c r="I10" s="3" t="n">
        <f aca="false">(D10/66)*100</f>
        <v>1.51515151515152</v>
      </c>
      <c r="J10" s="3" t="n">
        <v>0.07567794</v>
      </c>
    </row>
    <row r="11" customFormat="false" ht="15" hidden="false" customHeight="false" outlineLevel="0" collapsed="false">
      <c r="A11" s="1" t="s">
        <v>11</v>
      </c>
      <c r="B11" s="16" t="s">
        <v>28</v>
      </c>
      <c r="C11" s="17" t="s">
        <v>29</v>
      </c>
      <c r="D11" s="18" t="n">
        <v>1</v>
      </c>
      <c r="E11" s="3" t="n">
        <f aca="false">(D11/41)*100</f>
        <v>2.4390243902439</v>
      </c>
      <c r="F11" s="4" t="n">
        <v>3</v>
      </c>
      <c r="G11" s="3" t="n">
        <f aca="false">(F11/1542)*100</f>
        <v>0.194552529182879</v>
      </c>
      <c r="H11" s="3" t="n">
        <f aca="false">(D11/F11)*100</f>
        <v>33.3333333333333</v>
      </c>
      <c r="I11" s="3" t="n">
        <f aca="false">(D11/66)*100</f>
        <v>1.51515151515152</v>
      </c>
      <c r="J11" s="3" t="n">
        <v>0.07567794</v>
      </c>
    </row>
    <row r="12" customFormat="false" ht="15" hidden="false" customHeight="false" outlineLevel="0" collapsed="false">
      <c r="A12" s="1" t="s">
        <v>11</v>
      </c>
      <c r="B12" s="16" t="s">
        <v>30</v>
      </c>
      <c r="C12" s="17" t="s">
        <v>31</v>
      </c>
      <c r="D12" s="18" t="n">
        <v>2</v>
      </c>
      <c r="E12" s="3" t="n">
        <f aca="false">(D12/41)*100</f>
        <v>4.87804878048781</v>
      </c>
      <c r="F12" s="4" t="n">
        <v>19</v>
      </c>
      <c r="G12" s="3" t="n">
        <f aca="false">(F12/1542)*100</f>
        <v>1.23216601815824</v>
      </c>
      <c r="H12" s="3" t="n">
        <f aca="false">(D12/F12)*100</f>
        <v>10.5263157894737</v>
      </c>
      <c r="I12" s="3" t="n">
        <f aca="false">(D12/66)*100</f>
        <v>3.03030303030303</v>
      </c>
      <c r="J12" s="3" t="n">
        <v>0.07613225</v>
      </c>
    </row>
    <row r="13" customFormat="false" ht="15" hidden="false" customHeight="false" outlineLevel="0" collapsed="false">
      <c r="A13" s="1" t="s">
        <v>11</v>
      </c>
      <c r="B13" s="16" t="s">
        <v>32</v>
      </c>
      <c r="C13" s="17" t="s">
        <v>33</v>
      </c>
      <c r="D13" s="16" t="n">
        <v>3</v>
      </c>
      <c r="E13" s="3" t="n">
        <f aca="false">(D13/41)*100</f>
        <v>7.31707317073171</v>
      </c>
      <c r="F13" s="4" t="n">
        <v>44</v>
      </c>
      <c r="G13" s="3" t="n">
        <f aca="false">(F13/1542)*100</f>
        <v>2.85343709468223</v>
      </c>
      <c r="H13" s="3" t="n">
        <f aca="false">(D13/F13)*100</f>
        <v>6.81818181818182</v>
      </c>
      <c r="I13" s="3" t="n">
        <f aca="false">(D13/66)*100</f>
        <v>4.54545454545455</v>
      </c>
      <c r="J13" s="3" t="n">
        <v>0.08191822</v>
      </c>
    </row>
    <row r="14" customFormat="false" ht="15" hidden="false" customHeight="false" outlineLevel="0" collapsed="false">
      <c r="A14" s="1" t="s">
        <v>11</v>
      </c>
      <c r="B14" s="16" t="s">
        <v>34</v>
      </c>
      <c r="C14" s="17" t="s">
        <v>35</v>
      </c>
      <c r="D14" s="16" t="n">
        <v>3</v>
      </c>
      <c r="E14" s="3" t="n">
        <f aca="false">(D14/41)*100</f>
        <v>7.31707317073171</v>
      </c>
      <c r="F14" s="4" t="n">
        <v>52</v>
      </c>
      <c r="G14" s="3" t="n">
        <f aca="false">(F14/1542)*100</f>
        <v>3.37224383916991</v>
      </c>
      <c r="H14" s="3" t="n">
        <f aca="false">(D14/F14)*100</f>
        <v>5.76923076923077</v>
      </c>
      <c r="I14" s="3" t="n">
        <f aca="false">(D14/66)*100</f>
        <v>4.54545454545455</v>
      </c>
      <c r="J14" s="3" t="n">
        <v>0.1112423</v>
      </c>
    </row>
    <row r="15" customFormat="false" ht="15" hidden="false" customHeight="false" outlineLevel="0" collapsed="false">
      <c r="A15" s="1" t="s">
        <v>11</v>
      </c>
      <c r="B15" s="16" t="s">
        <v>36</v>
      </c>
      <c r="C15" s="17" t="s">
        <v>37</v>
      </c>
      <c r="D15" s="18" t="n">
        <v>1</v>
      </c>
      <c r="E15" s="3" t="n">
        <f aca="false">(D15/41)*100</f>
        <v>2.4390243902439</v>
      </c>
      <c r="F15" s="4" t="n">
        <v>6</v>
      </c>
      <c r="G15" s="3" t="n">
        <f aca="false">(F15/1542)*100</f>
        <v>0.389105058365759</v>
      </c>
      <c r="H15" s="3" t="n">
        <f aca="false">(D15/F15)*100</f>
        <v>16.6666666666667</v>
      </c>
      <c r="I15" s="3" t="n">
        <f aca="false">(D15/66)*100</f>
        <v>1.51515151515152</v>
      </c>
      <c r="J15" s="3" t="n">
        <v>0.1398511</v>
      </c>
    </row>
    <row r="16" customFormat="false" ht="15" hidden="false" customHeight="false" outlineLevel="0" collapsed="false">
      <c r="A16" s="1" t="s">
        <v>11</v>
      </c>
      <c r="B16" s="16" t="s">
        <v>38</v>
      </c>
      <c r="C16" s="17" t="s">
        <v>39</v>
      </c>
      <c r="D16" s="18" t="n">
        <v>1</v>
      </c>
      <c r="E16" s="3" t="n">
        <f aca="false">(D16/41)*100</f>
        <v>2.4390243902439</v>
      </c>
      <c r="F16" s="4" t="n">
        <v>91</v>
      </c>
      <c r="G16" s="3" t="n">
        <f aca="false">(F16/1542)*100</f>
        <v>5.90142671854734</v>
      </c>
      <c r="H16" s="3" t="n">
        <f aca="false">(D16/F16)*100</f>
        <v>1.0989010989011</v>
      </c>
      <c r="I16" s="3" t="n">
        <f aca="false">(D16/66)*100</f>
        <v>1.51515151515152</v>
      </c>
      <c r="J16" s="3" t="n">
        <v>0.2110823</v>
      </c>
    </row>
    <row r="17" customFormat="false" ht="15" hidden="false" customHeight="false" outlineLevel="0" collapsed="false">
      <c r="A17" s="1" t="s">
        <v>11</v>
      </c>
      <c r="B17" s="16" t="s">
        <v>40</v>
      </c>
      <c r="C17" s="17" t="s">
        <v>41</v>
      </c>
      <c r="D17" s="18" t="n">
        <v>2</v>
      </c>
      <c r="E17" s="3" t="n">
        <f aca="false">(D17/41)*100</f>
        <v>4.87804878048781</v>
      </c>
      <c r="F17" s="4" t="n">
        <v>44</v>
      </c>
      <c r="G17" s="3" t="n">
        <f aca="false">(F17/1542)*100</f>
        <v>2.85343709468223</v>
      </c>
      <c r="H17" s="3" t="n">
        <f aca="false">(D17/F17)*100</f>
        <v>4.54545454545455</v>
      </c>
      <c r="I17" s="3" t="n">
        <f aca="false">(D17/66)*100</f>
        <v>3.03030303030303</v>
      </c>
      <c r="J17" s="3" t="n">
        <v>0.2190487</v>
      </c>
    </row>
    <row r="18" customFormat="false" ht="15" hidden="false" customHeight="false" outlineLevel="0" collapsed="false">
      <c r="A18" s="1" t="s">
        <v>11</v>
      </c>
      <c r="B18" s="16" t="s">
        <v>42</v>
      </c>
      <c r="C18" s="17" t="s">
        <v>43</v>
      </c>
      <c r="D18" s="16" t="n">
        <v>1</v>
      </c>
      <c r="E18" s="3" t="n">
        <f aca="false">(D18/41)*100</f>
        <v>2.4390243902439</v>
      </c>
      <c r="F18" s="4" t="n">
        <v>11</v>
      </c>
      <c r="G18" s="3" t="n">
        <f aca="false">(F18/1542)*100</f>
        <v>0.713359273670558</v>
      </c>
      <c r="H18" s="3" t="n">
        <f aca="false">(D18/F18)*100</f>
        <v>9.09090909090909</v>
      </c>
      <c r="I18" s="3" t="n">
        <f aca="false">(D18/66)*100</f>
        <v>1.51515151515152</v>
      </c>
      <c r="J18" s="3" t="n">
        <v>0.2246639</v>
      </c>
    </row>
    <row r="19" customFormat="false" ht="15" hidden="false" customHeight="false" outlineLevel="0" collapsed="false">
      <c r="A19" s="1" t="s">
        <v>11</v>
      </c>
      <c r="B19" s="16" t="s">
        <v>44</v>
      </c>
      <c r="C19" s="17" t="s">
        <v>45</v>
      </c>
      <c r="D19" s="18" t="n">
        <v>2</v>
      </c>
      <c r="E19" s="3" t="n">
        <f aca="false">(D19/41)*100</f>
        <v>4.87804878048781</v>
      </c>
      <c r="F19" s="4" t="n">
        <v>47</v>
      </c>
      <c r="G19" s="3" t="n">
        <f aca="false">(F19/1542)*100</f>
        <v>3.04798962386511</v>
      </c>
      <c r="H19" s="3" t="n">
        <f aca="false">(D19/F19)*100</f>
        <v>4.25531914893617</v>
      </c>
      <c r="I19" s="3" t="n">
        <f aca="false">(D19/66)*100</f>
        <v>3.03030303030303</v>
      </c>
      <c r="J19" s="3" t="n">
        <v>0.2312504</v>
      </c>
    </row>
    <row r="20" customFormat="false" ht="15" hidden="false" customHeight="false" outlineLevel="0" collapsed="false">
      <c r="A20" s="1" t="s">
        <v>11</v>
      </c>
      <c r="B20" s="16" t="s">
        <v>46</v>
      </c>
      <c r="C20" s="17" t="s">
        <v>47</v>
      </c>
      <c r="D20" s="16" t="n">
        <v>1</v>
      </c>
      <c r="E20" s="3" t="n">
        <f aca="false">(D20/41)*100</f>
        <v>2.4390243902439</v>
      </c>
      <c r="F20" s="4" t="n">
        <v>12</v>
      </c>
      <c r="G20" s="3" t="n">
        <f aca="false">(F20/1542)*100</f>
        <v>0.778210116731518</v>
      </c>
      <c r="H20" s="3" t="n">
        <f aca="false">(D20/F20)*100</f>
        <v>8.33333333333333</v>
      </c>
      <c r="I20" s="3" t="n">
        <f aca="false">(D20/66)*100</f>
        <v>1.51515151515152</v>
      </c>
      <c r="J20" s="3" t="n">
        <v>0.2386846</v>
      </c>
    </row>
    <row r="21" customFormat="false" ht="15" hidden="false" customHeight="false" outlineLevel="0" collapsed="false">
      <c r="A21" s="1" t="s">
        <v>11</v>
      </c>
      <c r="B21" s="16" t="s">
        <v>48</v>
      </c>
      <c r="C21" s="17" t="s">
        <v>49</v>
      </c>
      <c r="D21" s="16" t="n">
        <v>1</v>
      </c>
      <c r="E21" s="3" t="n">
        <f aca="false">(D21/41)*100</f>
        <v>2.4390243902439</v>
      </c>
      <c r="F21" s="4" t="n">
        <v>19</v>
      </c>
      <c r="G21" s="3" t="n">
        <f aca="false">(F21/1542)*100</f>
        <v>1.23216601815824</v>
      </c>
      <c r="H21" s="3" t="n">
        <f aca="false">(D21/F21)*100</f>
        <v>5.26315789473684</v>
      </c>
      <c r="I21" s="3" t="n">
        <f aca="false">(D21/66)*100</f>
        <v>1.51515151515152</v>
      </c>
      <c r="J21" s="3" t="n">
        <v>0.3138341</v>
      </c>
    </row>
    <row r="22" customFormat="false" ht="15" hidden="false" customHeight="false" outlineLevel="0" collapsed="false">
      <c r="A22" s="1" t="s">
        <v>11</v>
      </c>
      <c r="B22" s="16" t="s">
        <v>50</v>
      </c>
      <c r="C22" s="17" t="s">
        <v>51</v>
      </c>
      <c r="D22" s="16" t="n">
        <v>1</v>
      </c>
      <c r="E22" s="3" t="n">
        <f aca="false">(D22/41)*100</f>
        <v>2.4390243902439</v>
      </c>
      <c r="F22" s="4" t="n">
        <v>60</v>
      </c>
      <c r="G22" s="3" t="n">
        <f aca="false">(F22/1542)*100</f>
        <v>3.89105058365759</v>
      </c>
      <c r="H22" s="3" t="n">
        <f aca="false">(D22/F22)*100</f>
        <v>1.66666666666667</v>
      </c>
      <c r="I22" s="3" t="n">
        <f aca="false">(D22/66)*100</f>
        <v>1.51515151515152</v>
      </c>
      <c r="J22" s="3" t="n">
        <v>0.3279188</v>
      </c>
    </row>
    <row r="23" customFormat="false" ht="15" hidden="false" customHeight="false" outlineLevel="0" collapsed="false">
      <c r="A23" s="1" t="s">
        <v>11</v>
      </c>
      <c r="B23" s="16" t="s">
        <v>52</v>
      </c>
      <c r="C23" s="17" t="s">
        <v>53</v>
      </c>
      <c r="D23" s="18" t="n">
        <v>1</v>
      </c>
      <c r="E23" s="3" t="n">
        <f aca="false">(D23/41)*100</f>
        <v>2.4390243902439</v>
      </c>
      <c r="F23" s="4" t="n">
        <v>35</v>
      </c>
      <c r="G23" s="3" t="n">
        <f aca="false">(F23/1542)*100</f>
        <v>2.26977950713359</v>
      </c>
      <c r="H23" s="3" t="n">
        <f aca="false">(D23/F23)*100</f>
        <v>2.85714285714286</v>
      </c>
      <c r="I23" s="3" t="n">
        <f aca="false">(D23/66)*100</f>
        <v>1.51515151515152</v>
      </c>
      <c r="J23" s="3" t="n">
        <v>0.3768297</v>
      </c>
    </row>
    <row r="24" customFormat="false" ht="15" hidden="false" customHeight="false" outlineLevel="0" collapsed="false">
      <c r="B24" s="19"/>
      <c r="C24" s="20"/>
      <c r="D24" s="21"/>
    </row>
    <row r="25" s="10" customFormat="true" ht="14.25" hidden="false" customHeight="false" outlineLevel="0" collapsed="false">
      <c r="A25" s="10" t="s">
        <v>54</v>
      </c>
      <c r="B25" s="11" t="s">
        <v>55</v>
      </c>
      <c r="C25" s="12" t="s">
        <v>56</v>
      </c>
      <c r="D25" s="11" t="n">
        <v>2</v>
      </c>
      <c r="E25" s="14" t="n">
        <f aca="false">(D25/20)*100</f>
        <v>10</v>
      </c>
      <c r="F25" s="15" t="n">
        <v>197</v>
      </c>
      <c r="G25" s="14" t="n">
        <f aca="false">(F25/670)*100</f>
        <v>29.4029850746269</v>
      </c>
      <c r="H25" s="14" t="n">
        <f aca="false">(D25/F25)*100</f>
        <v>1.01522842639594</v>
      </c>
      <c r="I25" s="14" t="n">
        <f aca="false">(D25/66)*100</f>
        <v>3.03030303030303</v>
      </c>
      <c r="J25" s="14" t="n">
        <v>0.02975814</v>
      </c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</row>
    <row r="26" s="10" customFormat="true" ht="14.25" hidden="false" customHeight="false" outlineLevel="0" collapsed="false">
      <c r="A26" s="10" t="s">
        <v>54</v>
      </c>
      <c r="B26" s="11" t="s">
        <v>57</v>
      </c>
      <c r="C26" s="12" t="s">
        <v>58</v>
      </c>
      <c r="D26" s="11" t="n">
        <v>1</v>
      </c>
      <c r="E26" s="14" t="n">
        <f aca="false">(D26/20)*100</f>
        <v>5</v>
      </c>
      <c r="F26" s="15" t="n">
        <v>1</v>
      </c>
      <c r="G26" s="14" t="n">
        <f aca="false">(F26/670)*100</f>
        <v>0.149253731343284</v>
      </c>
      <c r="H26" s="14" t="n">
        <f aca="false">(D26/F26)*100</f>
        <v>100</v>
      </c>
      <c r="I26" s="14" t="n">
        <f aca="false">(D26/66)*100</f>
        <v>1.51515151515152</v>
      </c>
      <c r="J26" s="14" t="n">
        <v>0.02985075</v>
      </c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</row>
    <row r="27" customFormat="false" ht="15" hidden="false" customHeight="false" outlineLevel="0" collapsed="false">
      <c r="A27" s="1" t="s">
        <v>54</v>
      </c>
      <c r="B27" s="16" t="s">
        <v>59</v>
      </c>
      <c r="C27" s="17" t="s">
        <v>60</v>
      </c>
      <c r="D27" s="16" t="n">
        <v>2</v>
      </c>
      <c r="E27" s="3" t="n">
        <f aca="false">(D27/20)*100</f>
        <v>10</v>
      </c>
      <c r="F27" s="4" t="n">
        <v>18</v>
      </c>
      <c r="G27" s="3" t="n">
        <f aca="false">(F27/670)*100</f>
        <v>2.6865671641791</v>
      </c>
      <c r="H27" s="3" t="n">
        <f aca="false">(D27/F27)*100</f>
        <v>11.1111111111111</v>
      </c>
      <c r="I27" s="3" t="n">
        <f aca="false">(D27/66)*100</f>
        <v>3.03030303030303</v>
      </c>
      <c r="J27" s="3" t="n">
        <v>0.08336225</v>
      </c>
    </row>
    <row r="28" customFormat="false" ht="15" hidden="false" customHeight="false" outlineLevel="0" collapsed="false">
      <c r="A28" s="1" t="s">
        <v>54</v>
      </c>
      <c r="B28" s="16" t="s">
        <v>61</v>
      </c>
      <c r="C28" s="17" t="s">
        <v>62</v>
      </c>
      <c r="D28" s="16" t="n">
        <v>1</v>
      </c>
      <c r="E28" s="3" t="n">
        <f aca="false">(D28/20)*100</f>
        <v>5</v>
      </c>
      <c r="F28" s="4" t="n">
        <v>3</v>
      </c>
      <c r="G28" s="3" t="n">
        <f aca="false">(F28/670)*100</f>
        <v>0.447761194029851</v>
      </c>
      <c r="H28" s="3" t="n">
        <f aca="false">(D28/F28)*100</f>
        <v>33.3333333333333</v>
      </c>
      <c r="I28" s="3" t="n">
        <f aca="false">(D28/66)*100</f>
        <v>1.51515151515152</v>
      </c>
      <c r="J28" s="3" t="n">
        <v>0.0845341</v>
      </c>
    </row>
    <row r="29" customFormat="false" ht="15" hidden="false" customHeight="false" outlineLevel="0" collapsed="false">
      <c r="A29" s="1" t="s">
        <v>54</v>
      </c>
      <c r="B29" s="16" t="s">
        <v>63</v>
      </c>
      <c r="C29" s="17" t="s">
        <v>64</v>
      </c>
      <c r="D29" s="16" t="n">
        <v>1</v>
      </c>
      <c r="E29" s="3" t="n">
        <f aca="false">(D29/20)*100</f>
        <v>5</v>
      </c>
      <c r="F29" s="4" t="n">
        <v>3</v>
      </c>
      <c r="G29" s="3" t="n">
        <f aca="false">(F29/670)*100</f>
        <v>0.447761194029851</v>
      </c>
      <c r="H29" s="3" t="n">
        <f aca="false">(D29/F29)*100</f>
        <v>33.3333333333333</v>
      </c>
      <c r="I29" s="3" t="n">
        <f aca="false">(D29/66)*100</f>
        <v>1.51515151515152</v>
      </c>
      <c r="J29" s="3" t="n">
        <v>0.0845341</v>
      </c>
    </row>
    <row r="30" customFormat="false" ht="15" hidden="false" customHeight="false" outlineLevel="0" collapsed="false">
      <c r="A30" s="1" t="s">
        <v>54</v>
      </c>
      <c r="B30" s="16" t="s">
        <v>65</v>
      </c>
      <c r="C30" s="17" t="s">
        <v>66</v>
      </c>
      <c r="D30" s="16" t="n">
        <v>1</v>
      </c>
      <c r="E30" s="3" t="n">
        <f aca="false">(D30/20)*100</f>
        <v>5</v>
      </c>
      <c r="F30" s="4" t="n">
        <v>3</v>
      </c>
      <c r="G30" s="3" t="n">
        <f aca="false">(F30/670)*100</f>
        <v>0.447761194029851</v>
      </c>
      <c r="H30" s="3" t="n">
        <f aca="false">(D30/F30)*100</f>
        <v>33.3333333333333</v>
      </c>
      <c r="I30" s="3" t="n">
        <f aca="false">(D30/66)*100</f>
        <v>1.51515151515152</v>
      </c>
      <c r="J30" s="3" t="n">
        <v>0.0845341</v>
      </c>
    </row>
    <row r="31" customFormat="false" ht="15" hidden="false" customHeight="false" outlineLevel="0" collapsed="false">
      <c r="A31" s="1" t="s">
        <v>54</v>
      </c>
      <c r="B31" s="16" t="s">
        <v>67</v>
      </c>
      <c r="C31" s="17" t="s">
        <v>68</v>
      </c>
      <c r="D31" s="16" t="n">
        <v>1</v>
      </c>
      <c r="E31" s="3" t="n">
        <f aca="false">(D31/20)*100</f>
        <v>5</v>
      </c>
      <c r="F31" s="4" t="n">
        <v>4</v>
      </c>
      <c r="G31" s="3" t="n">
        <f aca="false">(F31/670)*100</f>
        <v>0.597014925373134</v>
      </c>
      <c r="H31" s="3" t="n">
        <f aca="false">(D31/F31)*100</f>
        <v>25</v>
      </c>
      <c r="I31" s="3" t="n">
        <f aca="false">(D31/66)*100</f>
        <v>1.51515151515152</v>
      </c>
      <c r="J31" s="3" t="n">
        <v>0.10950144</v>
      </c>
    </row>
    <row r="32" customFormat="false" ht="15" hidden="false" customHeight="false" outlineLevel="0" collapsed="false">
      <c r="A32" s="1" t="s">
        <v>54</v>
      </c>
      <c r="B32" s="16" t="s">
        <v>69</v>
      </c>
      <c r="C32" s="17" t="s">
        <v>70</v>
      </c>
      <c r="D32" s="16" t="n">
        <v>4</v>
      </c>
      <c r="E32" s="3" t="n">
        <f aca="false">(D32/20)*100</f>
        <v>20</v>
      </c>
      <c r="F32" s="4" t="n">
        <v>96</v>
      </c>
      <c r="G32" s="3" t="n">
        <f aca="false">(F32/670)*100</f>
        <v>14.3283582089552</v>
      </c>
      <c r="H32" s="3" t="n">
        <f aca="false">(D32/F32)*100</f>
        <v>4.16666666666667</v>
      </c>
      <c r="I32" s="3" t="n">
        <f aca="false">(D32/66)*100</f>
        <v>6.06060606060606</v>
      </c>
      <c r="J32" s="3" t="n">
        <v>0.17407747</v>
      </c>
    </row>
    <row r="33" customFormat="false" ht="15" hidden="false" customHeight="false" outlineLevel="0" collapsed="false">
      <c r="A33" s="1" t="s">
        <v>54</v>
      </c>
      <c r="B33" s="16" t="s">
        <v>71</v>
      </c>
      <c r="C33" s="17" t="s">
        <v>72</v>
      </c>
      <c r="D33" s="16" t="n">
        <v>5</v>
      </c>
      <c r="E33" s="3" t="n">
        <f aca="false">(D33/20)*100</f>
        <v>25</v>
      </c>
      <c r="F33" s="4" t="n">
        <v>161</v>
      </c>
      <c r="G33" s="3" t="n">
        <f aca="false">(F33/670)*100</f>
        <v>24.0298507462687</v>
      </c>
      <c r="H33" s="3" t="n">
        <f aca="false">(D33/F33)*100</f>
        <v>3.1055900621118</v>
      </c>
      <c r="I33" s="3" t="n">
        <f aca="false">(D33/66)*100</f>
        <v>7.57575757575758</v>
      </c>
      <c r="J33" s="3" t="n">
        <v>0.20442431</v>
      </c>
    </row>
    <row r="34" customFormat="false" ht="15" hidden="false" customHeight="false" outlineLevel="0" collapsed="false">
      <c r="A34" s="1" t="s">
        <v>54</v>
      </c>
      <c r="B34" s="16" t="s">
        <v>73</v>
      </c>
      <c r="C34" s="17" t="s">
        <v>74</v>
      </c>
      <c r="D34" s="16" t="n">
        <v>1</v>
      </c>
      <c r="E34" s="3" t="n">
        <f aca="false">(D34/20)*100</f>
        <v>5</v>
      </c>
      <c r="F34" s="4" t="n">
        <v>50</v>
      </c>
      <c r="G34" s="3" t="n">
        <f aca="false">(F34/670)*100</f>
        <v>7.46268656716418</v>
      </c>
      <c r="H34" s="3" t="n">
        <f aca="false">(D34/F34)*100</f>
        <v>2</v>
      </c>
      <c r="I34" s="3" t="n">
        <f aca="false">(D34/66)*100</f>
        <v>1.51515151515152</v>
      </c>
      <c r="J34" s="3" t="n">
        <v>0.34460852</v>
      </c>
    </row>
    <row r="35" customFormat="false" ht="15" hidden="false" customHeight="false" outlineLevel="0" collapsed="false">
      <c r="A35" s="1" t="s">
        <v>54</v>
      </c>
      <c r="B35" s="16" t="s">
        <v>75</v>
      </c>
      <c r="C35" s="17" t="s">
        <v>76</v>
      </c>
      <c r="D35" s="16" t="n">
        <v>1</v>
      </c>
      <c r="E35" s="3" t="n">
        <f aca="false">(D35/20)*100</f>
        <v>5</v>
      </c>
      <c r="F35" s="4" t="n">
        <v>41</v>
      </c>
      <c r="G35" s="3" t="n">
        <f aca="false">(F35/670)*100</f>
        <v>6.11940298507463</v>
      </c>
      <c r="H35" s="3" t="n">
        <f aca="false">(D35/F35)*100</f>
        <v>2.4390243902439</v>
      </c>
      <c r="I35" s="3" t="n">
        <f aca="false">(D35/66)*100</f>
        <v>1.51515151515152</v>
      </c>
      <c r="J35" s="3" t="n">
        <v>0.37308563</v>
      </c>
    </row>
    <row r="36" customFormat="false" ht="15" hidden="false" customHeight="false" outlineLevel="0" collapsed="false">
      <c r="B36" s="22"/>
      <c r="C36" s="23"/>
      <c r="D36" s="24"/>
    </row>
    <row r="37" s="10" customFormat="true" ht="14.25" hidden="false" customHeight="false" outlineLevel="0" collapsed="false">
      <c r="A37" s="10" t="s">
        <v>77</v>
      </c>
      <c r="B37" s="11" t="s">
        <v>78</v>
      </c>
      <c r="C37" s="12" t="s">
        <v>79</v>
      </c>
      <c r="D37" s="11" t="n">
        <v>3</v>
      </c>
      <c r="E37" s="14" t="n">
        <f aca="false">(D37/33)*100</f>
        <v>9.09090909090909</v>
      </c>
      <c r="F37" s="15" t="n">
        <v>4</v>
      </c>
      <c r="G37" s="14" t="n">
        <f aca="false">(F37/2185)*100</f>
        <v>0.183066361556064</v>
      </c>
      <c r="H37" s="14" t="n">
        <f aca="false">(D37/F37)*100</f>
        <v>75</v>
      </c>
      <c r="I37" s="14" t="n">
        <f aca="false">(D37/66)*100</f>
        <v>4.54545454545455</v>
      </c>
      <c r="J37" s="14" t="n">
        <v>1.239696E-005</v>
      </c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</row>
    <row r="38" s="10" customFormat="true" ht="14.25" hidden="false" customHeight="false" outlineLevel="0" collapsed="false">
      <c r="A38" s="10" t="s">
        <v>77</v>
      </c>
      <c r="B38" s="11" t="s">
        <v>80</v>
      </c>
      <c r="C38" s="12" t="s">
        <v>81</v>
      </c>
      <c r="D38" s="11" t="n">
        <v>3</v>
      </c>
      <c r="E38" s="14" t="n">
        <f aca="false">(D38/33)*100</f>
        <v>9.09090909090909</v>
      </c>
      <c r="F38" s="15" t="n">
        <v>12</v>
      </c>
      <c r="G38" s="14" t="n">
        <f aca="false">(F38/2185)*100</f>
        <v>0.549199084668192</v>
      </c>
      <c r="H38" s="14" t="n">
        <f aca="false">(D38/F38)*100</f>
        <v>25</v>
      </c>
      <c r="I38" s="14" t="n">
        <f aca="false">(D38/66)*100</f>
        <v>4.54545454545455</v>
      </c>
      <c r="J38" s="14" t="n">
        <v>0.0006102082</v>
      </c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</row>
    <row r="39" s="10" customFormat="true" ht="14.25" hidden="false" customHeight="false" outlineLevel="0" collapsed="false">
      <c r="A39" s="10" t="s">
        <v>77</v>
      </c>
      <c r="B39" s="11" t="s">
        <v>82</v>
      </c>
      <c r="C39" s="12" t="s">
        <v>83</v>
      </c>
      <c r="D39" s="11" t="n">
        <v>2</v>
      </c>
      <c r="E39" s="14" t="n">
        <f aca="false">(D39/33)*100</f>
        <v>6.06060606060606</v>
      </c>
      <c r="F39" s="15" t="n">
        <v>3</v>
      </c>
      <c r="G39" s="14" t="n">
        <f aca="false">(F39/2185)*100</f>
        <v>0.137299771167048</v>
      </c>
      <c r="H39" s="14" t="n">
        <f aca="false">(D39/F39)*100</f>
        <v>66.6666666666667</v>
      </c>
      <c r="I39" s="14" t="n">
        <f aca="false">(D39/66)*100</f>
        <v>3.03030303030303</v>
      </c>
      <c r="J39" s="14" t="n">
        <v>0.0006544397</v>
      </c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</row>
    <row r="40" s="10" customFormat="true" ht="14.25" hidden="false" customHeight="false" outlineLevel="0" collapsed="false">
      <c r="A40" s="10" t="s">
        <v>77</v>
      </c>
      <c r="B40" s="11" t="s">
        <v>84</v>
      </c>
      <c r="C40" s="12" t="s">
        <v>85</v>
      </c>
      <c r="D40" s="11" t="n">
        <v>2</v>
      </c>
      <c r="E40" s="14" t="n">
        <f aca="false">(D40/33)*100</f>
        <v>6.06060606060606</v>
      </c>
      <c r="F40" s="15" t="n">
        <v>12</v>
      </c>
      <c r="G40" s="14" t="n">
        <f aca="false">(F40/2185)*100</f>
        <v>0.549199084668192</v>
      </c>
      <c r="H40" s="14" t="n">
        <f aca="false">(D40/F40)*100</f>
        <v>16.6666666666667</v>
      </c>
      <c r="I40" s="14" t="n">
        <f aca="false">(D40/66)*100</f>
        <v>3.03030303030303</v>
      </c>
      <c r="J40" s="14" t="n">
        <v>0.01265493</v>
      </c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</row>
    <row r="41" s="10" customFormat="true" ht="14.25" hidden="false" customHeight="false" outlineLevel="0" collapsed="false">
      <c r="A41" s="10" t="s">
        <v>77</v>
      </c>
      <c r="B41" s="11" t="s">
        <v>86</v>
      </c>
      <c r="C41" s="12" t="s">
        <v>87</v>
      </c>
      <c r="D41" s="11" t="n">
        <v>1</v>
      </c>
      <c r="E41" s="14" t="n">
        <f aca="false">(D41/33)*100</f>
        <v>3.03030303030303</v>
      </c>
      <c r="F41" s="15" t="n">
        <v>1</v>
      </c>
      <c r="G41" s="14" t="n">
        <f aca="false">(F41/2185)*100</f>
        <v>0.045766590389016</v>
      </c>
      <c r="H41" s="14" t="n">
        <f aca="false">(D41/F41)*100</f>
        <v>100</v>
      </c>
      <c r="I41" s="14" t="n">
        <f aca="false">(D41/66)*100</f>
        <v>1.51515151515152</v>
      </c>
      <c r="J41" s="14" t="n">
        <v>0.01510297</v>
      </c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</row>
    <row r="42" s="10" customFormat="true" ht="14.25" hidden="false" customHeight="false" outlineLevel="0" collapsed="false">
      <c r="A42" s="10" t="s">
        <v>77</v>
      </c>
      <c r="B42" s="11" t="s">
        <v>88</v>
      </c>
      <c r="C42" s="12" t="s">
        <v>89</v>
      </c>
      <c r="D42" s="11" t="n">
        <v>1</v>
      </c>
      <c r="E42" s="14" t="n">
        <f aca="false">(D42/33)*100</f>
        <v>3.03030303030303</v>
      </c>
      <c r="F42" s="15" t="n">
        <v>1</v>
      </c>
      <c r="G42" s="14" t="n">
        <f aca="false">(F42/2185)*100</f>
        <v>0.045766590389016</v>
      </c>
      <c r="H42" s="14" t="n">
        <f aca="false">(D42/F42)*100</f>
        <v>100</v>
      </c>
      <c r="I42" s="14" t="n">
        <f aca="false">(D42/66)*100</f>
        <v>1.51515151515152</v>
      </c>
      <c r="J42" s="14" t="n">
        <v>0.01510297</v>
      </c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</row>
    <row r="43" s="10" customFormat="true" ht="14.25" hidden="false" customHeight="false" outlineLevel="0" collapsed="false">
      <c r="A43" s="10" t="s">
        <v>77</v>
      </c>
      <c r="B43" s="11" t="s">
        <v>90</v>
      </c>
      <c r="C43" s="12" t="s">
        <v>91</v>
      </c>
      <c r="D43" s="11" t="n">
        <v>1</v>
      </c>
      <c r="E43" s="14" t="n">
        <f aca="false">(D43/33)*100</f>
        <v>3.03030303030303</v>
      </c>
      <c r="F43" s="15" t="n">
        <v>1</v>
      </c>
      <c r="G43" s="14" t="n">
        <f aca="false">(F43/2185)*100</f>
        <v>0.045766590389016</v>
      </c>
      <c r="H43" s="14" t="n">
        <f aca="false">(D43/F43)*100</f>
        <v>100</v>
      </c>
      <c r="I43" s="14" t="n">
        <f aca="false">(D43/66)*100</f>
        <v>1.51515151515152</v>
      </c>
      <c r="J43" s="14" t="n">
        <v>0.01510297</v>
      </c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</row>
    <row r="44" s="10" customFormat="true" ht="14.25" hidden="false" customHeight="false" outlineLevel="0" collapsed="false">
      <c r="A44" s="10" t="s">
        <v>77</v>
      </c>
      <c r="B44" s="11" t="s">
        <v>92</v>
      </c>
      <c r="C44" s="12" t="s">
        <v>93</v>
      </c>
      <c r="D44" s="11" t="n">
        <v>1</v>
      </c>
      <c r="E44" s="14" t="n">
        <f aca="false">(D44/33)*100</f>
        <v>3.03030303030303</v>
      </c>
      <c r="F44" s="15" t="n">
        <v>2</v>
      </c>
      <c r="G44" s="14" t="n">
        <f aca="false">(F44/2185)*100</f>
        <v>0.0915331807780321</v>
      </c>
      <c r="H44" s="14" t="n">
        <f aca="false">(D44/F44)*100</f>
        <v>50</v>
      </c>
      <c r="I44" s="14" t="n">
        <f aca="false">(D44/66)*100</f>
        <v>1.51515151515152</v>
      </c>
      <c r="J44" s="14" t="n">
        <v>0.02976337</v>
      </c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</row>
    <row r="45" s="10" customFormat="true" ht="14.25" hidden="false" customHeight="false" outlineLevel="0" collapsed="false">
      <c r="A45" s="10" t="s">
        <v>77</v>
      </c>
      <c r="B45" s="11" t="s">
        <v>94</v>
      </c>
      <c r="C45" s="12" t="s">
        <v>95</v>
      </c>
      <c r="D45" s="11" t="n">
        <v>1</v>
      </c>
      <c r="E45" s="14" t="n">
        <f aca="false">(D45/33)*100</f>
        <v>3.03030303030303</v>
      </c>
      <c r="F45" s="15" t="n">
        <v>2</v>
      </c>
      <c r="G45" s="14" t="n">
        <f aca="false">(F45/2185)*100</f>
        <v>0.0915331807780321</v>
      </c>
      <c r="H45" s="14" t="n">
        <f aca="false">(D45/F45)*100</f>
        <v>50</v>
      </c>
      <c r="I45" s="14" t="n">
        <f aca="false">(D45/66)*100</f>
        <v>1.51515151515152</v>
      </c>
      <c r="J45" s="14" t="n">
        <v>0.02976337</v>
      </c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</row>
    <row r="46" s="10" customFormat="true" ht="14.25" hidden="false" customHeight="false" outlineLevel="0" collapsed="false">
      <c r="A46" s="10" t="s">
        <v>77</v>
      </c>
      <c r="B46" s="11" t="s">
        <v>96</v>
      </c>
      <c r="C46" s="12" t="s">
        <v>97</v>
      </c>
      <c r="D46" s="11" t="n">
        <v>1</v>
      </c>
      <c r="E46" s="14" t="n">
        <f aca="false">(D46/33)*100</f>
        <v>3.03030303030303</v>
      </c>
      <c r="F46" s="15" t="n">
        <v>2</v>
      </c>
      <c r="G46" s="14" t="n">
        <f aca="false">(F46/2185)*100</f>
        <v>0.0915331807780321</v>
      </c>
      <c r="H46" s="14" t="n">
        <f aca="false">(D46/F46)*100</f>
        <v>50</v>
      </c>
      <c r="I46" s="14" t="n">
        <f aca="false">(D46/66)*100</f>
        <v>1.51515151515152</v>
      </c>
      <c r="J46" s="14" t="n">
        <v>0.02976337</v>
      </c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</row>
    <row r="47" s="10" customFormat="true" ht="14.25" hidden="false" customHeight="false" outlineLevel="0" collapsed="false">
      <c r="A47" s="10" t="s">
        <v>77</v>
      </c>
      <c r="B47" s="11" t="s">
        <v>98</v>
      </c>
      <c r="C47" s="12" t="s">
        <v>99</v>
      </c>
      <c r="D47" s="11" t="n">
        <v>3</v>
      </c>
      <c r="E47" s="14" t="n">
        <f aca="false">(D47/33)*100</f>
        <v>9.09090909090909</v>
      </c>
      <c r="F47" s="15" t="n">
        <v>51</v>
      </c>
      <c r="G47" s="14" t="n">
        <f aca="false">(F47/2185)*100</f>
        <v>2.33409610983982</v>
      </c>
      <c r="H47" s="14" t="n">
        <f aca="false">(D47/F47)*100</f>
        <v>5.88235294117647</v>
      </c>
      <c r="I47" s="14" t="n">
        <f aca="false">(D47/66)*100</f>
        <v>4.54545454545455</v>
      </c>
      <c r="J47" s="14" t="n">
        <v>0.03342547</v>
      </c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</row>
    <row r="48" s="10" customFormat="true" ht="14.25" hidden="false" customHeight="false" outlineLevel="0" collapsed="false">
      <c r="A48" s="10" t="s">
        <v>77</v>
      </c>
      <c r="B48" s="11" t="s">
        <v>100</v>
      </c>
      <c r="C48" s="12" t="s">
        <v>101</v>
      </c>
      <c r="D48" s="11" t="n">
        <v>1</v>
      </c>
      <c r="E48" s="14" t="n">
        <f aca="false">(D48/33)*100</f>
        <v>3.03030303030303</v>
      </c>
      <c r="F48" s="15" t="n">
        <v>3</v>
      </c>
      <c r="G48" s="14" t="n">
        <f aca="false">(F48/2185)*100</f>
        <v>0.137299771167048</v>
      </c>
      <c r="H48" s="14" t="n">
        <f aca="false">(D48/F48)*100</f>
        <v>33.3333333333333</v>
      </c>
      <c r="I48" s="14" t="n">
        <f aca="false">(D48/66)*100</f>
        <v>1.51515151515152</v>
      </c>
      <c r="J48" s="14" t="n">
        <v>0.04399062</v>
      </c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</row>
    <row r="49" customFormat="false" ht="15" hidden="false" customHeight="false" outlineLevel="0" collapsed="false">
      <c r="A49" s="1" t="s">
        <v>77</v>
      </c>
      <c r="B49" s="16" t="s">
        <v>102</v>
      </c>
      <c r="C49" s="17" t="s">
        <v>103</v>
      </c>
      <c r="D49" s="16" t="n">
        <v>1</v>
      </c>
      <c r="E49" s="3" t="n">
        <f aca="false">(D49/33)*100</f>
        <v>3.03030303030303</v>
      </c>
      <c r="F49" s="4" t="n">
        <v>4</v>
      </c>
      <c r="G49" s="3" t="n">
        <f aca="false">(F49/2185)*100</f>
        <v>0.183066361556064</v>
      </c>
      <c r="H49" s="3" t="n">
        <f aca="false">(D49/F49)*100</f>
        <v>25</v>
      </c>
      <c r="I49" s="3" t="n">
        <f aca="false">(D49/66)*100</f>
        <v>1.51515151515152</v>
      </c>
      <c r="J49" s="3" t="n">
        <v>0.05779397</v>
      </c>
    </row>
    <row r="50" customFormat="false" ht="15" hidden="false" customHeight="false" outlineLevel="0" collapsed="false">
      <c r="A50" s="1" t="s">
        <v>77</v>
      </c>
      <c r="B50" s="16" t="s">
        <v>104</v>
      </c>
      <c r="C50" s="17" t="s">
        <v>105</v>
      </c>
      <c r="D50" s="16" t="n">
        <v>1</v>
      </c>
      <c r="E50" s="3" t="n">
        <f aca="false">(D50/33)*100</f>
        <v>3.03030303030303</v>
      </c>
      <c r="F50" s="4" t="n">
        <v>6</v>
      </c>
      <c r="G50" s="3" t="n">
        <f aca="false">(F50/2185)*100</f>
        <v>0.274599542334096</v>
      </c>
      <c r="H50" s="3" t="n">
        <f aca="false">(D50/F50)*100</f>
        <v>16.6666666666667</v>
      </c>
      <c r="I50" s="3" t="n">
        <f aca="false">(D50/66)*100</f>
        <v>1.51515151515152</v>
      </c>
      <c r="J50" s="3" t="n">
        <v>0.08416515</v>
      </c>
    </row>
    <row r="51" customFormat="false" ht="15" hidden="false" customHeight="false" outlineLevel="0" collapsed="false">
      <c r="A51" s="1" t="s">
        <v>77</v>
      </c>
      <c r="B51" s="16" t="s">
        <v>106</v>
      </c>
      <c r="C51" s="17" t="s">
        <v>107</v>
      </c>
      <c r="D51" s="16" t="n">
        <v>1</v>
      </c>
      <c r="E51" s="3" t="n">
        <f aca="false">(D51/33)*100</f>
        <v>3.03030303030303</v>
      </c>
      <c r="F51" s="4" t="n">
        <v>10</v>
      </c>
      <c r="G51" s="3" t="n">
        <f aca="false">(F51/2185)*100</f>
        <v>0.45766590389016</v>
      </c>
      <c r="H51" s="3" t="n">
        <f aca="false">(D51/F51)*100</f>
        <v>10</v>
      </c>
      <c r="I51" s="3" t="n">
        <f aca="false">(D51/66)*100</f>
        <v>1.51515151515152</v>
      </c>
      <c r="J51" s="3" t="n">
        <v>0.1322094</v>
      </c>
    </row>
    <row r="52" customFormat="false" ht="15" hidden="false" customHeight="false" outlineLevel="0" collapsed="false">
      <c r="A52" s="1" t="s">
        <v>77</v>
      </c>
      <c r="B52" s="16" t="s">
        <v>108</v>
      </c>
      <c r="C52" s="17" t="s">
        <v>109</v>
      </c>
      <c r="D52" s="16" t="n">
        <v>1</v>
      </c>
      <c r="E52" s="3" t="n">
        <f aca="false">(D52/33)*100</f>
        <v>3.03030303030303</v>
      </c>
      <c r="F52" s="4" t="n">
        <v>12</v>
      </c>
      <c r="G52" s="3" t="n">
        <f aca="false">(F52/2185)*100</f>
        <v>0.549199084668192</v>
      </c>
      <c r="H52" s="3" t="n">
        <f aca="false">(D52/F52)*100</f>
        <v>8.33333333333333</v>
      </c>
      <c r="I52" s="3" t="n">
        <f aca="false">(D52/66)*100</f>
        <v>1.51515151515152</v>
      </c>
      <c r="J52" s="3" t="n">
        <v>0.1540163</v>
      </c>
    </row>
    <row r="53" customFormat="false" ht="15" hidden="false" customHeight="false" outlineLevel="0" collapsed="false">
      <c r="A53" s="1" t="s">
        <v>77</v>
      </c>
      <c r="B53" s="16" t="s">
        <v>110</v>
      </c>
      <c r="C53" s="17" t="s">
        <v>111</v>
      </c>
      <c r="D53" s="16" t="n">
        <v>4</v>
      </c>
      <c r="E53" s="3" t="n">
        <f aca="false">(D53/33)*100</f>
        <v>12.1212121212121</v>
      </c>
      <c r="F53" s="4" t="n">
        <v>234</v>
      </c>
      <c r="G53" s="3" t="n">
        <f aca="false">(F53/2185)*100</f>
        <v>10.7093821510297</v>
      </c>
      <c r="H53" s="3" t="n">
        <f aca="false">(D53/F53)*100</f>
        <v>1.70940170940171</v>
      </c>
      <c r="I53" s="3" t="n">
        <f aca="false">(D53/66)*100</f>
        <v>6.06060606060606</v>
      </c>
      <c r="J53" s="3" t="n">
        <v>0.2031523</v>
      </c>
    </row>
    <row r="54" customFormat="false" ht="15" hidden="false" customHeight="false" outlineLevel="0" collapsed="false">
      <c r="A54" s="1" t="s">
        <v>77</v>
      </c>
      <c r="B54" s="16" t="s">
        <v>112</v>
      </c>
      <c r="C54" s="17" t="s">
        <v>113</v>
      </c>
      <c r="D54" s="16" t="n">
        <v>3</v>
      </c>
      <c r="E54" s="3" t="n">
        <f aca="false">(D54/33)*100</f>
        <v>9.09090909090909</v>
      </c>
      <c r="F54" s="4" t="n">
        <v>148</v>
      </c>
      <c r="G54" s="3" t="n">
        <f aca="false">(F54/2185)*100</f>
        <v>6.77345537757437</v>
      </c>
      <c r="H54" s="3" t="n">
        <f aca="false">(D54/F54)*100</f>
        <v>2.02702702702703</v>
      </c>
      <c r="I54" s="3" t="n">
        <f aca="false">(D54/66)*100</f>
        <v>4.54545454545455</v>
      </c>
      <c r="J54" s="3" t="n">
        <v>0.2084087</v>
      </c>
    </row>
    <row r="55" customFormat="false" ht="15" hidden="false" customHeight="false" outlineLevel="0" collapsed="false">
      <c r="A55" s="1" t="s">
        <v>77</v>
      </c>
      <c r="B55" s="16" t="s">
        <v>114</v>
      </c>
      <c r="C55" s="17" t="s">
        <v>115</v>
      </c>
      <c r="D55" s="16" t="n">
        <v>1</v>
      </c>
      <c r="E55" s="3" t="n">
        <f aca="false">(D55/33)*100</f>
        <v>3.03030303030303</v>
      </c>
      <c r="F55" s="4" t="n">
        <v>27</v>
      </c>
      <c r="G55" s="3" t="n">
        <f aca="false">(F55/2185)*100</f>
        <v>1.23569794050343</v>
      </c>
      <c r="H55" s="3" t="n">
        <f aca="false">(D55/F55)*100</f>
        <v>3.7037037037037</v>
      </c>
      <c r="I55" s="3" t="n">
        <f aca="false">(D55/66)*100</f>
        <v>1.51515151515152</v>
      </c>
      <c r="J55" s="3" t="n">
        <v>0.2771967</v>
      </c>
    </row>
    <row r="56" s="25" customFormat="true" ht="15" hidden="false" customHeight="false" outlineLevel="0" collapsed="false">
      <c r="A56" s="25" t="s">
        <v>77</v>
      </c>
      <c r="B56" s="26" t="s">
        <v>116</v>
      </c>
      <c r="C56" s="27" t="s">
        <v>117</v>
      </c>
      <c r="D56" s="26" t="n">
        <v>1</v>
      </c>
      <c r="E56" s="28" t="n">
        <f aca="false">(D56/33)*100</f>
        <v>3.03030303030303</v>
      </c>
      <c r="F56" s="29" t="n">
        <v>33</v>
      </c>
      <c r="G56" s="28" t="n">
        <f aca="false">(F56/2185)*100</f>
        <v>1.51029748283753</v>
      </c>
      <c r="H56" s="28" t="n">
        <f aca="false">(D56/F56)*100</f>
        <v>3.03030303030303</v>
      </c>
      <c r="I56" s="28" t="n">
        <f aca="false">(D56/66)*100</f>
        <v>1.51515151515152</v>
      </c>
      <c r="J56" s="28" t="n">
        <v>0.309716</v>
      </c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</row>
    <row r="57" customFormat="false" ht="17.25" hidden="false" customHeight="false" outlineLevel="0" collapsed="false">
      <c r="A57" s="5" t="s">
        <v>118</v>
      </c>
      <c r="B57" s="19"/>
      <c r="C57" s="20"/>
      <c r="D57" s="19"/>
    </row>
    <row r="58" customFormat="false" ht="15" hidden="false" customHeight="false" outlineLevel="0" collapsed="false">
      <c r="B58" s="19"/>
      <c r="C58" s="20"/>
      <c r="D58" s="19"/>
    </row>
    <row r="59" customFormat="false" ht="15" hidden="false" customHeight="false" outlineLevel="0" collapsed="false">
      <c r="B59" s="19"/>
      <c r="C59" s="20"/>
      <c r="D59" s="19"/>
    </row>
    <row r="60" customFormat="false" ht="15" hidden="false" customHeight="false" outlineLevel="0" collapsed="false">
      <c r="B60" s="19"/>
      <c r="C60" s="20"/>
      <c r="D60" s="19"/>
    </row>
    <row r="61" customFormat="false" ht="15" hidden="false" customHeight="false" outlineLevel="0" collapsed="false">
      <c r="B61" s="19"/>
      <c r="C61" s="20"/>
      <c r="D61" s="19"/>
    </row>
    <row r="62" customFormat="false" ht="15" hidden="false" customHeight="false" outlineLevel="0" collapsed="false">
      <c r="B62" s="19"/>
      <c r="C62" s="20"/>
      <c r="D62" s="19"/>
    </row>
    <row r="63" customFormat="false" ht="15" hidden="false" customHeight="false" outlineLevel="0" collapsed="false">
      <c r="B63" s="19"/>
      <c r="C63" s="20"/>
      <c r="D63" s="19"/>
    </row>
    <row r="64" customFormat="false" ht="15" hidden="false" customHeight="false" outlineLevel="0" collapsed="false">
      <c r="B64" s="19"/>
      <c r="C64" s="20"/>
      <c r="D64" s="19"/>
    </row>
    <row r="65" customFormat="false" ht="15" hidden="false" customHeight="false" outlineLevel="0" collapsed="false">
      <c r="B65" s="19"/>
      <c r="C65" s="20"/>
      <c r="D65" s="19"/>
    </row>
    <row r="66" customFormat="false" ht="15" hidden="false" customHeight="false" outlineLevel="0" collapsed="false">
      <c r="B66" s="19"/>
      <c r="C66" s="20"/>
      <c r="D66" s="19"/>
    </row>
    <row r="67" customFormat="false" ht="15" hidden="false" customHeight="false" outlineLevel="0" collapsed="false">
      <c r="B67" s="19"/>
      <c r="C67" s="20"/>
      <c r="D67" s="19"/>
    </row>
    <row r="68" customFormat="false" ht="15" hidden="false" customHeight="false" outlineLevel="0" collapsed="false">
      <c r="B68" s="19"/>
      <c r="C68" s="20"/>
      <c r="D68" s="19"/>
    </row>
    <row r="69" customFormat="false" ht="15" hidden="false" customHeight="false" outlineLevel="0" collapsed="false">
      <c r="B69" s="19"/>
      <c r="C69" s="20"/>
      <c r="D69" s="19"/>
    </row>
    <row r="70" customFormat="false" ht="15" hidden="false" customHeight="false" outlineLevel="0" collapsed="false">
      <c r="B70" s="19"/>
      <c r="C70" s="20"/>
      <c r="D70" s="19"/>
    </row>
    <row r="71" customFormat="false" ht="15" hidden="false" customHeight="false" outlineLevel="0" collapsed="false">
      <c r="B71" s="19"/>
      <c r="C71" s="20"/>
      <c r="D71" s="19"/>
    </row>
    <row r="72" customFormat="false" ht="15" hidden="false" customHeight="false" outlineLevel="0" collapsed="false">
      <c r="B72" s="22"/>
      <c r="C72" s="23"/>
      <c r="D72" s="22"/>
    </row>
    <row r="73" customFormat="false" ht="15" hidden="false" customHeight="false" outlineLevel="0" collapsed="false">
      <c r="B73" s="19"/>
      <c r="C73" s="20"/>
      <c r="D73" s="19"/>
    </row>
    <row r="74" customFormat="false" ht="15" hidden="false" customHeight="false" outlineLevel="0" collapsed="false">
      <c r="B74" s="19"/>
      <c r="C74" s="20"/>
      <c r="D74" s="19"/>
    </row>
    <row r="75" customFormat="false" ht="15" hidden="false" customHeight="false" outlineLevel="0" collapsed="false">
      <c r="B75" s="19"/>
      <c r="C75" s="20"/>
      <c r="D75" s="19"/>
    </row>
    <row r="76" customFormat="false" ht="15" hidden="false" customHeight="false" outlineLevel="0" collapsed="false">
      <c r="B76" s="19"/>
      <c r="C76" s="20"/>
      <c r="D76" s="19"/>
    </row>
    <row r="77" customFormat="false" ht="15" hidden="false" customHeight="false" outlineLevel="0" collapsed="false">
      <c r="B77" s="19"/>
      <c r="C77" s="20"/>
      <c r="D77" s="19"/>
    </row>
    <row r="78" customFormat="false" ht="15" hidden="false" customHeight="false" outlineLevel="0" collapsed="false">
      <c r="B78" s="19"/>
      <c r="C78" s="20"/>
      <c r="D78" s="19"/>
    </row>
    <row r="79" customFormat="false" ht="15" hidden="false" customHeight="false" outlineLevel="0" collapsed="false">
      <c r="B79" s="19"/>
      <c r="C79" s="20"/>
      <c r="D79" s="19"/>
    </row>
    <row r="80" customFormat="false" ht="15" hidden="false" customHeight="false" outlineLevel="0" collapsed="false">
      <c r="B80" s="19"/>
      <c r="C80" s="20"/>
      <c r="D80" s="19"/>
    </row>
    <row r="81" customFormat="false" ht="15" hidden="false" customHeight="false" outlineLevel="0" collapsed="false">
      <c r="B81" s="19"/>
      <c r="C81" s="20"/>
      <c r="D81" s="19"/>
    </row>
    <row r="82" customFormat="false" ht="15" hidden="false" customHeight="false" outlineLevel="0" collapsed="false">
      <c r="B82" s="19"/>
      <c r="C82" s="20"/>
      <c r="D82" s="19"/>
    </row>
    <row r="83" customFormat="false" ht="15" hidden="false" customHeight="false" outlineLevel="0" collapsed="false">
      <c r="B83" s="19"/>
      <c r="C83" s="20"/>
      <c r="D83" s="19"/>
    </row>
    <row r="84" customFormat="false" ht="15" hidden="false" customHeight="false" outlineLevel="0" collapsed="false">
      <c r="B84" s="19"/>
      <c r="C84" s="20"/>
      <c r="D84" s="19"/>
    </row>
    <row r="85" customFormat="false" ht="15" hidden="false" customHeight="false" outlineLevel="0" collapsed="false">
      <c r="B85" s="19"/>
      <c r="C85" s="20"/>
      <c r="D85" s="19"/>
    </row>
    <row r="86" customFormat="false" ht="15" hidden="false" customHeight="false" outlineLevel="0" collapsed="false">
      <c r="B86" s="19"/>
      <c r="C86" s="20"/>
      <c r="D86" s="19"/>
    </row>
    <row r="87" customFormat="false" ht="15" hidden="false" customHeight="false" outlineLevel="0" collapsed="false">
      <c r="B87" s="19"/>
      <c r="C87" s="20"/>
      <c r="D87" s="19"/>
    </row>
    <row r="88" customFormat="false" ht="15" hidden="false" customHeight="false" outlineLevel="0" collapsed="false">
      <c r="B88" s="19"/>
      <c r="C88" s="20"/>
      <c r="D88" s="19"/>
    </row>
    <row r="89" customFormat="false" ht="15" hidden="false" customHeight="false" outlineLevel="0" collapsed="false">
      <c r="B89" s="19"/>
      <c r="C89" s="20"/>
      <c r="D89" s="19"/>
    </row>
    <row r="90" customFormat="false" ht="15" hidden="false" customHeight="false" outlineLevel="0" collapsed="false">
      <c r="B90" s="19"/>
      <c r="C90" s="20"/>
      <c r="D90" s="19"/>
    </row>
    <row r="91" customFormat="false" ht="15" hidden="false" customHeight="false" outlineLevel="0" collapsed="false">
      <c r="B91" s="19"/>
      <c r="C91" s="20"/>
      <c r="D91" s="19"/>
    </row>
    <row r="92" customFormat="false" ht="15" hidden="false" customHeight="false" outlineLevel="0" collapsed="false">
      <c r="B92" s="19"/>
      <c r="C92" s="20"/>
      <c r="D92" s="19"/>
    </row>
    <row r="93" customFormat="false" ht="15" hidden="false" customHeight="false" outlineLevel="0" collapsed="false">
      <c r="B93" s="19"/>
      <c r="C93" s="20"/>
      <c r="D93" s="19"/>
    </row>
    <row r="94" customFormat="false" ht="15" hidden="false" customHeight="false" outlineLevel="0" collapsed="false">
      <c r="B94" s="19"/>
      <c r="C94" s="20"/>
      <c r="D94" s="19"/>
    </row>
    <row r="95" customFormat="false" ht="15" hidden="false" customHeight="false" outlineLevel="0" collapsed="false">
      <c r="B95" s="19"/>
      <c r="C95" s="20"/>
      <c r="D95" s="19"/>
    </row>
    <row r="96" customFormat="false" ht="15" hidden="false" customHeight="false" outlineLevel="0" collapsed="false">
      <c r="B96" s="19"/>
      <c r="C96" s="20"/>
      <c r="D96" s="19"/>
    </row>
    <row r="97" customFormat="false" ht="15" hidden="false" customHeight="false" outlineLevel="0" collapsed="false">
      <c r="B97" s="19"/>
      <c r="C97" s="20"/>
      <c r="D97" s="19"/>
    </row>
    <row r="98" customFormat="false" ht="15" hidden="false" customHeight="false" outlineLevel="0" collapsed="false">
      <c r="B98" s="19"/>
      <c r="C98" s="20"/>
      <c r="D98" s="19"/>
    </row>
    <row r="99" customFormat="false" ht="15" hidden="false" customHeight="false" outlineLevel="0" collapsed="false">
      <c r="B99" s="19"/>
      <c r="C99" s="20"/>
      <c r="D99" s="19"/>
    </row>
    <row r="100" customFormat="false" ht="15" hidden="false" customHeight="false" outlineLevel="0" collapsed="false">
      <c r="B100" s="19"/>
      <c r="C100" s="20"/>
      <c r="D100" s="19"/>
    </row>
    <row r="101" customFormat="false" ht="15" hidden="false" customHeight="false" outlineLevel="0" collapsed="false">
      <c r="B101" s="19"/>
      <c r="C101" s="20"/>
      <c r="D101" s="19"/>
    </row>
    <row r="102" customFormat="false" ht="15" hidden="false" customHeight="false" outlineLevel="0" collapsed="false">
      <c r="B102" s="19"/>
      <c r="C102" s="20"/>
      <c r="D102" s="19"/>
    </row>
    <row r="103" s="25" customFormat="true" ht="15" hidden="false" customHeight="false" outlineLevel="0" collapsed="false">
      <c r="B103" s="30"/>
      <c r="C103" s="31"/>
      <c r="D103" s="30"/>
      <c r="E103" s="28"/>
      <c r="F103" s="29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</row>
    <row r="1337" customFormat="false" ht="18.75" hidden="false" customHeight="true" outlineLevel="0" collapsed="false"/>
    <row r="1338" customFormat="false" ht="0.75" hidden="false" customHeight="true" outlineLevel="0" collapsed="false"/>
    <row r="1339" customFormat="false" ht="12.75" hidden="true" customHeight="true" outlineLevel="0" collapsed="false"/>
    <row r="1340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99"/>
    <col collapsed="false" customWidth="true" hidden="false" outlineLevel="0" max="4" min="4" style="1" width="18.49"/>
    <col collapsed="false" customWidth="true" hidden="false" outlineLevel="0" max="5" min="5" style="3" width="20.36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119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46</v>
      </c>
      <c r="C3" s="32" t="s">
        <v>47</v>
      </c>
      <c r="D3" s="13" t="n">
        <v>2</v>
      </c>
      <c r="E3" s="14" t="n">
        <f aca="false">(D3/16)*100</f>
        <v>12.5</v>
      </c>
      <c r="F3" s="15" t="n">
        <v>12</v>
      </c>
      <c r="G3" s="14" t="n">
        <f aca="false">(F3/1542)*100</f>
        <v>0.778210116731518</v>
      </c>
      <c r="H3" s="14" t="n">
        <f aca="false">(D3/F3)*100</f>
        <v>16.6666666666667</v>
      </c>
      <c r="I3" s="14" t="n">
        <f aca="false">(D3/35)*100</f>
        <v>5.71428571428571</v>
      </c>
      <c r="J3" s="14" t="n">
        <v>0.006082602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="10" customFormat="true" ht="14.25" hidden="false" customHeight="false" outlineLevel="0" collapsed="false">
      <c r="A4" s="10" t="s">
        <v>11</v>
      </c>
      <c r="B4" s="13" t="s">
        <v>120</v>
      </c>
      <c r="C4" s="33" t="s">
        <v>121</v>
      </c>
      <c r="D4" s="13" t="n">
        <v>1</v>
      </c>
      <c r="E4" s="14" t="n">
        <f aca="false">(D4/16)*100</f>
        <v>6.25</v>
      </c>
      <c r="F4" s="15" t="n">
        <v>3</v>
      </c>
      <c r="G4" s="14" t="n">
        <f aca="false">(F4/1542)*100</f>
        <v>0.194552529182879</v>
      </c>
      <c r="H4" s="14" t="n">
        <f aca="false">(D4/F4)*100</f>
        <v>33.3333333333333</v>
      </c>
      <c r="I4" s="14" t="n">
        <f aca="false">(D4/35)*100</f>
        <v>2.85714285714286</v>
      </c>
      <c r="J4" s="14" t="n">
        <v>0.030525155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="10" customFormat="true" ht="14.25" hidden="false" customHeight="false" outlineLevel="0" collapsed="false">
      <c r="A5" s="10" t="s">
        <v>11</v>
      </c>
      <c r="B5" s="11" t="s">
        <v>12</v>
      </c>
      <c r="C5" s="32" t="s">
        <v>13</v>
      </c>
      <c r="D5" s="13" t="n">
        <v>2</v>
      </c>
      <c r="E5" s="14" t="n">
        <f aca="false">(D5/16)*100</f>
        <v>12.5</v>
      </c>
      <c r="F5" s="15" t="n">
        <v>34</v>
      </c>
      <c r="G5" s="14" t="n">
        <f aca="false">(F5/1542)*100</f>
        <v>2.20492866407263</v>
      </c>
      <c r="H5" s="14" t="n">
        <f aca="false">(D5/F5)*100</f>
        <v>5.88235294117647</v>
      </c>
      <c r="I5" s="14" t="n">
        <f aca="false">(D5/35)*100</f>
        <v>5.71428571428571</v>
      </c>
      <c r="J5" s="14" t="n">
        <v>0.042176251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="10" customFormat="true" ht="14.25" hidden="false" customHeight="false" outlineLevel="0" collapsed="false">
      <c r="A6" s="10" t="s">
        <v>11</v>
      </c>
      <c r="B6" s="11" t="s">
        <v>122</v>
      </c>
      <c r="C6" s="32" t="s">
        <v>123</v>
      </c>
      <c r="D6" s="13" t="n">
        <v>1</v>
      </c>
      <c r="E6" s="14" t="n">
        <f aca="false">(D6/16)*100</f>
        <v>6.25</v>
      </c>
      <c r="F6" s="15" t="n">
        <v>5</v>
      </c>
      <c r="G6" s="14" t="n">
        <f aca="false">(F6/1542)*100</f>
        <v>0.324254215304799</v>
      </c>
      <c r="H6" s="14" t="n">
        <f aca="false">(D6/F6)*100</f>
        <v>20</v>
      </c>
      <c r="I6" s="14" t="n">
        <f aca="false">(D6/35)*100</f>
        <v>2.85714285714286</v>
      </c>
      <c r="J6" s="14" t="n">
        <v>0.049888052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customFormat="false" ht="15" hidden="false" customHeight="false" outlineLevel="0" collapsed="false">
      <c r="A7" s="1" t="s">
        <v>11</v>
      </c>
      <c r="B7" s="16" t="s">
        <v>32</v>
      </c>
      <c r="C7" s="34" t="s">
        <v>33</v>
      </c>
      <c r="D7" s="18" t="n">
        <v>2</v>
      </c>
      <c r="E7" s="3" t="n">
        <f aca="false">(D7/16)*100</f>
        <v>12.5</v>
      </c>
      <c r="F7" s="4" t="n">
        <v>44</v>
      </c>
      <c r="G7" s="3" t="n">
        <f aca="false">(F7/1542)*100</f>
        <v>2.85343709468223</v>
      </c>
      <c r="H7" s="3" t="n">
        <f aca="false">(D7/F7)*100</f>
        <v>4.54545454545455</v>
      </c>
      <c r="I7" s="3" t="n">
        <f aca="false">(D7/35)*100</f>
        <v>5.71428571428571</v>
      </c>
      <c r="J7" s="3" t="n">
        <v>0.064768949</v>
      </c>
    </row>
    <row r="8" customFormat="false" ht="15" hidden="false" customHeight="false" outlineLevel="0" collapsed="false">
      <c r="A8" s="1" t="s">
        <v>11</v>
      </c>
      <c r="B8" s="16" t="s">
        <v>40</v>
      </c>
      <c r="C8" s="34" t="s">
        <v>41</v>
      </c>
      <c r="D8" s="18" t="n">
        <v>2</v>
      </c>
      <c r="E8" s="3" t="n">
        <f aca="false">(D8/16)*100</f>
        <v>12.5</v>
      </c>
      <c r="F8" s="4" t="n">
        <v>44</v>
      </c>
      <c r="G8" s="3" t="n">
        <f aca="false">(F8/1542)*100</f>
        <v>2.85343709468223</v>
      </c>
      <c r="H8" s="3" t="n">
        <f aca="false">(D8/F8)*100</f>
        <v>4.54545454545455</v>
      </c>
      <c r="I8" s="3" t="n">
        <f aca="false">(D8/35)*100</f>
        <v>5.71428571428571</v>
      </c>
      <c r="J8" s="3" t="n">
        <v>0.064768949</v>
      </c>
    </row>
    <row r="9" customFormat="false" ht="15" hidden="false" customHeight="false" outlineLevel="0" collapsed="false">
      <c r="A9" s="1" t="s">
        <v>11</v>
      </c>
      <c r="B9" s="16" t="s">
        <v>42</v>
      </c>
      <c r="C9" s="34" t="s">
        <v>43</v>
      </c>
      <c r="D9" s="18" t="n">
        <v>1</v>
      </c>
      <c r="E9" s="3" t="n">
        <f aca="false">(D9/16)*100</f>
        <v>6.25</v>
      </c>
      <c r="F9" s="4" t="n">
        <v>11</v>
      </c>
      <c r="G9" s="3" t="n">
        <f aca="false">(F9/1542)*100</f>
        <v>0.713359273670558</v>
      </c>
      <c r="H9" s="3" t="n">
        <f aca="false">(D9/F9)*100</f>
        <v>9.09090909090909</v>
      </c>
      <c r="I9" s="3" t="n">
        <f aca="false">(D9/35)*100</f>
        <v>2.85714285714286</v>
      </c>
      <c r="J9" s="3" t="n">
        <v>0.103471814</v>
      </c>
    </row>
    <row r="10" customFormat="false" ht="15" hidden="false" customHeight="false" outlineLevel="0" collapsed="false">
      <c r="A10" s="1" t="s">
        <v>11</v>
      </c>
      <c r="B10" s="16" t="s">
        <v>124</v>
      </c>
      <c r="C10" s="34" t="s">
        <v>125</v>
      </c>
      <c r="D10" s="18" t="n">
        <v>1</v>
      </c>
      <c r="E10" s="3" t="n">
        <f aca="false">(D10/16)*100</f>
        <v>6.25</v>
      </c>
      <c r="F10" s="4" t="n">
        <v>18</v>
      </c>
      <c r="G10" s="3" t="n">
        <f aca="false">(F10/1542)*100</f>
        <v>1.16731517509728</v>
      </c>
      <c r="H10" s="3" t="n">
        <f aca="false">(D10/F10)*100</f>
        <v>5.55555555555556</v>
      </c>
      <c r="I10" s="3" t="n">
        <f aca="false">(D10/35)*100</f>
        <v>2.85714285714286</v>
      </c>
      <c r="J10" s="3" t="n">
        <v>0.15801956</v>
      </c>
    </row>
    <row r="11" customFormat="false" ht="15" hidden="false" customHeight="false" outlineLevel="0" collapsed="false">
      <c r="A11" s="1" t="s">
        <v>11</v>
      </c>
      <c r="B11" s="16" t="s">
        <v>44</v>
      </c>
      <c r="C11" s="34" t="s">
        <v>45</v>
      </c>
      <c r="D11" s="18" t="n">
        <v>1</v>
      </c>
      <c r="E11" s="3" t="n">
        <f aca="false">(D11/16)*100</f>
        <v>6.25</v>
      </c>
      <c r="F11" s="4" t="n">
        <v>47</v>
      </c>
      <c r="G11" s="3" t="n">
        <f aca="false">(F11/1542)*100</f>
        <v>3.04798962386511</v>
      </c>
      <c r="H11" s="3" t="n">
        <f aca="false">(D11/F11)*100</f>
        <v>2.12765957446809</v>
      </c>
      <c r="I11" s="3" t="n">
        <f aca="false">(D11/35)*100</f>
        <v>2.85714285714286</v>
      </c>
      <c r="J11" s="3" t="n">
        <v>0.308884004</v>
      </c>
    </row>
    <row r="12" customFormat="false" ht="15" hidden="false" customHeight="false" outlineLevel="0" collapsed="false">
      <c r="A12" s="1" t="s">
        <v>11</v>
      </c>
      <c r="B12" s="16" t="s">
        <v>22</v>
      </c>
      <c r="C12" s="34" t="s">
        <v>23</v>
      </c>
      <c r="D12" s="18" t="n">
        <v>1</v>
      </c>
      <c r="E12" s="3" t="n">
        <f aca="false">(D12/16)*100</f>
        <v>6.25</v>
      </c>
      <c r="F12" s="4" t="n">
        <v>56</v>
      </c>
      <c r="G12" s="3" t="n">
        <f aca="false">(F12/1542)*100</f>
        <v>3.63164721141375</v>
      </c>
      <c r="H12" s="3" t="n">
        <f aca="false">(D12/F12)*100</f>
        <v>1.78571428571429</v>
      </c>
      <c r="I12" s="3" t="n">
        <f aca="false">(D12/35)*100</f>
        <v>2.85714285714286</v>
      </c>
      <c r="J12" s="3" t="n">
        <v>0.336019046</v>
      </c>
    </row>
    <row r="13" customFormat="false" ht="15" hidden="false" customHeight="false" outlineLevel="0" collapsed="false">
      <c r="A13" s="1" t="s">
        <v>11</v>
      </c>
      <c r="B13" s="16" t="s">
        <v>50</v>
      </c>
      <c r="C13" s="34" t="s">
        <v>51</v>
      </c>
      <c r="D13" s="18" t="n">
        <v>1</v>
      </c>
      <c r="E13" s="3" t="n">
        <f aca="false">(D13/16)*100</f>
        <v>6.25</v>
      </c>
      <c r="F13" s="4" t="n">
        <v>60</v>
      </c>
      <c r="G13" s="3" t="n">
        <f aca="false">(F13/1542)*100</f>
        <v>3.89105058365759</v>
      </c>
      <c r="H13" s="3" t="n">
        <f aca="false">(D13/F13)*100</f>
        <v>1.66666666666667</v>
      </c>
      <c r="I13" s="3" t="n">
        <f aca="false">(D13/35)*100</f>
        <v>2.85714285714286</v>
      </c>
      <c r="J13" s="3" t="n">
        <v>0.345688285</v>
      </c>
    </row>
    <row r="14" customFormat="false" ht="15" hidden="false" customHeight="false" outlineLevel="0" collapsed="false">
      <c r="A14" s="1" t="s">
        <v>11</v>
      </c>
      <c r="B14" s="16" t="s">
        <v>38</v>
      </c>
      <c r="C14" s="34" t="s">
        <v>39</v>
      </c>
      <c r="D14" s="18" t="n">
        <v>1</v>
      </c>
      <c r="E14" s="3" t="n">
        <f aca="false">(D14/16)*100</f>
        <v>6.25</v>
      </c>
      <c r="F14" s="4" t="n">
        <v>91</v>
      </c>
      <c r="G14" s="3" t="n">
        <f aca="false">(F14/1542)*100</f>
        <v>5.90142671854734</v>
      </c>
      <c r="H14" s="3" t="n">
        <f aca="false">(D14/F14)*100</f>
        <v>1.0989010989011</v>
      </c>
      <c r="I14" s="3" t="n">
        <f aca="false">(D14/35)*100</f>
        <v>2.85714285714286</v>
      </c>
      <c r="J14" s="3" t="n">
        <v>0.381242391</v>
      </c>
    </row>
    <row r="15" customFormat="false" ht="15" hidden="false" customHeight="false" outlineLevel="0" collapsed="false">
      <c r="B15" s="19"/>
      <c r="C15" s="20"/>
      <c r="D15" s="21"/>
    </row>
    <row r="16" s="10" customFormat="true" ht="14.25" hidden="false" customHeight="false" outlineLevel="0" collapsed="false">
      <c r="A16" s="10" t="s">
        <v>54</v>
      </c>
      <c r="B16" s="13" t="s">
        <v>71</v>
      </c>
      <c r="C16" s="33" t="s">
        <v>72</v>
      </c>
      <c r="D16" s="13" t="n">
        <v>6</v>
      </c>
      <c r="E16" s="14" t="n">
        <f aca="false">SUM(D16/11)*100</f>
        <v>54.5454545454545</v>
      </c>
      <c r="F16" s="15" t="n">
        <v>161</v>
      </c>
      <c r="G16" s="14" t="n">
        <f aca="false">(F16/670)*100</f>
        <v>24.0298507462687</v>
      </c>
      <c r="H16" s="14" t="n">
        <f aca="false">(D16/F16)*100</f>
        <v>3.72670807453416</v>
      </c>
      <c r="I16" s="14" t="n">
        <f aca="false">(D16/35)*100</f>
        <v>17.1428571428571</v>
      </c>
      <c r="J16" s="14" t="n">
        <v>0.02181291</v>
      </c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 customFormat="false" ht="15" hidden="false" customHeight="false" outlineLevel="0" collapsed="false">
      <c r="A17" s="1" t="s">
        <v>54</v>
      </c>
      <c r="B17" s="18" t="s">
        <v>75</v>
      </c>
      <c r="C17" s="35" t="s">
        <v>76</v>
      </c>
      <c r="D17" s="18" t="n">
        <v>2</v>
      </c>
      <c r="E17" s="3" t="n">
        <f aca="false">SUM(D17/11)*100</f>
        <v>18.1818181818182</v>
      </c>
      <c r="F17" s="4" t="n">
        <v>41</v>
      </c>
      <c r="G17" s="3" t="n">
        <f aca="false">(F17/670)*100</f>
        <v>6.11940298507463</v>
      </c>
      <c r="H17" s="3" t="n">
        <f aca="false">(D17/F17)*100</f>
        <v>4.87804878048781</v>
      </c>
      <c r="I17" s="3" t="n">
        <f aca="false">(D17/35)*100</f>
        <v>5.71428571428571</v>
      </c>
      <c r="J17" s="3" t="n">
        <v>0.11671032</v>
      </c>
    </row>
    <row r="18" customFormat="false" ht="15" hidden="false" customHeight="false" outlineLevel="0" collapsed="false">
      <c r="A18" s="1" t="s">
        <v>54</v>
      </c>
      <c r="B18" s="18" t="s">
        <v>59</v>
      </c>
      <c r="C18" s="35" t="s">
        <v>60</v>
      </c>
      <c r="D18" s="18" t="n">
        <v>1</v>
      </c>
      <c r="E18" s="3" t="n">
        <f aca="false">SUM(D18/11)*100</f>
        <v>9.09090909090909</v>
      </c>
      <c r="F18" s="4" t="n">
        <v>18</v>
      </c>
      <c r="G18" s="3" t="n">
        <f aca="false">(F18/670)*100</f>
        <v>2.6865671641791</v>
      </c>
      <c r="H18" s="3" t="n">
        <f aca="false">(D18/F18)*100</f>
        <v>5.55555555555556</v>
      </c>
      <c r="I18" s="3" t="n">
        <f aca="false">(D18/35)*100</f>
        <v>2.85714285714286</v>
      </c>
      <c r="J18" s="3" t="n">
        <v>0.22805316</v>
      </c>
    </row>
    <row r="19" customFormat="false" ht="15" hidden="false" customHeight="false" outlineLevel="0" collapsed="false">
      <c r="A19" s="1" t="s">
        <v>54</v>
      </c>
      <c r="B19" s="18" t="s">
        <v>69</v>
      </c>
      <c r="C19" s="35" t="s">
        <v>70</v>
      </c>
      <c r="D19" s="18" t="n">
        <v>1</v>
      </c>
      <c r="E19" s="3" t="n">
        <f aca="false">SUM(D19/11)*100</f>
        <v>9.09090909090909</v>
      </c>
      <c r="F19" s="4" t="n">
        <v>96</v>
      </c>
      <c r="G19" s="3" t="n">
        <f aca="false">(F19/670)*100</f>
        <v>14.3283582089552</v>
      </c>
      <c r="H19" s="3" t="n">
        <f aca="false">(D19/F19)*100</f>
        <v>1.04166666666667</v>
      </c>
      <c r="I19" s="3" t="n">
        <f aca="false">(D19/35)*100</f>
        <v>2.85714285714286</v>
      </c>
      <c r="J19" s="3" t="n">
        <v>0.33694722</v>
      </c>
    </row>
    <row r="20" customFormat="false" ht="15" hidden="false" customHeight="false" outlineLevel="0" collapsed="false">
      <c r="A20" s="1" t="s">
        <v>54</v>
      </c>
      <c r="B20" s="18" t="s">
        <v>73</v>
      </c>
      <c r="C20" s="35" t="s">
        <v>74</v>
      </c>
      <c r="D20" s="18" t="n">
        <v>1</v>
      </c>
      <c r="E20" s="3" t="n">
        <f aca="false">SUM(D20/11)*100</f>
        <v>9.09090909090909</v>
      </c>
      <c r="F20" s="4" t="n">
        <v>50</v>
      </c>
      <c r="G20" s="3" t="n">
        <f aca="false">(F20/670)*100</f>
        <v>7.46268656716418</v>
      </c>
      <c r="H20" s="3" t="n">
        <f aca="false">(D20/F20)*100</f>
        <v>2</v>
      </c>
      <c r="I20" s="3" t="n">
        <f aca="false">(D20/35)*100</f>
        <v>2.85714285714286</v>
      </c>
      <c r="J20" s="3" t="n">
        <v>0.3816031</v>
      </c>
    </row>
    <row r="21" customFormat="false" ht="15" hidden="false" customHeight="false" outlineLevel="0" collapsed="false">
      <c r="B21" s="22"/>
      <c r="C21" s="23"/>
      <c r="D21" s="24"/>
    </row>
    <row r="22" s="10" customFormat="true" ht="15.75" hidden="false" customHeight="true" outlineLevel="0" collapsed="false">
      <c r="A22" s="10" t="s">
        <v>77</v>
      </c>
      <c r="B22" s="11" t="s">
        <v>126</v>
      </c>
      <c r="C22" s="32" t="s">
        <v>127</v>
      </c>
      <c r="D22" s="13" t="n">
        <v>2</v>
      </c>
      <c r="E22" s="14" t="n">
        <f aca="false">(D22/28)*100</f>
        <v>7.14285714285714</v>
      </c>
      <c r="F22" s="15" t="n">
        <v>3</v>
      </c>
      <c r="G22" s="14" t="n">
        <f aca="false">(F22/2185)*100</f>
        <v>0.137299771167048</v>
      </c>
      <c r="H22" s="14" t="n">
        <f aca="false">(D22/F22)*100</f>
        <v>66.6666666666667</v>
      </c>
      <c r="I22" s="14" t="n">
        <f aca="false">(D22/35)*100</f>
        <v>5.71428571428571</v>
      </c>
      <c r="J22" s="14" t="n">
        <v>0.0004696079</v>
      </c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</row>
    <row r="23" s="10" customFormat="true" ht="14.25" hidden="false" customHeight="false" outlineLevel="0" collapsed="false">
      <c r="A23" s="10" t="s">
        <v>77</v>
      </c>
      <c r="B23" s="11" t="s">
        <v>108</v>
      </c>
      <c r="C23" s="32" t="s">
        <v>109</v>
      </c>
      <c r="D23" s="13" t="n">
        <v>2</v>
      </c>
      <c r="E23" s="14" t="n">
        <f aca="false">(D23/28)*100</f>
        <v>7.14285714285714</v>
      </c>
      <c r="F23" s="15" t="n">
        <v>12</v>
      </c>
      <c r="G23" s="14" t="n">
        <f aca="false">(F23/2185)*100</f>
        <v>0.549199084668192</v>
      </c>
      <c r="H23" s="14" t="n">
        <f aca="false">(D23/F23)*100</f>
        <v>16.6666666666667</v>
      </c>
      <c r="I23" s="14" t="n">
        <f aca="false">(D23/35)*100</f>
        <v>5.71428571428571</v>
      </c>
      <c r="J23" s="14" t="n">
        <v>0.0092729416</v>
      </c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</row>
    <row r="24" s="10" customFormat="true" ht="14.25" hidden="false" customHeight="false" outlineLevel="0" collapsed="false">
      <c r="A24" s="10" t="s">
        <v>77</v>
      </c>
      <c r="B24" s="11" t="s">
        <v>128</v>
      </c>
      <c r="C24" s="32" t="s">
        <v>129</v>
      </c>
      <c r="D24" s="13" t="n">
        <v>1</v>
      </c>
      <c r="E24" s="14" t="n">
        <f aca="false">(D24/28)*100</f>
        <v>3.57142857142857</v>
      </c>
      <c r="F24" s="15" t="n">
        <v>1</v>
      </c>
      <c r="G24" s="14" t="n">
        <f aca="false">(F24/2185)*100</f>
        <v>0.045766590389016</v>
      </c>
      <c r="H24" s="14" t="n">
        <f aca="false">(D24/F24)*100</f>
        <v>100</v>
      </c>
      <c r="I24" s="14" t="n">
        <f aca="false">(D24/35)*100</f>
        <v>2.85714285714286</v>
      </c>
      <c r="J24" s="14" t="n">
        <v>0.0128146453</v>
      </c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 s="10" customFormat="true" ht="14.25" hidden="false" customHeight="false" outlineLevel="0" collapsed="false">
      <c r="A25" s="10" t="s">
        <v>77</v>
      </c>
      <c r="B25" s="11" t="s">
        <v>86</v>
      </c>
      <c r="C25" s="32" t="s">
        <v>87</v>
      </c>
      <c r="D25" s="13" t="n">
        <v>1</v>
      </c>
      <c r="E25" s="14" t="n">
        <f aca="false">(D25/28)*100</f>
        <v>3.57142857142857</v>
      </c>
      <c r="F25" s="15" t="n">
        <v>1</v>
      </c>
      <c r="G25" s="14" t="n">
        <f aca="false">(F25/2185)*100</f>
        <v>0.045766590389016</v>
      </c>
      <c r="H25" s="14" t="n">
        <f aca="false">(D25/F25)*100</f>
        <v>100</v>
      </c>
      <c r="I25" s="14" t="n">
        <f aca="false">(D25/35)*100</f>
        <v>2.85714285714286</v>
      </c>
      <c r="J25" s="14" t="n">
        <v>0.0128146453</v>
      </c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</row>
    <row r="26" s="10" customFormat="true" ht="14.25" hidden="false" customHeight="false" outlineLevel="0" collapsed="false">
      <c r="A26" s="10" t="s">
        <v>77</v>
      </c>
      <c r="B26" s="11" t="s">
        <v>130</v>
      </c>
      <c r="C26" s="32" t="s">
        <v>131</v>
      </c>
      <c r="D26" s="13" t="n">
        <v>1</v>
      </c>
      <c r="E26" s="14" t="n">
        <f aca="false">(D26/28)*100</f>
        <v>3.57142857142857</v>
      </c>
      <c r="F26" s="15" t="n">
        <v>3</v>
      </c>
      <c r="G26" s="14" t="n">
        <f aca="false">(F26/2185)*100</f>
        <v>0.137299771167048</v>
      </c>
      <c r="H26" s="14" t="n">
        <f aca="false">(D26/F26)*100</f>
        <v>33.3333333333333</v>
      </c>
      <c r="I26" s="14" t="n">
        <f aca="false">(D26/35)*100</f>
        <v>2.85714285714286</v>
      </c>
      <c r="J26" s="14" t="n">
        <v>0.0374990596</v>
      </c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</row>
    <row r="27" s="10" customFormat="true" ht="14.25" hidden="false" customHeight="false" outlineLevel="0" collapsed="false">
      <c r="A27" s="10" t="s">
        <v>77</v>
      </c>
      <c r="B27" s="11" t="s">
        <v>132</v>
      </c>
      <c r="C27" s="32" t="s">
        <v>133</v>
      </c>
      <c r="D27" s="13" t="n">
        <v>1</v>
      </c>
      <c r="E27" s="14" t="n">
        <f aca="false">(D27/28)*100</f>
        <v>3.57142857142857</v>
      </c>
      <c r="F27" s="15" t="n">
        <v>4</v>
      </c>
      <c r="G27" s="14" t="n">
        <f aca="false">(F27/2185)*100</f>
        <v>0.183066361556064</v>
      </c>
      <c r="H27" s="14" t="n">
        <f aca="false">(D27/F27)*100</f>
        <v>25</v>
      </c>
      <c r="I27" s="14" t="n">
        <f aca="false">(D27/35)*100</f>
        <v>2.85714285714286</v>
      </c>
      <c r="J27" s="14" t="n">
        <v>0.0493800632</v>
      </c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</row>
    <row r="28" s="10" customFormat="true" ht="14.25" hidden="false" customHeight="false" outlineLevel="0" collapsed="false">
      <c r="A28" s="10" t="s">
        <v>77</v>
      </c>
      <c r="B28" s="11" t="s">
        <v>134</v>
      </c>
      <c r="C28" s="32" t="s">
        <v>135</v>
      </c>
      <c r="D28" s="13" t="n">
        <v>1</v>
      </c>
      <c r="E28" s="14" t="n">
        <f aca="false">(D28/28)*100</f>
        <v>3.57142857142857</v>
      </c>
      <c r="F28" s="15" t="n">
        <v>4</v>
      </c>
      <c r="G28" s="14" t="n">
        <f aca="false">(F28/2185)*100</f>
        <v>0.183066361556064</v>
      </c>
      <c r="H28" s="14" t="n">
        <f aca="false">(D28/F28)*100</f>
        <v>25</v>
      </c>
      <c r="I28" s="14" t="n">
        <f aca="false">(D28/35)*100</f>
        <v>2.85714285714286</v>
      </c>
      <c r="J28" s="14" t="n">
        <v>0.0493800632</v>
      </c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</row>
    <row r="29" customFormat="false" ht="15" hidden="false" customHeight="false" outlineLevel="0" collapsed="false">
      <c r="A29" s="1" t="s">
        <v>77</v>
      </c>
      <c r="B29" s="16" t="s">
        <v>136</v>
      </c>
      <c r="C29" s="34" t="s">
        <v>137</v>
      </c>
      <c r="D29" s="18" t="n">
        <v>1</v>
      </c>
      <c r="E29" s="3" t="n">
        <f aca="false">(D29/28)*100</f>
        <v>3.57142857142857</v>
      </c>
      <c r="F29" s="4" t="n">
        <v>5</v>
      </c>
      <c r="G29" s="3" t="n">
        <f aca="false">(F29/2185)*100</f>
        <v>0.22883295194508</v>
      </c>
      <c r="H29" s="3" t="n">
        <f aca="false">(D29/F29)*100</f>
        <v>20</v>
      </c>
      <c r="I29" s="3" t="n">
        <f aca="false">(D29/35)*100</f>
        <v>2.85714285714286</v>
      </c>
      <c r="J29" s="3" t="n">
        <v>0.0609609446</v>
      </c>
    </row>
    <row r="30" customFormat="false" ht="15" hidden="false" customHeight="false" outlineLevel="0" collapsed="false">
      <c r="A30" s="1" t="s">
        <v>77</v>
      </c>
      <c r="B30" s="16" t="s">
        <v>138</v>
      </c>
      <c r="C30" s="34" t="s">
        <v>139</v>
      </c>
      <c r="D30" s="18" t="n">
        <v>1</v>
      </c>
      <c r="E30" s="3" t="n">
        <f aca="false">(D30/28)*100</f>
        <v>3.57142857142857</v>
      </c>
      <c r="F30" s="4" t="n">
        <v>5</v>
      </c>
      <c r="G30" s="3" t="n">
        <f aca="false">(F30/2185)*100</f>
        <v>0.22883295194508</v>
      </c>
      <c r="H30" s="3" t="n">
        <f aca="false">(D30/F30)*100</f>
        <v>20</v>
      </c>
      <c r="I30" s="3" t="n">
        <f aca="false">(D30/35)*100</f>
        <v>2.85714285714286</v>
      </c>
      <c r="J30" s="3" t="n">
        <v>0.0609609446</v>
      </c>
    </row>
    <row r="31" customFormat="false" ht="15" hidden="false" customHeight="false" outlineLevel="0" collapsed="false">
      <c r="A31" s="1" t="s">
        <v>77</v>
      </c>
      <c r="B31" s="16" t="s">
        <v>140</v>
      </c>
      <c r="C31" s="34" t="s">
        <v>141</v>
      </c>
      <c r="D31" s="18" t="n">
        <v>1</v>
      </c>
      <c r="E31" s="3" t="n">
        <f aca="false">(D31/28)*100</f>
        <v>3.57142857142857</v>
      </c>
      <c r="F31" s="4" t="n">
        <v>6</v>
      </c>
      <c r="G31" s="3" t="n">
        <f aca="false">(F31/2185)*100</f>
        <v>0.274599542334096</v>
      </c>
      <c r="H31" s="3" t="n">
        <f aca="false">(D31/F31)*100</f>
        <v>16.6666666666667</v>
      </c>
      <c r="I31" s="3" t="n">
        <f aca="false">(D31/35)*100</f>
        <v>2.85714285714286</v>
      </c>
      <c r="J31" s="3" t="n">
        <v>0.0722471085</v>
      </c>
    </row>
    <row r="32" customFormat="false" ht="15" hidden="false" customHeight="false" outlineLevel="0" collapsed="false">
      <c r="A32" s="1" t="s">
        <v>77</v>
      </c>
      <c r="B32" s="16" t="s">
        <v>142</v>
      </c>
      <c r="C32" s="34" t="s">
        <v>143</v>
      </c>
      <c r="D32" s="18" t="n">
        <v>2</v>
      </c>
      <c r="E32" s="3" t="n">
        <f aca="false">(D32/28)*100</f>
        <v>7.14285714285714</v>
      </c>
      <c r="F32" s="4" t="n">
        <v>40</v>
      </c>
      <c r="G32" s="3" t="n">
        <f aca="false">(F32/2185)*100</f>
        <v>1.83066361556064</v>
      </c>
      <c r="H32" s="3" t="n">
        <f aca="false">(D32/F32)*100</f>
        <v>5</v>
      </c>
      <c r="I32" s="3" t="n">
        <f aca="false">(D32/35)*100</f>
        <v>5.71428571428571</v>
      </c>
      <c r="J32" s="3" t="n">
        <v>0.0780675213</v>
      </c>
    </row>
    <row r="33" customFormat="false" ht="15" hidden="false" customHeight="false" outlineLevel="0" collapsed="false">
      <c r="A33" s="1" t="s">
        <v>77</v>
      </c>
      <c r="B33" s="16" t="s">
        <v>98</v>
      </c>
      <c r="C33" s="34" t="s">
        <v>99</v>
      </c>
      <c r="D33" s="18" t="n">
        <v>2</v>
      </c>
      <c r="E33" s="3" t="n">
        <f aca="false">(D33/28)*100</f>
        <v>7.14285714285714</v>
      </c>
      <c r="F33" s="4" t="n">
        <v>51</v>
      </c>
      <c r="G33" s="3" t="n">
        <f aca="false">(F33/2185)*100</f>
        <v>2.33409610983982</v>
      </c>
      <c r="H33" s="3" t="n">
        <f aca="false">(D33/F33)*100</f>
        <v>3.92156862745098</v>
      </c>
      <c r="I33" s="3" t="n">
        <f aca="false">(D33/35)*100</f>
        <v>5.71428571428571</v>
      </c>
      <c r="J33" s="3" t="n">
        <v>0.1115550279</v>
      </c>
    </row>
    <row r="34" customFormat="false" ht="15" hidden="false" customHeight="false" outlineLevel="0" collapsed="false">
      <c r="A34" s="1" t="s">
        <v>77</v>
      </c>
      <c r="B34" s="16" t="s">
        <v>144</v>
      </c>
      <c r="C34" s="34" t="s">
        <v>145</v>
      </c>
      <c r="D34" s="18" t="n">
        <v>2</v>
      </c>
      <c r="E34" s="3" t="n">
        <f aca="false">(D34/28)*100</f>
        <v>7.14285714285714</v>
      </c>
      <c r="F34" s="4" t="n">
        <v>64</v>
      </c>
      <c r="G34" s="3" t="n">
        <f aca="false">(F34/2185)*100</f>
        <v>2.92906178489703</v>
      </c>
      <c r="H34" s="3" t="n">
        <f aca="false">(D34/F34)*100</f>
        <v>3.125</v>
      </c>
      <c r="I34" s="3" t="n">
        <f aca="false">(D34/35)*100</f>
        <v>5.71428571428571</v>
      </c>
      <c r="J34" s="3" t="n">
        <v>0.1503361485</v>
      </c>
    </row>
    <row r="35" customFormat="false" ht="15" hidden="false" customHeight="false" outlineLevel="0" collapsed="false">
      <c r="A35" s="1" t="s">
        <v>77</v>
      </c>
      <c r="B35" s="16" t="s">
        <v>146</v>
      </c>
      <c r="C35" s="34" t="s">
        <v>147</v>
      </c>
      <c r="D35" s="18" t="n">
        <v>1</v>
      </c>
      <c r="E35" s="3" t="n">
        <f aca="false">(D35/28)*100</f>
        <v>3.57142857142857</v>
      </c>
      <c r="F35" s="4" t="n">
        <v>14</v>
      </c>
      <c r="G35" s="3" t="n">
        <f aca="false">(F35/2185)*100</f>
        <v>0.640732265446224</v>
      </c>
      <c r="H35" s="3" t="n">
        <f aca="false">(D35/F35)*100</f>
        <v>7.14285714285714</v>
      </c>
      <c r="I35" s="3" t="n">
        <f aca="false">(D35/35)*100</f>
        <v>2.85714285714286</v>
      </c>
      <c r="J35" s="3" t="n">
        <v>0.1525482992</v>
      </c>
    </row>
    <row r="36" customFormat="false" ht="15" hidden="false" customHeight="false" outlineLevel="0" collapsed="false">
      <c r="A36" s="1" t="s">
        <v>77</v>
      </c>
      <c r="B36" s="16" t="s">
        <v>110</v>
      </c>
      <c r="C36" s="34" t="s">
        <v>111</v>
      </c>
      <c r="D36" s="18" t="n">
        <v>2</v>
      </c>
      <c r="E36" s="3" t="n">
        <f aca="false">(D36/28)*100</f>
        <v>7.14285714285714</v>
      </c>
      <c r="F36" s="4" t="n">
        <v>234</v>
      </c>
      <c r="G36" s="3" t="n">
        <f aca="false">(F36/2185)*100</f>
        <v>10.7093821510297</v>
      </c>
      <c r="H36" s="3" t="n">
        <f aca="false">(D36/F36)*100</f>
        <v>0.854700854700855</v>
      </c>
      <c r="I36" s="3" t="n">
        <f aca="false">(D36/35)*100</f>
        <v>5.71428571428571</v>
      </c>
      <c r="J36" s="3" t="n">
        <v>0.228506625</v>
      </c>
    </row>
    <row r="37" customFormat="false" ht="15" hidden="false" customHeight="false" outlineLevel="0" collapsed="false">
      <c r="A37" s="1" t="s">
        <v>77</v>
      </c>
      <c r="B37" s="16" t="s">
        <v>148</v>
      </c>
      <c r="C37" s="34" t="s">
        <v>149</v>
      </c>
      <c r="D37" s="18" t="n">
        <v>1</v>
      </c>
      <c r="E37" s="3" t="n">
        <f aca="false">(D37/28)*100</f>
        <v>3.57142857142857</v>
      </c>
      <c r="F37" s="4" t="n">
        <v>25</v>
      </c>
      <c r="G37" s="3" t="n">
        <f aca="false">(F37/2185)*100</f>
        <v>1.1441647597254</v>
      </c>
      <c r="H37" s="3" t="n">
        <f aca="false">(D37/F37)*100</f>
        <v>4</v>
      </c>
      <c r="I37" s="3" t="n">
        <f aca="false">(D37/35)*100</f>
        <v>2.85714285714286</v>
      </c>
      <c r="J37" s="3" t="n">
        <v>0.237298432</v>
      </c>
    </row>
    <row r="38" customFormat="false" ht="15" hidden="false" customHeight="false" outlineLevel="0" collapsed="false">
      <c r="A38" s="1" t="s">
        <v>77</v>
      </c>
      <c r="B38" s="16" t="s">
        <v>150</v>
      </c>
      <c r="C38" s="34" t="s">
        <v>151</v>
      </c>
      <c r="D38" s="18" t="n">
        <v>1</v>
      </c>
      <c r="E38" s="3" t="n">
        <f aca="false">(D38/28)*100</f>
        <v>3.57142857142857</v>
      </c>
      <c r="F38" s="4" t="n">
        <v>26</v>
      </c>
      <c r="G38" s="3" t="n">
        <f aca="false">(F38/2185)*100</f>
        <v>1.18993135011442</v>
      </c>
      <c r="H38" s="3" t="n">
        <f aca="false">(D38/F38)*100</f>
        <v>3.84615384615385</v>
      </c>
      <c r="I38" s="3" t="n">
        <f aca="false">(D38/35)*100</f>
        <v>2.85714285714286</v>
      </c>
      <c r="J38" s="3" t="n">
        <v>0.2437054897</v>
      </c>
    </row>
    <row r="39" customFormat="false" ht="15" hidden="false" customHeight="false" outlineLevel="0" collapsed="false">
      <c r="A39" s="1" t="s">
        <v>77</v>
      </c>
      <c r="B39" s="16" t="s">
        <v>152</v>
      </c>
      <c r="C39" s="34" t="s">
        <v>153</v>
      </c>
      <c r="D39" s="18" t="n">
        <v>1</v>
      </c>
      <c r="E39" s="3" t="n">
        <f aca="false">(D39/28)*100</f>
        <v>3.57142857142857</v>
      </c>
      <c r="F39" s="4" t="n">
        <v>32</v>
      </c>
      <c r="G39" s="3" t="n">
        <f aca="false">(F39/2185)*100</f>
        <v>1.46453089244851</v>
      </c>
      <c r="H39" s="3" t="n">
        <f aca="false">(D39/F39)*100</f>
        <v>3.125</v>
      </c>
      <c r="I39" s="3" t="n">
        <f aca="false">(D39/35)*100</f>
        <v>2.85714285714286</v>
      </c>
      <c r="J39" s="3" t="n">
        <v>0.2781064192</v>
      </c>
    </row>
    <row r="40" customFormat="false" ht="15" hidden="false" customHeight="false" outlineLevel="0" collapsed="false">
      <c r="A40" s="1" t="s">
        <v>77</v>
      </c>
      <c r="B40" s="16" t="s">
        <v>112</v>
      </c>
      <c r="C40" s="34" t="s">
        <v>113</v>
      </c>
      <c r="D40" s="18" t="n">
        <v>2</v>
      </c>
      <c r="E40" s="3" t="n">
        <f aca="false">(D40/28)*100</f>
        <v>7.14285714285714</v>
      </c>
      <c r="F40" s="4" t="n">
        <v>148</v>
      </c>
      <c r="G40" s="3" t="n">
        <f aca="false">(F40/2185)*100</f>
        <v>6.77345537757437</v>
      </c>
      <c r="H40" s="3" t="n">
        <f aca="false">(D40/F40)*100</f>
        <v>1.35135135135135</v>
      </c>
      <c r="I40" s="3" t="n">
        <f aca="false">(D40/35)*100</f>
        <v>5.71428571428571</v>
      </c>
      <c r="J40" s="3" t="n">
        <v>0.2818801313</v>
      </c>
    </row>
    <row r="41" customFormat="false" ht="15" hidden="false" customHeight="false" outlineLevel="0" collapsed="false">
      <c r="A41" s="1" t="s">
        <v>77</v>
      </c>
      <c r="B41" s="16" t="s">
        <v>116</v>
      </c>
      <c r="C41" s="34" t="s">
        <v>117</v>
      </c>
      <c r="D41" s="18" t="n">
        <v>1</v>
      </c>
      <c r="E41" s="3" t="n">
        <f aca="false">(D41/28)*100</f>
        <v>3.57142857142857</v>
      </c>
      <c r="F41" s="4" t="n">
        <v>33</v>
      </c>
      <c r="G41" s="3" t="n">
        <f aca="false">(F41/2185)*100</f>
        <v>1.51029748283753</v>
      </c>
      <c r="H41" s="3" t="n">
        <f aca="false">(D41/F41)*100</f>
        <v>3.03030303030303</v>
      </c>
      <c r="I41" s="3" t="n">
        <f aca="false">(D41/35)*100</f>
        <v>2.85714285714286</v>
      </c>
      <c r="J41" s="3" t="n">
        <v>0.2832006235</v>
      </c>
    </row>
    <row r="42" s="25" customFormat="true" ht="15" hidden="false" customHeight="false" outlineLevel="0" collapsed="false">
      <c r="A42" s="25" t="s">
        <v>77</v>
      </c>
      <c r="B42" s="26" t="s">
        <v>154</v>
      </c>
      <c r="C42" s="36" t="s">
        <v>155</v>
      </c>
      <c r="D42" s="37" t="n">
        <v>1</v>
      </c>
      <c r="E42" s="28" t="n">
        <f aca="false">(D42/28)*100</f>
        <v>3.57142857142857</v>
      </c>
      <c r="F42" s="29" t="n">
        <v>38</v>
      </c>
      <c r="G42" s="28" t="n">
        <f aca="false">(F42/2185)*100</f>
        <v>1.73913043478261</v>
      </c>
      <c r="H42" s="28" t="n">
        <f aca="false">(D42/F42)*100</f>
        <v>2.63157894736842</v>
      </c>
      <c r="I42" s="28" t="n">
        <f aca="false">(D42/35)*100</f>
        <v>2.85714285714286</v>
      </c>
      <c r="J42" s="28" t="n">
        <v>0.3061410174</v>
      </c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</row>
    <row r="43" customFormat="false" ht="17.25" hidden="false" customHeight="false" outlineLevel="0" collapsed="false">
      <c r="A43" s="5" t="s">
        <v>118</v>
      </c>
      <c r="B43" s="19"/>
      <c r="C43" s="20"/>
      <c r="D43" s="19"/>
    </row>
    <row r="44" customFormat="false" ht="15" hidden="false" customHeight="false" outlineLevel="0" collapsed="false">
      <c r="B44" s="19"/>
      <c r="C44" s="20"/>
      <c r="D44" s="19"/>
    </row>
    <row r="45" customFormat="false" ht="15" hidden="false" customHeight="false" outlineLevel="0" collapsed="false">
      <c r="B45" s="19"/>
      <c r="C45" s="20"/>
      <c r="D45" s="19"/>
    </row>
    <row r="46" customFormat="false" ht="15" hidden="false" customHeight="false" outlineLevel="0" collapsed="false">
      <c r="B46" s="19"/>
      <c r="C46" s="20"/>
      <c r="D46" s="19"/>
    </row>
    <row r="47" customFormat="false" ht="15" hidden="false" customHeight="false" outlineLevel="0" collapsed="false">
      <c r="B47" s="19"/>
      <c r="C47" s="20"/>
      <c r="D47" s="19"/>
    </row>
    <row r="48" customFormat="false" ht="15" hidden="false" customHeight="false" outlineLevel="0" collapsed="false">
      <c r="B48" s="19"/>
      <c r="C48" s="20"/>
      <c r="D48" s="19"/>
    </row>
    <row r="49" customFormat="false" ht="15" hidden="false" customHeight="false" outlineLevel="0" collapsed="false">
      <c r="B49" s="19"/>
      <c r="C49" s="20"/>
      <c r="D49" s="19"/>
    </row>
    <row r="50" customFormat="false" ht="15" hidden="false" customHeight="false" outlineLevel="0" collapsed="false">
      <c r="B50" s="19"/>
      <c r="C50" s="20"/>
      <c r="D50" s="19"/>
    </row>
    <row r="51" customFormat="false" ht="15" hidden="false" customHeight="false" outlineLevel="0" collapsed="false">
      <c r="B51" s="19"/>
      <c r="C51" s="20"/>
      <c r="D51" s="19"/>
    </row>
    <row r="52" customFormat="false" ht="15" hidden="false" customHeight="false" outlineLevel="0" collapsed="false">
      <c r="B52" s="19"/>
      <c r="C52" s="20"/>
      <c r="D52" s="19"/>
    </row>
    <row r="53" customFormat="false" ht="15" hidden="false" customHeight="false" outlineLevel="0" collapsed="false">
      <c r="B53" s="19"/>
      <c r="C53" s="20"/>
      <c r="D53" s="19"/>
    </row>
    <row r="54" customFormat="false" ht="15" hidden="false" customHeight="false" outlineLevel="0" collapsed="false">
      <c r="B54" s="19"/>
      <c r="C54" s="20"/>
      <c r="D54" s="19"/>
    </row>
    <row r="55" customFormat="false" ht="15" hidden="false" customHeight="false" outlineLevel="0" collapsed="false">
      <c r="B55" s="19"/>
      <c r="C55" s="20"/>
      <c r="D55" s="19"/>
    </row>
    <row r="56" customFormat="false" ht="15" hidden="false" customHeight="false" outlineLevel="0" collapsed="false">
      <c r="B56" s="19"/>
      <c r="C56" s="20"/>
      <c r="D56" s="19"/>
    </row>
    <row r="57" customFormat="false" ht="15" hidden="false" customHeight="false" outlineLevel="0" collapsed="false">
      <c r="B57" s="22"/>
      <c r="C57" s="23"/>
      <c r="D57" s="22"/>
    </row>
    <row r="58" customFormat="false" ht="15" hidden="false" customHeight="false" outlineLevel="0" collapsed="false">
      <c r="B58" s="19"/>
      <c r="C58" s="20"/>
      <c r="D58" s="19"/>
    </row>
    <row r="59" customFormat="false" ht="15" hidden="false" customHeight="false" outlineLevel="0" collapsed="false">
      <c r="B59" s="19"/>
      <c r="C59" s="20"/>
      <c r="D59" s="19"/>
    </row>
    <row r="60" customFormat="false" ht="15" hidden="false" customHeight="false" outlineLevel="0" collapsed="false">
      <c r="B60" s="19"/>
      <c r="C60" s="20"/>
      <c r="D60" s="19"/>
    </row>
    <row r="61" customFormat="false" ht="15" hidden="false" customHeight="false" outlineLevel="0" collapsed="false">
      <c r="B61" s="19"/>
      <c r="C61" s="20"/>
      <c r="D61" s="19"/>
    </row>
    <row r="62" customFormat="false" ht="15" hidden="false" customHeight="false" outlineLevel="0" collapsed="false">
      <c r="B62" s="19"/>
      <c r="C62" s="20"/>
      <c r="D62" s="19"/>
    </row>
    <row r="63" customFormat="false" ht="15" hidden="false" customHeight="false" outlineLevel="0" collapsed="false">
      <c r="B63" s="19"/>
      <c r="C63" s="20"/>
      <c r="D63" s="19"/>
    </row>
    <row r="64" customFormat="false" ht="15" hidden="false" customHeight="false" outlineLevel="0" collapsed="false">
      <c r="B64" s="19"/>
      <c r="C64" s="20"/>
      <c r="D64" s="19"/>
    </row>
    <row r="65" customFormat="false" ht="15" hidden="false" customHeight="false" outlineLevel="0" collapsed="false">
      <c r="B65" s="19"/>
      <c r="C65" s="20"/>
      <c r="D65" s="19"/>
    </row>
    <row r="66" customFormat="false" ht="15" hidden="false" customHeight="false" outlineLevel="0" collapsed="false">
      <c r="B66" s="19"/>
      <c r="C66" s="20"/>
      <c r="D66" s="19"/>
    </row>
    <row r="67" customFormat="false" ht="15" hidden="false" customHeight="false" outlineLevel="0" collapsed="false">
      <c r="B67" s="19"/>
      <c r="C67" s="20"/>
      <c r="D67" s="19"/>
    </row>
    <row r="68" customFormat="false" ht="15" hidden="false" customHeight="false" outlineLevel="0" collapsed="false">
      <c r="B68" s="19"/>
      <c r="C68" s="20"/>
      <c r="D68" s="19"/>
    </row>
    <row r="69" customFormat="false" ht="15" hidden="false" customHeight="false" outlineLevel="0" collapsed="false">
      <c r="B69" s="19"/>
      <c r="C69" s="20"/>
      <c r="D69" s="19"/>
    </row>
    <row r="70" customFormat="false" ht="15" hidden="false" customHeight="false" outlineLevel="0" collapsed="false">
      <c r="B70" s="19"/>
      <c r="C70" s="20"/>
      <c r="D70" s="19"/>
    </row>
    <row r="71" customFormat="false" ht="15" hidden="false" customHeight="false" outlineLevel="0" collapsed="false">
      <c r="B71" s="19"/>
      <c r="C71" s="20"/>
      <c r="D71" s="19"/>
    </row>
    <row r="72" customFormat="false" ht="15" hidden="false" customHeight="false" outlineLevel="0" collapsed="false">
      <c r="B72" s="19"/>
      <c r="C72" s="20"/>
      <c r="D72" s="19"/>
    </row>
    <row r="73" customFormat="false" ht="15" hidden="false" customHeight="false" outlineLevel="0" collapsed="false">
      <c r="B73" s="19"/>
      <c r="C73" s="20"/>
      <c r="D73" s="19"/>
    </row>
    <row r="74" customFormat="false" ht="15" hidden="false" customHeight="false" outlineLevel="0" collapsed="false">
      <c r="B74" s="19"/>
      <c r="C74" s="20"/>
      <c r="D74" s="19"/>
    </row>
    <row r="75" customFormat="false" ht="15" hidden="false" customHeight="false" outlineLevel="0" collapsed="false">
      <c r="B75" s="19"/>
      <c r="C75" s="20"/>
      <c r="D75" s="19"/>
    </row>
    <row r="76" customFormat="false" ht="15" hidden="false" customHeight="false" outlineLevel="0" collapsed="false">
      <c r="B76" s="19"/>
      <c r="C76" s="20"/>
      <c r="D76" s="19"/>
    </row>
    <row r="77" customFormat="false" ht="15" hidden="false" customHeight="false" outlineLevel="0" collapsed="false">
      <c r="B77" s="19"/>
      <c r="C77" s="20"/>
      <c r="D77" s="19"/>
    </row>
    <row r="78" customFormat="false" ht="15" hidden="false" customHeight="false" outlineLevel="0" collapsed="false">
      <c r="B78" s="19"/>
      <c r="C78" s="20"/>
      <c r="D78" s="19"/>
    </row>
    <row r="79" customFormat="false" ht="15" hidden="false" customHeight="false" outlineLevel="0" collapsed="false">
      <c r="B79" s="19"/>
      <c r="C79" s="20"/>
      <c r="D79" s="19"/>
    </row>
    <row r="80" customFormat="false" ht="15" hidden="false" customHeight="false" outlineLevel="0" collapsed="false">
      <c r="B80" s="19"/>
      <c r="C80" s="20"/>
      <c r="D80" s="19"/>
    </row>
    <row r="81" customFormat="false" ht="15" hidden="false" customHeight="false" outlineLevel="0" collapsed="false">
      <c r="B81" s="19"/>
      <c r="C81" s="20"/>
      <c r="D81" s="19"/>
    </row>
    <row r="82" customFormat="false" ht="15" hidden="false" customHeight="false" outlineLevel="0" collapsed="false">
      <c r="B82" s="19"/>
      <c r="C82" s="20"/>
      <c r="D82" s="19"/>
    </row>
    <row r="83" customFormat="false" ht="15" hidden="false" customHeight="false" outlineLevel="0" collapsed="false">
      <c r="B83" s="19"/>
      <c r="C83" s="20"/>
      <c r="D83" s="19"/>
    </row>
    <row r="84" customFormat="false" ht="15" hidden="false" customHeight="false" outlineLevel="0" collapsed="false">
      <c r="B84" s="19"/>
      <c r="C84" s="20"/>
      <c r="D84" s="19"/>
    </row>
    <row r="85" customFormat="false" ht="15" hidden="false" customHeight="false" outlineLevel="0" collapsed="false">
      <c r="B85" s="19"/>
      <c r="C85" s="20"/>
      <c r="D85" s="19"/>
    </row>
    <row r="86" customFormat="false" ht="15" hidden="false" customHeight="false" outlineLevel="0" collapsed="false">
      <c r="B86" s="19"/>
      <c r="C86" s="20"/>
      <c r="D86" s="19"/>
    </row>
    <row r="87" customFormat="false" ht="15" hidden="false" customHeight="false" outlineLevel="0" collapsed="false">
      <c r="B87" s="19"/>
      <c r="C87" s="20"/>
      <c r="D87" s="19"/>
    </row>
    <row r="88" s="25" customFormat="true" ht="15" hidden="false" customHeight="false" outlineLevel="0" collapsed="false">
      <c r="B88" s="30"/>
      <c r="C88" s="31"/>
      <c r="D88" s="30"/>
      <c r="E88" s="28"/>
      <c r="F88" s="29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</row>
    <row r="1322" customFormat="false" ht="18.75" hidden="false" customHeight="true" outlineLevel="0" collapsed="false"/>
    <row r="1323" customFormat="false" ht="0.75" hidden="false" customHeight="true" outlineLevel="0" collapsed="false"/>
    <row r="1324" customFormat="false" ht="12.75" hidden="true" customHeight="true" outlineLevel="0" collapsed="false"/>
    <row r="1325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38" width="14.74"/>
    <col collapsed="false" customWidth="true" hidden="false" outlineLevel="0" max="2" min="2" style="38" width="13.49"/>
    <col collapsed="false" customWidth="true" hidden="false" outlineLevel="0" max="3" min="3" style="39" width="30.37"/>
    <col collapsed="false" customWidth="true" hidden="false" outlineLevel="0" max="4" min="4" style="38" width="12.12"/>
    <col collapsed="false" customWidth="true" hidden="false" outlineLevel="0" max="5" min="5" style="40" width="9.99"/>
    <col collapsed="false" customWidth="true" hidden="false" outlineLevel="0" max="6" min="6" style="41" width="14.37"/>
    <col collapsed="false" customWidth="true" hidden="false" outlineLevel="0" max="7" min="7" style="40" width="21.49"/>
    <col collapsed="false" customWidth="true" hidden="false" outlineLevel="0" max="8" min="8" style="40" width="29.99"/>
    <col collapsed="false" customWidth="true" hidden="false" outlineLevel="0" max="9" min="9" style="40" width="26.99"/>
    <col collapsed="false" customWidth="false" hidden="false" outlineLevel="0" max="25" min="10" style="40" width="10.99"/>
    <col collapsed="false" customWidth="false" hidden="false" outlineLevel="0" max="257" min="26" style="38" width="10.99"/>
  </cols>
  <sheetData>
    <row r="1" s="43" customFormat="true" ht="15" hidden="false" customHeight="false" outlineLevel="0" collapsed="false">
      <c r="A1" s="42" t="s">
        <v>156</v>
      </c>
      <c r="C1" s="42"/>
      <c r="E1" s="44"/>
      <c r="F1" s="45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</row>
    <row r="2" s="46" customFormat="true" ht="17.25" hidden="false" customHeight="false" outlineLevel="0" collapsed="false">
      <c r="A2" s="46" t="s">
        <v>1</v>
      </c>
      <c r="B2" s="46" t="s">
        <v>2</v>
      </c>
      <c r="C2" s="46" t="s">
        <v>3</v>
      </c>
      <c r="D2" s="46" t="s">
        <v>157</v>
      </c>
      <c r="E2" s="47" t="s">
        <v>158</v>
      </c>
      <c r="F2" s="48" t="s">
        <v>159</v>
      </c>
      <c r="G2" s="47" t="s">
        <v>160</v>
      </c>
      <c r="H2" s="47" t="s">
        <v>8</v>
      </c>
      <c r="I2" s="47" t="s">
        <v>9</v>
      </c>
      <c r="J2" s="49" t="s">
        <v>161</v>
      </c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</row>
    <row r="3" s="43" customFormat="true" ht="14.25" hidden="false" customHeight="false" outlineLevel="0" collapsed="false">
      <c r="A3" s="43" t="s">
        <v>11</v>
      </c>
      <c r="B3" s="50" t="s">
        <v>32</v>
      </c>
      <c r="C3" s="51" t="s">
        <v>33</v>
      </c>
      <c r="D3" s="52" t="n">
        <v>8</v>
      </c>
      <c r="E3" s="44" t="n">
        <f aca="false">(D3/60)*100</f>
        <v>13.3333333333333</v>
      </c>
      <c r="F3" s="53" t="n">
        <v>44</v>
      </c>
      <c r="G3" s="44" t="n">
        <f aca="false">(F3/1542)*100</f>
        <v>2.85343709468223</v>
      </c>
      <c r="H3" s="44" t="n">
        <f aca="false">(D3/F3)*100</f>
        <v>18.1818181818182</v>
      </c>
      <c r="I3" s="44" t="n">
        <f aca="false">(D3/72)*100</f>
        <v>11.1111111111111</v>
      </c>
      <c r="J3" s="44" t="n">
        <v>0.0001658663</v>
      </c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</row>
    <row r="4" s="43" customFormat="true" ht="14.25" hidden="false" customHeight="false" outlineLevel="0" collapsed="false">
      <c r="A4" s="43" t="s">
        <v>11</v>
      </c>
      <c r="B4" s="50" t="s">
        <v>162</v>
      </c>
      <c r="C4" s="51" t="s">
        <v>163</v>
      </c>
      <c r="D4" s="52" t="n">
        <v>2</v>
      </c>
      <c r="E4" s="44" t="n">
        <f aca="false">(D4/60)*100</f>
        <v>3.33333333333333</v>
      </c>
      <c r="F4" s="45" t="n">
        <v>2</v>
      </c>
      <c r="G4" s="44" t="n">
        <f aca="false">(F4/1542)*100</f>
        <v>0.12970168612192</v>
      </c>
      <c r="H4" s="44" t="n">
        <f aca="false">(D4/F4)*100</f>
        <v>100</v>
      </c>
      <c r="I4" s="44" t="n">
        <f aca="false">(D4/72)*100</f>
        <v>2.77777777777778</v>
      </c>
      <c r="J4" s="44" t="n">
        <v>0.0014897598</v>
      </c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</row>
    <row r="5" s="43" customFormat="true" ht="14.25" hidden="false" customHeight="false" outlineLevel="0" collapsed="false">
      <c r="A5" s="43" t="s">
        <v>11</v>
      </c>
      <c r="B5" s="54" t="s">
        <v>30</v>
      </c>
      <c r="C5" s="55" t="s">
        <v>31</v>
      </c>
      <c r="D5" s="52" t="n">
        <v>3</v>
      </c>
      <c r="E5" s="44" t="n">
        <f aca="false">(D5/60)*100</f>
        <v>5</v>
      </c>
      <c r="F5" s="53" t="n">
        <v>19</v>
      </c>
      <c r="G5" s="44" t="n">
        <f aca="false">(F5/1542)*100</f>
        <v>1.23216601815824</v>
      </c>
      <c r="H5" s="44" t="n">
        <f aca="false">(D5/F5)*100</f>
        <v>15.7894736842105</v>
      </c>
      <c r="I5" s="44" t="n">
        <f aca="false">(D5/72)*100</f>
        <v>4.16666666666667</v>
      </c>
      <c r="J5" s="44" t="n">
        <v>0.0296339286</v>
      </c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</row>
    <row r="6" s="43" customFormat="true" ht="14.25" hidden="false" customHeight="false" outlineLevel="0" collapsed="false">
      <c r="A6" s="43" t="s">
        <v>11</v>
      </c>
      <c r="B6" s="50" t="s">
        <v>164</v>
      </c>
      <c r="C6" s="51" t="s">
        <v>165</v>
      </c>
      <c r="D6" s="52" t="n">
        <v>1</v>
      </c>
      <c r="E6" s="44" t="n">
        <f aca="false">(D6/60)*100</f>
        <v>1.66666666666667</v>
      </c>
      <c r="F6" s="52" t="n">
        <v>1</v>
      </c>
      <c r="G6" s="44" t="n">
        <f aca="false">(F6/1542)*100</f>
        <v>0.0648508430609598</v>
      </c>
      <c r="H6" s="44" t="n">
        <f aca="false">(D6/F6)*100</f>
        <v>100</v>
      </c>
      <c r="I6" s="44" t="n">
        <f aca="false">(D6/72)*100</f>
        <v>1.38888888888889</v>
      </c>
      <c r="J6" s="44" t="n">
        <v>0.0389105058</v>
      </c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</row>
    <row r="7" s="43" customFormat="true" ht="14.25" hidden="false" customHeight="false" outlineLevel="0" collapsed="false">
      <c r="A7" s="43" t="s">
        <v>11</v>
      </c>
      <c r="B7" s="50" t="s">
        <v>166</v>
      </c>
      <c r="C7" s="51" t="s">
        <v>167</v>
      </c>
      <c r="D7" s="52" t="n">
        <v>1</v>
      </c>
      <c r="E7" s="44" t="n">
        <f aca="false">(D7/60)*100</f>
        <v>1.66666666666667</v>
      </c>
      <c r="F7" s="45" t="n">
        <v>1</v>
      </c>
      <c r="G7" s="44" t="n">
        <f aca="false">(F7/1542)*100</f>
        <v>0.0648508430609598</v>
      </c>
      <c r="H7" s="44" t="n">
        <f aca="false">(D7/F7)*100</f>
        <v>100</v>
      </c>
      <c r="I7" s="44" t="n">
        <f aca="false">(D7/72)*100</f>
        <v>1.38888888888889</v>
      </c>
      <c r="J7" s="44" t="n">
        <v>0.0389105058</v>
      </c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</row>
    <row r="8" s="43" customFormat="true" ht="14.25" hidden="false" customHeight="false" outlineLevel="0" collapsed="false">
      <c r="A8" s="43" t="s">
        <v>11</v>
      </c>
      <c r="B8" s="50" t="s">
        <v>168</v>
      </c>
      <c r="C8" s="51" t="s">
        <v>169</v>
      </c>
      <c r="D8" s="52" t="n">
        <v>1</v>
      </c>
      <c r="E8" s="44" t="n">
        <f aca="false">(D8/60)*100</f>
        <v>1.66666666666667</v>
      </c>
      <c r="F8" s="45" t="n">
        <v>1</v>
      </c>
      <c r="G8" s="44" t="n">
        <f aca="false">(F8/1542)*100</f>
        <v>0.0648508430609598</v>
      </c>
      <c r="H8" s="44" t="n">
        <f aca="false">(D8/F8)*100</f>
        <v>100</v>
      </c>
      <c r="I8" s="44" t="n">
        <f aca="false">(D8/72)*100</f>
        <v>1.38888888888889</v>
      </c>
      <c r="J8" s="44" t="n">
        <v>0.0389105058</v>
      </c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</row>
    <row r="9" s="43" customFormat="true" ht="14.25" hidden="false" customHeight="false" outlineLevel="0" collapsed="false">
      <c r="A9" s="43" t="s">
        <v>11</v>
      </c>
      <c r="B9" s="50" t="s">
        <v>170</v>
      </c>
      <c r="C9" s="51" t="s">
        <v>171</v>
      </c>
      <c r="D9" s="52" t="n">
        <v>1</v>
      </c>
      <c r="E9" s="44" t="n">
        <f aca="false">(D9/60)*100</f>
        <v>1.66666666666667</v>
      </c>
      <c r="F9" s="45" t="n">
        <v>1</v>
      </c>
      <c r="G9" s="44" t="n">
        <f aca="false">(F9/1542)*100</f>
        <v>0.0648508430609598</v>
      </c>
      <c r="H9" s="44" t="n">
        <f aca="false">(D9/F9)*100</f>
        <v>100</v>
      </c>
      <c r="I9" s="44" t="n">
        <f aca="false">(D9/72)*100</f>
        <v>1.38888888888889</v>
      </c>
      <c r="J9" s="44" t="n">
        <v>0.0389105058</v>
      </c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</row>
    <row r="10" s="43" customFormat="true" ht="14.25" hidden="false" customHeight="false" outlineLevel="0" collapsed="false">
      <c r="A10" s="43" t="s">
        <v>11</v>
      </c>
      <c r="B10" s="54" t="s">
        <v>172</v>
      </c>
      <c r="C10" s="55" t="s">
        <v>173</v>
      </c>
      <c r="D10" s="52" t="n">
        <v>1</v>
      </c>
      <c r="E10" s="44" t="n">
        <f aca="false">(D10/60)*100</f>
        <v>1.66666666666667</v>
      </c>
      <c r="F10" s="45" t="n">
        <v>1</v>
      </c>
      <c r="G10" s="44" t="n">
        <f aca="false">(F10/1542)*100</f>
        <v>0.0648508430609598</v>
      </c>
      <c r="H10" s="44" t="n">
        <f aca="false">(D10/F10)*100</f>
        <v>100</v>
      </c>
      <c r="I10" s="44" t="n">
        <f aca="false">(D10/72)*100</f>
        <v>1.38888888888889</v>
      </c>
      <c r="J10" s="44" t="n">
        <v>0.0389105058</v>
      </c>
      <c r="K10" s="44"/>
      <c r="L10" s="44"/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</row>
    <row r="11" customFormat="false" ht="15" hidden="false" customHeight="false" outlineLevel="0" collapsed="false">
      <c r="A11" s="38" t="s">
        <v>11</v>
      </c>
      <c r="B11" s="56" t="s">
        <v>174</v>
      </c>
      <c r="C11" s="57" t="s">
        <v>175</v>
      </c>
      <c r="D11" s="58" t="n">
        <v>1</v>
      </c>
      <c r="E11" s="40" t="n">
        <f aca="false">(D11/60)*100</f>
        <v>1.66666666666667</v>
      </c>
      <c r="F11" s="59" t="n">
        <v>2</v>
      </c>
      <c r="G11" s="40" t="n">
        <f aca="false">(F11/1542)*100</f>
        <v>0.12970168612192</v>
      </c>
      <c r="H11" s="40" t="n">
        <f aca="false">(D11/F11)*100</f>
        <v>50</v>
      </c>
      <c r="I11" s="40" t="n">
        <f aca="false">(D11/72)*100</f>
        <v>1.38888888888889</v>
      </c>
      <c r="J11" s="40" t="n">
        <v>0.0748414921</v>
      </c>
    </row>
    <row r="12" customFormat="false" ht="15" hidden="false" customHeight="false" outlineLevel="0" collapsed="false">
      <c r="A12" s="38" t="s">
        <v>11</v>
      </c>
      <c r="B12" s="56" t="s">
        <v>176</v>
      </c>
      <c r="C12" s="57" t="s">
        <v>177</v>
      </c>
      <c r="D12" s="58" t="n">
        <v>1</v>
      </c>
      <c r="E12" s="40" t="n">
        <f aca="false">(D12/60)*100</f>
        <v>1.66666666666667</v>
      </c>
      <c r="F12" s="59" t="n">
        <v>2</v>
      </c>
      <c r="G12" s="40" t="n">
        <f aca="false">(F12/1542)*100</f>
        <v>0.12970168612192</v>
      </c>
      <c r="H12" s="40" t="n">
        <f aca="false">(D12/F12)*100</f>
        <v>50</v>
      </c>
      <c r="I12" s="40" t="n">
        <f aca="false">(D12/72)*100</f>
        <v>1.38888888888889</v>
      </c>
      <c r="J12" s="40" t="n">
        <v>0.0748414921</v>
      </c>
    </row>
    <row r="13" customFormat="false" ht="15" hidden="false" customHeight="false" outlineLevel="0" collapsed="false">
      <c r="A13" s="38" t="s">
        <v>11</v>
      </c>
      <c r="B13" s="56" t="s">
        <v>178</v>
      </c>
      <c r="C13" s="57" t="s">
        <v>179</v>
      </c>
      <c r="D13" s="58" t="n">
        <v>1</v>
      </c>
      <c r="E13" s="40" t="n">
        <f aca="false">(D13/60)*100</f>
        <v>1.66666666666667</v>
      </c>
      <c r="F13" s="60" t="n">
        <v>2</v>
      </c>
      <c r="G13" s="40" t="n">
        <f aca="false">(F13/1542)*100</f>
        <v>0.12970168612192</v>
      </c>
      <c r="H13" s="40" t="n">
        <f aca="false">(D13/F13)*100</f>
        <v>50</v>
      </c>
      <c r="I13" s="40" t="n">
        <f aca="false">(D13/72)*100</f>
        <v>1.38888888888889</v>
      </c>
      <c r="J13" s="40" t="n">
        <v>0.0748414921</v>
      </c>
    </row>
    <row r="14" customFormat="false" ht="15" hidden="false" customHeight="false" outlineLevel="0" collapsed="false">
      <c r="A14" s="38" t="s">
        <v>11</v>
      </c>
      <c r="B14" s="56" t="s">
        <v>180</v>
      </c>
      <c r="C14" s="57" t="s">
        <v>181</v>
      </c>
      <c r="D14" s="58" t="n">
        <v>1</v>
      </c>
      <c r="E14" s="40" t="n">
        <f aca="false">(D14/60)*100</f>
        <v>1.66666666666667</v>
      </c>
      <c r="F14" s="41" t="n">
        <v>2</v>
      </c>
      <c r="G14" s="40" t="n">
        <f aca="false">(F14/1542)*100</f>
        <v>0.12970168612192</v>
      </c>
      <c r="H14" s="40" t="n">
        <f aca="false">(D14/F14)*100</f>
        <v>50</v>
      </c>
      <c r="I14" s="40" t="n">
        <f aca="false">(D14/72)*100</f>
        <v>1.38888888888889</v>
      </c>
      <c r="J14" s="40" t="n">
        <v>0.0748414921</v>
      </c>
    </row>
    <row r="15" customFormat="false" ht="15" hidden="false" customHeight="false" outlineLevel="0" collapsed="false">
      <c r="A15" s="38" t="s">
        <v>11</v>
      </c>
      <c r="B15" s="56" t="s">
        <v>182</v>
      </c>
      <c r="C15" s="57" t="s">
        <v>183</v>
      </c>
      <c r="D15" s="58" t="n">
        <v>1</v>
      </c>
      <c r="E15" s="40" t="n">
        <f aca="false">(D15/60)*100</f>
        <v>1.66666666666667</v>
      </c>
      <c r="F15" s="41" t="n">
        <v>2</v>
      </c>
      <c r="G15" s="40" t="n">
        <f aca="false">(F15/1542)*100</f>
        <v>0.12970168612192</v>
      </c>
      <c r="H15" s="40" t="n">
        <f aca="false">(D15/F15)*100</f>
        <v>50</v>
      </c>
      <c r="I15" s="40" t="n">
        <f aca="false">(D15/72)*100</f>
        <v>1.38888888888889</v>
      </c>
      <c r="J15" s="40" t="n">
        <v>0.0748414921</v>
      </c>
    </row>
    <row r="16" customFormat="false" ht="15" hidden="false" customHeight="false" outlineLevel="0" collapsed="false">
      <c r="A16" s="38" t="s">
        <v>11</v>
      </c>
      <c r="B16" s="56" t="s">
        <v>184</v>
      </c>
      <c r="C16" s="57" t="s">
        <v>185</v>
      </c>
      <c r="D16" s="58" t="n">
        <v>1</v>
      </c>
      <c r="E16" s="40" t="n">
        <f aca="false">(D16/60)*100</f>
        <v>1.66666666666667</v>
      </c>
      <c r="F16" s="59" t="n">
        <v>2</v>
      </c>
      <c r="G16" s="40" t="n">
        <f aca="false">(F16/1542)*100</f>
        <v>0.12970168612192</v>
      </c>
      <c r="H16" s="40" t="n">
        <f aca="false">(D16/F16)*100</f>
        <v>50</v>
      </c>
      <c r="I16" s="40" t="n">
        <f aca="false">(D16/72)*100</f>
        <v>1.38888888888889</v>
      </c>
      <c r="J16" s="40" t="n">
        <v>0.0748414921</v>
      </c>
    </row>
    <row r="17" customFormat="false" ht="15" hidden="false" customHeight="false" outlineLevel="0" collapsed="false">
      <c r="A17" s="38" t="s">
        <v>11</v>
      </c>
      <c r="B17" s="56" t="s">
        <v>186</v>
      </c>
      <c r="C17" s="57" t="s">
        <v>187</v>
      </c>
      <c r="D17" s="58" t="n">
        <v>2</v>
      </c>
      <c r="E17" s="40" t="n">
        <f aca="false">(D17/60)*100</f>
        <v>3.33333333333333</v>
      </c>
      <c r="F17" s="60" t="n">
        <v>16</v>
      </c>
      <c r="G17" s="40" t="n">
        <f aca="false">(F17/1542)*100</f>
        <v>1.03761348897536</v>
      </c>
      <c r="H17" s="40" t="n">
        <f aca="false">(D17/F17)*100</f>
        <v>12.5</v>
      </c>
      <c r="I17" s="40" t="n">
        <f aca="false">(D17/72)*100</f>
        <v>2.77777777777778</v>
      </c>
      <c r="J17" s="40" t="n">
        <v>0.1042009986</v>
      </c>
    </row>
    <row r="18" customFormat="false" ht="15" hidden="false" customHeight="false" outlineLevel="0" collapsed="false">
      <c r="A18" s="38" t="s">
        <v>11</v>
      </c>
      <c r="B18" s="61" t="s">
        <v>120</v>
      </c>
      <c r="C18" s="62" t="s">
        <v>121</v>
      </c>
      <c r="D18" s="58" t="n">
        <v>1</v>
      </c>
      <c r="E18" s="40" t="n">
        <f aca="false">(D18/60)*100</f>
        <v>1.66666666666667</v>
      </c>
      <c r="F18" s="59" t="n">
        <v>3</v>
      </c>
      <c r="G18" s="40" t="n">
        <f aca="false">(F18/1542)*100</f>
        <v>0.194552529182879</v>
      </c>
      <c r="H18" s="40" t="n">
        <f aca="false">(D18/F18)*100</f>
        <v>33.3333333333333</v>
      </c>
      <c r="I18" s="40" t="n">
        <f aca="false">(D18/72)*100</f>
        <v>1.38888888888889</v>
      </c>
      <c r="J18" s="40" t="n">
        <v>0.1079612822</v>
      </c>
    </row>
    <row r="19" customFormat="false" ht="15" hidden="false" customHeight="false" outlineLevel="0" collapsed="false">
      <c r="A19" s="38" t="s">
        <v>11</v>
      </c>
      <c r="B19" s="56" t="s">
        <v>188</v>
      </c>
      <c r="C19" s="57" t="s">
        <v>189</v>
      </c>
      <c r="D19" s="58" t="n">
        <v>1</v>
      </c>
      <c r="E19" s="40" t="n">
        <f aca="false">(D19/60)*100</f>
        <v>1.66666666666667</v>
      </c>
      <c r="F19" s="59" t="n">
        <v>3</v>
      </c>
      <c r="G19" s="40" t="n">
        <f aca="false">(F19/1542)*100</f>
        <v>0.194552529182879</v>
      </c>
      <c r="H19" s="40" t="n">
        <f aca="false">(D19/F19)*100</f>
        <v>33.3333333333333</v>
      </c>
      <c r="I19" s="40" t="n">
        <f aca="false">(D19/72)*100</f>
        <v>1.38888888888889</v>
      </c>
      <c r="J19" s="40" t="n">
        <v>0.1079612822</v>
      </c>
    </row>
    <row r="20" customFormat="false" ht="15" hidden="false" customHeight="false" outlineLevel="0" collapsed="false">
      <c r="A20" s="38" t="s">
        <v>11</v>
      </c>
      <c r="B20" s="63" t="s">
        <v>28</v>
      </c>
      <c r="C20" s="64" t="s">
        <v>29</v>
      </c>
      <c r="D20" s="58" t="n">
        <v>1</v>
      </c>
      <c r="E20" s="40" t="n">
        <f aca="false">(D20/60)*100</f>
        <v>1.66666666666667</v>
      </c>
      <c r="F20" s="60" t="n">
        <v>3</v>
      </c>
      <c r="G20" s="40" t="n">
        <f aca="false">(F20/1542)*100</f>
        <v>0.194552529182879</v>
      </c>
      <c r="H20" s="40" t="n">
        <f aca="false">(D20/F20)*100</f>
        <v>33.3333333333333</v>
      </c>
      <c r="I20" s="40" t="n">
        <f aca="false">(D20/72)*100</f>
        <v>1.38888888888889</v>
      </c>
      <c r="J20" s="40" t="n">
        <v>0.1079612822</v>
      </c>
    </row>
    <row r="21" customFormat="false" ht="15" hidden="false" customHeight="false" outlineLevel="0" collapsed="false">
      <c r="A21" s="38" t="s">
        <v>11</v>
      </c>
      <c r="B21" s="63" t="s">
        <v>190</v>
      </c>
      <c r="C21" s="64" t="s">
        <v>191</v>
      </c>
      <c r="D21" s="58" t="n">
        <v>1</v>
      </c>
      <c r="E21" s="40" t="n">
        <f aca="false">(D21/60)*100</f>
        <v>1.66666666666667</v>
      </c>
      <c r="F21" s="41" t="n">
        <v>3</v>
      </c>
      <c r="G21" s="40" t="n">
        <f aca="false">(F21/1542)*100</f>
        <v>0.194552529182879</v>
      </c>
      <c r="H21" s="40" t="n">
        <f aca="false">(D21/F21)*100</f>
        <v>33.3333333333333</v>
      </c>
      <c r="I21" s="40" t="n">
        <f aca="false">(D21/72)*100</f>
        <v>1.38888888888889</v>
      </c>
      <c r="J21" s="40" t="n">
        <v>0.1079612822</v>
      </c>
    </row>
    <row r="22" customFormat="false" ht="15" hidden="false" customHeight="false" outlineLevel="0" collapsed="false">
      <c r="A22" s="38" t="s">
        <v>11</v>
      </c>
      <c r="B22" s="56" t="s">
        <v>192</v>
      </c>
      <c r="C22" s="57" t="s">
        <v>193</v>
      </c>
      <c r="D22" s="58" t="n">
        <v>1</v>
      </c>
      <c r="E22" s="40" t="n">
        <f aca="false">(D22/60)*100</f>
        <v>1.66666666666667</v>
      </c>
      <c r="F22" s="59" t="n">
        <v>3</v>
      </c>
      <c r="G22" s="40" t="n">
        <f aca="false">(F22/1542)*100</f>
        <v>0.194552529182879</v>
      </c>
      <c r="H22" s="40" t="n">
        <f aca="false">(D22/F22)*100</f>
        <v>33.3333333333333</v>
      </c>
      <c r="I22" s="40" t="n">
        <f aca="false">(D22/72)*100</f>
        <v>1.38888888888889</v>
      </c>
      <c r="J22" s="40" t="n">
        <v>0.1079612822</v>
      </c>
    </row>
    <row r="23" customFormat="false" ht="15" hidden="false" customHeight="false" outlineLevel="0" collapsed="false">
      <c r="A23" s="38" t="s">
        <v>11</v>
      </c>
      <c r="B23" s="56" t="s">
        <v>194</v>
      </c>
      <c r="C23" s="57" t="s">
        <v>195</v>
      </c>
      <c r="D23" s="58" t="n">
        <v>1</v>
      </c>
      <c r="E23" s="40" t="n">
        <f aca="false">(D23/60)*100</f>
        <v>1.66666666666667</v>
      </c>
      <c r="F23" s="59" t="n">
        <v>4</v>
      </c>
      <c r="G23" s="40" t="n">
        <f aca="false">(F23/1542)*100</f>
        <v>0.259403372243839</v>
      </c>
      <c r="H23" s="40" t="n">
        <f aca="false">(D23/F23)*100</f>
        <v>25</v>
      </c>
      <c r="I23" s="40" t="n">
        <f aca="false">(D23/72)*100</f>
        <v>1.38888888888889</v>
      </c>
      <c r="J23" s="40" t="n">
        <v>0.1384298876</v>
      </c>
    </row>
    <row r="24" customFormat="false" ht="15" hidden="false" customHeight="false" outlineLevel="0" collapsed="false">
      <c r="A24" s="38" t="s">
        <v>11</v>
      </c>
      <c r="B24" s="56" t="s">
        <v>196</v>
      </c>
      <c r="C24" s="57" t="s">
        <v>197</v>
      </c>
      <c r="D24" s="58" t="n">
        <v>1</v>
      </c>
      <c r="E24" s="40" t="n">
        <f aca="false">(D24/60)*100</f>
        <v>1.66666666666667</v>
      </c>
      <c r="F24" s="59" t="n">
        <v>5</v>
      </c>
      <c r="G24" s="40" t="n">
        <f aca="false">(F24/1542)*100</f>
        <v>0.324254215304799</v>
      </c>
      <c r="H24" s="40" t="n">
        <f aca="false">(D24/F24)*100</f>
        <v>20</v>
      </c>
      <c r="I24" s="40" t="n">
        <f aca="false">(D24/72)*100</f>
        <v>1.38888888888889</v>
      </c>
      <c r="J24" s="40" t="n">
        <v>0.1663993853</v>
      </c>
    </row>
    <row r="25" customFormat="false" ht="15" hidden="false" customHeight="false" outlineLevel="0" collapsed="false">
      <c r="A25" s="38" t="s">
        <v>11</v>
      </c>
      <c r="B25" s="56" t="s">
        <v>198</v>
      </c>
      <c r="C25" s="57" t="s">
        <v>199</v>
      </c>
      <c r="D25" s="58" t="n">
        <v>1</v>
      </c>
      <c r="E25" s="40" t="n">
        <f aca="false">(D25/60)*100</f>
        <v>1.66666666666667</v>
      </c>
      <c r="F25" s="60" t="n">
        <v>5</v>
      </c>
      <c r="G25" s="40" t="n">
        <f aca="false">(F25/1542)*100</f>
        <v>0.324254215304799</v>
      </c>
      <c r="H25" s="40" t="n">
        <f aca="false">(D25/F25)*100</f>
        <v>20</v>
      </c>
      <c r="I25" s="40" t="n">
        <f aca="false">(D25/72)*100</f>
        <v>1.38888888888889</v>
      </c>
      <c r="J25" s="40" t="n">
        <v>0.1663993853</v>
      </c>
    </row>
    <row r="26" customFormat="false" ht="15" hidden="false" customHeight="false" outlineLevel="0" collapsed="false">
      <c r="A26" s="38" t="s">
        <v>11</v>
      </c>
      <c r="B26" s="63" t="s">
        <v>200</v>
      </c>
      <c r="C26" s="64" t="s">
        <v>201</v>
      </c>
      <c r="D26" s="58" t="n">
        <v>2</v>
      </c>
      <c r="E26" s="40" t="n">
        <f aca="false">(D26/60)*100</f>
        <v>3.33333333333333</v>
      </c>
      <c r="F26" s="60" t="n">
        <v>23</v>
      </c>
      <c r="G26" s="40" t="n">
        <f aca="false">(F26/1542)*100</f>
        <v>1.49156939040208</v>
      </c>
      <c r="H26" s="40" t="n">
        <f aca="false">(D26/F26)*100</f>
        <v>8.69565217391304</v>
      </c>
      <c r="I26" s="40" t="n">
        <f aca="false">(D26/72)*100</f>
        <v>2.77777777777778</v>
      </c>
      <c r="J26" s="40" t="n">
        <v>0.167407532</v>
      </c>
    </row>
    <row r="27" customFormat="false" ht="15" hidden="false" customHeight="false" outlineLevel="0" collapsed="false">
      <c r="A27" s="38" t="s">
        <v>11</v>
      </c>
      <c r="B27" s="56" t="s">
        <v>44</v>
      </c>
      <c r="C27" s="57" t="s">
        <v>45</v>
      </c>
      <c r="D27" s="58" t="n">
        <v>3</v>
      </c>
      <c r="E27" s="40" t="n">
        <f aca="false">(D27/60)*100</f>
        <v>5</v>
      </c>
      <c r="F27" s="60" t="n">
        <v>47</v>
      </c>
      <c r="G27" s="40" t="n">
        <f aca="false">(F27/1542)*100</f>
        <v>3.04798962386511</v>
      </c>
      <c r="H27" s="40" t="n">
        <f aca="false">(D27/F27)*100</f>
        <v>6.38297872340426</v>
      </c>
      <c r="I27" s="40" t="n">
        <f aca="false">(D27/72)*100</f>
        <v>4.16666666666667</v>
      </c>
      <c r="J27" s="40" t="n">
        <v>0.1687691784</v>
      </c>
    </row>
    <row r="28" customFormat="false" ht="15" hidden="false" customHeight="false" outlineLevel="0" collapsed="false">
      <c r="A28" s="38" t="s">
        <v>11</v>
      </c>
      <c r="B28" s="56" t="s">
        <v>202</v>
      </c>
      <c r="C28" s="57" t="s">
        <v>203</v>
      </c>
      <c r="D28" s="58" t="n">
        <v>2</v>
      </c>
      <c r="E28" s="40" t="n">
        <f aca="false">(D28/60)*100</f>
        <v>3.33333333333333</v>
      </c>
      <c r="F28" s="60" t="n">
        <v>25</v>
      </c>
      <c r="G28" s="40" t="n">
        <f aca="false">(F28/1542)*100</f>
        <v>1.621271076524</v>
      </c>
      <c r="H28" s="40" t="n">
        <f aca="false">(D28/F28)*100</f>
        <v>8</v>
      </c>
      <c r="I28" s="40" t="n">
        <f aca="false">(D28/72)*100</f>
        <v>2.77777777777778</v>
      </c>
      <c r="J28" s="40" t="n">
        <v>0.183632376</v>
      </c>
    </row>
    <row r="29" customFormat="false" ht="15" hidden="false" customHeight="false" outlineLevel="0" collapsed="false">
      <c r="A29" s="38" t="s">
        <v>11</v>
      </c>
      <c r="B29" s="56" t="s">
        <v>50</v>
      </c>
      <c r="C29" s="57" t="s">
        <v>51</v>
      </c>
      <c r="D29" s="58" t="n">
        <v>3</v>
      </c>
      <c r="E29" s="40" t="n">
        <f aca="false">(D29/60)*100</f>
        <v>5</v>
      </c>
      <c r="F29" s="60" t="n">
        <v>60</v>
      </c>
      <c r="G29" s="40" t="n">
        <f aca="false">(F29/1542)*100</f>
        <v>3.89105058365759</v>
      </c>
      <c r="H29" s="40" t="n">
        <f aca="false">(D29/F29)*100</f>
        <v>5</v>
      </c>
      <c r="I29" s="40" t="n">
        <f aca="false">(D29/72)*100</f>
        <v>4.16666666666667</v>
      </c>
      <c r="J29" s="40" t="n">
        <v>0.2144286957</v>
      </c>
    </row>
    <row r="30" customFormat="false" ht="15" hidden="false" customHeight="false" outlineLevel="0" collapsed="false">
      <c r="A30" s="38" t="s">
        <v>11</v>
      </c>
      <c r="B30" s="56" t="s">
        <v>38</v>
      </c>
      <c r="C30" s="57" t="s">
        <v>39</v>
      </c>
      <c r="D30" s="58" t="n">
        <v>3</v>
      </c>
      <c r="E30" s="40" t="n">
        <f aca="false">(D30/60)*100</f>
        <v>5</v>
      </c>
      <c r="F30" s="60" t="n">
        <v>91</v>
      </c>
      <c r="G30" s="40" t="n">
        <f aca="false">(F30/1542)*100</f>
        <v>5.90142671854734</v>
      </c>
      <c r="H30" s="40" t="n">
        <f aca="false">(D30/F30)*100</f>
        <v>3.2967032967033</v>
      </c>
      <c r="I30" s="40" t="n">
        <f aca="false">(D30/72)*100</f>
        <v>4.16666666666667</v>
      </c>
      <c r="J30" s="40" t="n">
        <v>0.2228249808</v>
      </c>
    </row>
    <row r="31" customFormat="false" ht="15" hidden="false" customHeight="false" outlineLevel="0" collapsed="false">
      <c r="A31" s="38" t="s">
        <v>11</v>
      </c>
      <c r="B31" s="63" t="s">
        <v>22</v>
      </c>
      <c r="C31" s="64" t="s">
        <v>23</v>
      </c>
      <c r="D31" s="58" t="n">
        <v>1</v>
      </c>
      <c r="E31" s="40" t="n">
        <f aca="false">(D31/60)*100</f>
        <v>1.66666666666667</v>
      </c>
      <c r="F31" s="60" t="n">
        <v>56</v>
      </c>
      <c r="G31" s="40" t="n">
        <f aca="false">(F31/1542)*100</f>
        <v>3.63164721141375</v>
      </c>
      <c r="H31" s="40" t="n">
        <f aca="false">(D31/F31)*100</f>
        <v>1.78571428571429</v>
      </c>
      <c r="I31" s="40" t="n">
        <f aca="false">(D31/72)*100</f>
        <v>1.38888888888889</v>
      </c>
      <c r="J31" s="40" t="n">
        <v>0.2447302968</v>
      </c>
    </row>
    <row r="32" customFormat="false" ht="15" hidden="false" customHeight="false" outlineLevel="0" collapsed="false">
      <c r="A32" s="38" t="s">
        <v>11</v>
      </c>
      <c r="B32" s="63" t="s">
        <v>204</v>
      </c>
      <c r="C32" s="64" t="s">
        <v>205</v>
      </c>
      <c r="D32" s="58" t="n">
        <v>2</v>
      </c>
      <c r="E32" s="40" t="n">
        <f aca="false">(D32/60)*100</f>
        <v>3.33333333333333</v>
      </c>
      <c r="F32" s="60" t="n">
        <v>56</v>
      </c>
      <c r="G32" s="40" t="n">
        <f aca="false">(F32/1542)*100</f>
        <v>3.63164721141375</v>
      </c>
      <c r="H32" s="40" t="n">
        <f aca="false">(D32/F32)*100</f>
        <v>3.57142857142857</v>
      </c>
      <c r="I32" s="40" t="n">
        <f aca="false">(D32/72)*100</f>
        <v>2.77777777777778</v>
      </c>
      <c r="J32" s="40" t="n">
        <v>0.2780636601</v>
      </c>
    </row>
    <row r="33" customFormat="false" ht="15" hidden="false" customHeight="false" outlineLevel="0" collapsed="false">
      <c r="A33" s="38" t="s">
        <v>11</v>
      </c>
      <c r="B33" s="63" t="s">
        <v>206</v>
      </c>
      <c r="C33" s="64" t="s">
        <v>207</v>
      </c>
      <c r="D33" s="58" t="n">
        <v>1</v>
      </c>
      <c r="E33" s="40" t="n">
        <f aca="false">(D33/60)*100</f>
        <v>1.66666666666667</v>
      </c>
      <c r="F33" s="59" t="n">
        <v>11</v>
      </c>
      <c r="G33" s="40" t="n">
        <f aca="false">(F33/1542)*100</f>
        <v>0.713359273670558</v>
      </c>
      <c r="H33" s="40" t="n">
        <f aca="false">(D33/F33)*100</f>
        <v>9.09090909090909</v>
      </c>
      <c r="I33" s="40" t="n">
        <f aca="false">(D33/72)*100</f>
        <v>1.38888888888889</v>
      </c>
      <c r="J33" s="40" t="n">
        <v>0.2893398109</v>
      </c>
    </row>
    <row r="34" customFormat="false" ht="15" hidden="false" customHeight="false" outlineLevel="0" collapsed="false">
      <c r="A34" s="38" t="s">
        <v>11</v>
      </c>
      <c r="B34" s="56" t="s">
        <v>208</v>
      </c>
      <c r="C34" s="57" t="s">
        <v>209</v>
      </c>
      <c r="D34" s="58" t="n">
        <v>1</v>
      </c>
      <c r="E34" s="40" t="n">
        <f aca="false">(D34/60)*100</f>
        <v>1.66666666666667</v>
      </c>
      <c r="F34" s="41" t="n">
        <v>11</v>
      </c>
      <c r="G34" s="40" t="n">
        <f aca="false">(F34/1542)*100</f>
        <v>0.713359273670558</v>
      </c>
      <c r="H34" s="40" t="n">
        <f aca="false">(D34/F34)*100</f>
        <v>9.09090909090909</v>
      </c>
      <c r="I34" s="40" t="n">
        <f aca="false">(D34/72)*100</f>
        <v>1.38888888888889</v>
      </c>
      <c r="J34" s="40" t="n">
        <v>0.2893398109</v>
      </c>
    </row>
    <row r="35" customFormat="false" ht="15" hidden="false" customHeight="false" outlineLevel="0" collapsed="false">
      <c r="A35" s="38" t="s">
        <v>11</v>
      </c>
      <c r="B35" s="56" t="s">
        <v>40</v>
      </c>
      <c r="C35" s="57" t="s">
        <v>41</v>
      </c>
      <c r="D35" s="58" t="n">
        <v>1</v>
      </c>
      <c r="E35" s="40" t="n">
        <f aca="false">(D35/60)*100</f>
        <v>1.66666666666667</v>
      </c>
      <c r="F35" s="60" t="n">
        <v>44</v>
      </c>
      <c r="G35" s="40" t="n">
        <f aca="false">(F35/1542)*100</f>
        <v>2.85343709468223</v>
      </c>
      <c r="H35" s="40" t="n">
        <f aca="false">(D35/F35)*100</f>
        <v>2.27272727272727</v>
      </c>
      <c r="I35" s="40" t="n">
        <f aca="false">(D35/72)*100</f>
        <v>1.38888888888889</v>
      </c>
      <c r="J35" s="40" t="n">
        <v>0.3119990472</v>
      </c>
    </row>
    <row r="36" customFormat="false" ht="15" hidden="false" customHeight="false" outlineLevel="0" collapsed="false">
      <c r="A36" s="38" t="s">
        <v>11</v>
      </c>
      <c r="B36" s="56" t="s">
        <v>210</v>
      </c>
      <c r="C36" s="57" t="s">
        <v>211</v>
      </c>
      <c r="D36" s="58" t="n">
        <v>1</v>
      </c>
      <c r="E36" s="40" t="n">
        <f aca="false">(D36/60)*100</f>
        <v>1.66666666666667</v>
      </c>
      <c r="F36" s="41" t="n">
        <v>17</v>
      </c>
      <c r="G36" s="40" t="n">
        <f aca="false">(F36/1542)*100</f>
        <v>1.10246433203632</v>
      </c>
      <c r="H36" s="40" t="n">
        <f aca="false">(D36/F36)*100</f>
        <v>5.88235294117647</v>
      </c>
      <c r="I36" s="40" t="n">
        <f aca="false">(D36/72)*100</f>
        <v>1.38888888888889</v>
      </c>
      <c r="J36" s="40" t="n">
        <v>0.353093059</v>
      </c>
    </row>
    <row r="37" customFormat="false" ht="15" hidden="false" customHeight="false" outlineLevel="0" collapsed="false">
      <c r="A37" s="38" t="s">
        <v>11</v>
      </c>
      <c r="B37" s="63" t="s">
        <v>52</v>
      </c>
      <c r="C37" s="64" t="s">
        <v>53</v>
      </c>
      <c r="D37" s="58" t="n">
        <v>1</v>
      </c>
      <c r="E37" s="40" t="n">
        <f aca="false">(D37/60)*100</f>
        <v>1.66666666666667</v>
      </c>
      <c r="F37" s="59" t="n">
        <v>35</v>
      </c>
      <c r="G37" s="40" t="n">
        <f aca="false">(F37/1542)*100</f>
        <v>2.26977950713359</v>
      </c>
      <c r="H37" s="40" t="n">
        <f aca="false">(D37/F37)*100</f>
        <v>2.85714285714286</v>
      </c>
      <c r="I37" s="40" t="n">
        <f aca="false">(D37/72)*100</f>
        <v>1.38888888888889</v>
      </c>
      <c r="J37" s="40" t="n">
        <v>0.3558731338</v>
      </c>
    </row>
    <row r="38" customFormat="false" ht="15" hidden="false" customHeight="false" outlineLevel="0" collapsed="false">
      <c r="A38" s="38" t="s">
        <v>11</v>
      </c>
      <c r="B38" s="56" t="s">
        <v>124</v>
      </c>
      <c r="C38" s="57" t="s">
        <v>125</v>
      </c>
      <c r="D38" s="58" t="n">
        <v>1</v>
      </c>
      <c r="E38" s="40" t="n">
        <f aca="false">(D38/60)*100</f>
        <v>1.66666666666667</v>
      </c>
      <c r="F38" s="59" t="n">
        <v>18</v>
      </c>
      <c r="G38" s="40" t="n">
        <f aca="false">(F38/1542)*100</f>
        <v>1.16731517509728</v>
      </c>
      <c r="H38" s="40" t="n">
        <f aca="false">(D38/F38)*100</f>
        <v>5.55555555555556</v>
      </c>
      <c r="I38" s="40" t="n">
        <f aca="false">(D38/72)*100</f>
        <v>1.38888888888889</v>
      </c>
      <c r="J38" s="40" t="n">
        <v>0.3593990218</v>
      </c>
    </row>
    <row r="39" customFormat="false" ht="15" hidden="false" customHeight="false" outlineLevel="0" collapsed="false">
      <c r="A39" s="38" t="s">
        <v>11</v>
      </c>
      <c r="B39" s="56" t="s">
        <v>12</v>
      </c>
      <c r="C39" s="57" t="s">
        <v>13</v>
      </c>
      <c r="D39" s="58" t="n">
        <v>1</v>
      </c>
      <c r="E39" s="40" t="n">
        <f aca="false">(D39/60)*100</f>
        <v>1.66666666666667</v>
      </c>
      <c r="F39" s="60" t="n">
        <v>34</v>
      </c>
      <c r="G39" s="40" t="n">
        <f aca="false">(F39/1542)*100</f>
        <v>2.20492866407263</v>
      </c>
      <c r="H39" s="40" t="n">
        <f aca="false">(D39/F39)*100</f>
        <v>2.94117647058824</v>
      </c>
      <c r="I39" s="40" t="n">
        <f aca="false">(D39/72)*100</f>
        <v>1.38888888888889</v>
      </c>
      <c r="J39" s="40" t="n">
        <v>0.3597816685</v>
      </c>
    </row>
    <row r="40" customFormat="false" ht="15" hidden="false" customHeight="false" outlineLevel="0" collapsed="false">
      <c r="A40" s="38" t="s">
        <v>11</v>
      </c>
      <c r="B40" s="56" t="s">
        <v>212</v>
      </c>
      <c r="C40" s="57" t="s">
        <v>213</v>
      </c>
      <c r="D40" s="58" t="n">
        <v>1</v>
      </c>
      <c r="E40" s="40" t="n">
        <f aca="false">(D40/60)*100</f>
        <v>1.66666666666667</v>
      </c>
      <c r="F40" s="59" t="n">
        <v>30</v>
      </c>
      <c r="G40" s="40" t="n">
        <f aca="false">(F40/1542)*100</f>
        <v>1.94552529182879</v>
      </c>
      <c r="H40" s="40" t="n">
        <f aca="false">(D40/F40)*100</f>
        <v>3.33333333333333</v>
      </c>
      <c r="I40" s="40" t="n">
        <f aca="false">(D40/72)*100</f>
        <v>1.38888888888889</v>
      </c>
      <c r="J40" s="40" t="n">
        <v>0.3723026833</v>
      </c>
    </row>
    <row r="41" customFormat="false" ht="15" hidden="false" customHeight="false" outlineLevel="0" collapsed="false">
      <c r="A41" s="38" t="s">
        <v>11</v>
      </c>
      <c r="B41" s="56" t="s">
        <v>214</v>
      </c>
      <c r="C41" s="57" t="s">
        <v>215</v>
      </c>
      <c r="D41" s="58" t="n">
        <v>1</v>
      </c>
      <c r="E41" s="40" t="n">
        <f aca="false">(D41/60)*100</f>
        <v>1.66666666666667</v>
      </c>
      <c r="F41" s="60" t="n">
        <v>23</v>
      </c>
      <c r="G41" s="40" t="n">
        <f aca="false">(F41/1542)*100</f>
        <v>1.49156939040208</v>
      </c>
      <c r="H41" s="40" t="n">
        <f aca="false">(D41/F41)*100</f>
        <v>4.34782608695652</v>
      </c>
      <c r="I41" s="40" t="n">
        <f aca="false">(D41/72)*100</f>
        <v>1.38888888888889</v>
      </c>
      <c r="J41" s="40" t="n">
        <v>0.3768604071</v>
      </c>
    </row>
    <row r="42" customFormat="false" ht="15" hidden="false" customHeight="false" outlineLevel="0" collapsed="false">
      <c r="A42" s="38" t="s">
        <v>11</v>
      </c>
      <c r="B42" s="63" t="s">
        <v>216</v>
      </c>
      <c r="C42" s="64" t="s">
        <v>217</v>
      </c>
      <c r="D42" s="58" t="n">
        <v>1</v>
      </c>
      <c r="E42" s="40" t="n">
        <f aca="false">(D42/60)*100</f>
        <v>1.66666666666667</v>
      </c>
      <c r="F42" s="60" t="n">
        <v>25</v>
      </c>
      <c r="G42" s="40" t="n">
        <f aca="false">(F42/1542)*100</f>
        <v>1.621271076524</v>
      </c>
      <c r="H42" s="40" t="n">
        <f aca="false">(D42/F42)*100</f>
        <v>4</v>
      </c>
      <c r="I42" s="40" t="n">
        <f aca="false">(D42/72)*100</f>
        <v>1.38888888888889</v>
      </c>
      <c r="J42" s="40" t="n">
        <v>0.3784175659</v>
      </c>
    </row>
    <row r="43" customFormat="false" ht="15" hidden="false" customHeight="false" outlineLevel="0" collapsed="false">
      <c r="B43" s="56"/>
      <c r="C43" s="57"/>
      <c r="D43" s="58"/>
    </row>
    <row r="44" s="43" customFormat="true" ht="14.25" hidden="false" customHeight="false" outlineLevel="0" collapsed="false">
      <c r="A44" s="43" t="s">
        <v>54</v>
      </c>
      <c r="B44" s="50" t="s">
        <v>71</v>
      </c>
      <c r="C44" s="51" t="s">
        <v>72</v>
      </c>
      <c r="D44" s="52" t="n">
        <v>13</v>
      </c>
      <c r="E44" s="44" t="n">
        <f aca="false">(D44/34)*100</f>
        <v>38.2352941176471</v>
      </c>
      <c r="F44" s="53" t="n">
        <v>161</v>
      </c>
      <c r="G44" s="44" t="n">
        <f aca="false">(F44/670)*100</f>
        <v>24.0298507462687</v>
      </c>
      <c r="H44" s="44" t="n">
        <f aca="false">(D44/F44)*100</f>
        <v>8.07453416149068</v>
      </c>
      <c r="I44" s="44" t="n">
        <f aca="false">(D44/72)*100</f>
        <v>18.0555555555556</v>
      </c>
      <c r="J44" s="44" t="n">
        <v>0.02415242</v>
      </c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</row>
    <row r="45" customFormat="false" ht="15" hidden="false" customHeight="false" outlineLevel="0" collapsed="false">
      <c r="A45" s="38" t="s">
        <v>54</v>
      </c>
      <c r="B45" s="56" t="s">
        <v>69</v>
      </c>
      <c r="C45" s="57" t="s">
        <v>70</v>
      </c>
      <c r="D45" s="58" t="n">
        <v>8</v>
      </c>
      <c r="E45" s="40" t="n">
        <f aca="false">(D45/34)*100</f>
        <v>23.5294117647059</v>
      </c>
      <c r="F45" s="60" t="n">
        <v>96</v>
      </c>
      <c r="G45" s="40" t="n">
        <f aca="false">(F45/670)*100</f>
        <v>14.3283582089552</v>
      </c>
      <c r="H45" s="40" t="n">
        <f aca="false">(D45/F45)*100</f>
        <v>8.33333333333333</v>
      </c>
      <c r="I45" s="40" t="n">
        <f aca="false">(D45/72)*100</f>
        <v>11.1111111111111</v>
      </c>
      <c r="J45" s="40" t="n">
        <v>0.05655786</v>
      </c>
    </row>
    <row r="46" customFormat="false" ht="15" hidden="false" customHeight="false" outlineLevel="0" collapsed="false">
      <c r="A46" s="38" t="s">
        <v>54</v>
      </c>
      <c r="B46" s="56" t="s">
        <v>55</v>
      </c>
      <c r="C46" s="57" t="s">
        <v>56</v>
      </c>
      <c r="D46" s="58" t="n">
        <v>10</v>
      </c>
      <c r="E46" s="40" t="n">
        <f aca="false">(D46/34)*100</f>
        <v>29.4117647058824</v>
      </c>
      <c r="F46" s="60" t="n">
        <v>197</v>
      </c>
      <c r="G46" s="40" t="n">
        <f aca="false">(F46/670)*100</f>
        <v>29.4029850746269</v>
      </c>
      <c r="H46" s="40" t="n">
        <f aca="false">(D46/F46)*100</f>
        <v>5.0761421319797</v>
      </c>
      <c r="I46" s="40" t="n">
        <f aca="false">(D46/72)*100</f>
        <v>13.8888888888889</v>
      </c>
      <c r="J46" s="40" t="n">
        <v>0.15267997</v>
      </c>
    </row>
    <row r="47" customFormat="false" ht="15" hidden="false" customHeight="false" outlineLevel="0" collapsed="false">
      <c r="A47" s="38" t="s">
        <v>54</v>
      </c>
      <c r="B47" s="63" t="s">
        <v>73</v>
      </c>
      <c r="C47" s="64" t="s">
        <v>74</v>
      </c>
      <c r="D47" s="58" t="n">
        <v>1</v>
      </c>
      <c r="E47" s="40" t="n">
        <f aca="false">(D47/34)*100</f>
        <v>2.94117647058824</v>
      </c>
      <c r="F47" s="60" t="n">
        <v>50</v>
      </c>
      <c r="G47" s="40" t="n">
        <f aca="false">(F47/670)*100</f>
        <v>7.46268656716418</v>
      </c>
      <c r="H47" s="40" t="n">
        <f aca="false">(D47/F47)*100</f>
        <v>2</v>
      </c>
      <c r="I47" s="40" t="n">
        <f aca="false">(D47/72)*100</f>
        <v>1.38888888888889</v>
      </c>
      <c r="J47" s="40" t="n">
        <v>0.19328616</v>
      </c>
    </row>
    <row r="48" customFormat="false" ht="15" hidden="false" customHeight="false" outlineLevel="0" collapsed="false">
      <c r="A48" s="38" t="s">
        <v>54</v>
      </c>
      <c r="B48" s="56" t="s">
        <v>75</v>
      </c>
      <c r="C48" s="57" t="s">
        <v>76</v>
      </c>
      <c r="D48" s="58" t="n">
        <v>1</v>
      </c>
      <c r="E48" s="40" t="n">
        <f aca="false">(D48/34)*100</f>
        <v>2.94117647058824</v>
      </c>
      <c r="F48" s="60" t="n">
        <v>41</v>
      </c>
      <c r="G48" s="40" t="n">
        <f aca="false">(F48/670)*100</f>
        <v>6.11940298507463</v>
      </c>
      <c r="H48" s="40" t="n">
        <f aca="false">(D48/F48)*100</f>
        <v>2.4390243902439</v>
      </c>
      <c r="I48" s="40" t="n">
        <f aca="false">(D48/72)*100</f>
        <v>1.38888888888889</v>
      </c>
      <c r="J48" s="40" t="n">
        <v>0.25825172</v>
      </c>
    </row>
    <row r="49" customFormat="false" ht="15" hidden="false" customHeight="false" outlineLevel="0" collapsed="false">
      <c r="A49" s="38" t="s">
        <v>54</v>
      </c>
      <c r="B49" s="56" t="s">
        <v>218</v>
      </c>
      <c r="C49" s="57" t="s">
        <v>219</v>
      </c>
      <c r="D49" s="58" t="n">
        <v>1</v>
      </c>
      <c r="E49" s="40" t="n">
        <f aca="false">(D49/34)*100</f>
        <v>2.94117647058824</v>
      </c>
      <c r="F49" s="60" t="n">
        <v>11</v>
      </c>
      <c r="G49" s="40" t="n">
        <f aca="false">(F49/670)*100</f>
        <v>1.64179104477612</v>
      </c>
      <c r="H49" s="40" t="n">
        <f aca="false">(D49/F49)*100</f>
        <v>9.09090909090909</v>
      </c>
      <c r="I49" s="40" t="n">
        <f aca="false">(D49/72)*100</f>
        <v>1.38888888888889</v>
      </c>
      <c r="J49" s="40" t="n">
        <v>0.33541011</v>
      </c>
    </row>
    <row r="50" customFormat="false" ht="15" hidden="false" customHeight="false" outlineLevel="0" collapsed="false">
      <c r="D50" s="65"/>
    </row>
    <row r="51" s="43" customFormat="true" ht="14.25" hidden="false" customHeight="false" outlineLevel="0" collapsed="false">
      <c r="A51" s="43" t="s">
        <v>77</v>
      </c>
      <c r="B51" s="54" t="s">
        <v>142</v>
      </c>
      <c r="C51" s="55" t="s">
        <v>143</v>
      </c>
      <c r="D51" s="52" t="n">
        <v>9</v>
      </c>
      <c r="E51" s="44" t="n">
        <f aca="false">(D51/84)*100</f>
        <v>10.7142857142857</v>
      </c>
      <c r="F51" s="66" t="n">
        <v>40</v>
      </c>
      <c r="G51" s="44" t="n">
        <f aca="false">(F51/2185)*100</f>
        <v>1.83066361556064</v>
      </c>
      <c r="H51" s="44" t="n">
        <f aca="false">(D51/F51)*100</f>
        <v>22.5</v>
      </c>
      <c r="I51" s="44" t="n">
        <f aca="false">(D51/72)*100</f>
        <v>12.5</v>
      </c>
      <c r="J51" s="44" t="n">
        <v>1.094388E-005</v>
      </c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</row>
    <row r="52" s="43" customFormat="true" ht="14.25" hidden="false" customHeight="false" outlineLevel="0" collapsed="false">
      <c r="A52" s="43" t="s">
        <v>77</v>
      </c>
      <c r="B52" s="50" t="s">
        <v>126</v>
      </c>
      <c r="C52" s="51" t="s">
        <v>127</v>
      </c>
      <c r="D52" s="52" t="n">
        <v>2</v>
      </c>
      <c r="E52" s="44" t="n">
        <f aca="false">(D52/84)*100</f>
        <v>2.38095238095238</v>
      </c>
      <c r="F52" s="66" t="n">
        <v>3</v>
      </c>
      <c r="G52" s="44" t="n">
        <f aca="false">(F52/2185)*100</f>
        <v>0.137299771167048</v>
      </c>
      <c r="H52" s="44" t="n">
        <f aca="false">(D52/F52)*100</f>
        <v>66.6666666666667</v>
      </c>
      <c r="I52" s="44" t="n">
        <f aca="false">(D52/72)*100</f>
        <v>2.77777777777778</v>
      </c>
      <c r="J52" s="44" t="n">
        <v>0.004218391</v>
      </c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</row>
    <row r="53" s="43" customFormat="true" ht="14.25" hidden="false" customHeight="false" outlineLevel="0" collapsed="false">
      <c r="A53" s="43" t="s">
        <v>77</v>
      </c>
      <c r="B53" s="50" t="s">
        <v>220</v>
      </c>
      <c r="C53" s="51" t="s">
        <v>221</v>
      </c>
      <c r="D53" s="52" t="n">
        <v>2</v>
      </c>
      <c r="E53" s="44" t="n">
        <f aca="false">(D53/84)*100</f>
        <v>2.38095238095238</v>
      </c>
      <c r="F53" s="66" t="n">
        <v>4</v>
      </c>
      <c r="G53" s="44" t="n">
        <f aca="false">(F53/2185)*100</f>
        <v>0.183066361556064</v>
      </c>
      <c r="H53" s="44" t="n">
        <f aca="false">(D53/F53)*100</f>
        <v>50</v>
      </c>
      <c r="I53" s="44" t="n">
        <f aca="false">(D53/72)*100</f>
        <v>2.77777777777778</v>
      </c>
      <c r="J53" s="44" t="n">
        <v>0.008119727</v>
      </c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</row>
    <row r="54" s="43" customFormat="true" ht="14.25" hidden="false" customHeight="false" outlineLevel="0" collapsed="false">
      <c r="A54" s="43" t="s">
        <v>77</v>
      </c>
      <c r="B54" s="54" t="s">
        <v>222</v>
      </c>
      <c r="C54" s="55" t="s">
        <v>223</v>
      </c>
      <c r="D54" s="52" t="n">
        <v>1</v>
      </c>
      <c r="E54" s="44" t="n">
        <f aca="false">(D54/84)*100</f>
        <v>1.19047619047619</v>
      </c>
      <c r="F54" s="66" t="n">
        <v>1</v>
      </c>
      <c r="G54" s="44" t="n">
        <f aca="false">(F54/2185)*100</f>
        <v>0.045766590389016</v>
      </c>
      <c r="H54" s="44" t="n">
        <f aca="false">(D54/F54)*100</f>
        <v>100</v>
      </c>
      <c r="I54" s="44" t="n">
        <f aca="false">(D54/72)*100</f>
        <v>1.38888888888889</v>
      </c>
      <c r="J54" s="44" t="n">
        <v>0.03844394</v>
      </c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</row>
    <row r="55" s="43" customFormat="true" ht="14.25" hidden="false" customHeight="false" outlineLevel="0" collapsed="false">
      <c r="A55" s="43" t="s">
        <v>77</v>
      </c>
      <c r="B55" s="50" t="s">
        <v>224</v>
      </c>
      <c r="C55" s="51" t="s">
        <v>225</v>
      </c>
      <c r="D55" s="52" t="n">
        <v>1</v>
      </c>
      <c r="E55" s="44" t="n">
        <f aca="false">(D55/84)*100</f>
        <v>1.19047619047619</v>
      </c>
      <c r="F55" s="66" t="n">
        <v>1</v>
      </c>
      <c r="G55" s="44" t="n">
        <f aca="false">(F55/2185)*100</f>
        <v>0.045766590389016</v>
      </c>
      <c r="H55" s="44" t="n">
        <f aca="false">(D55/F55)*100</f>
        <v>100</v>
      </c>
      <c r="I55" s="44" t="n">
        <f aca="false">(D55/72)*100</f>
        <v>1.38888888888889</v>
      </c>
      <c r="J55" s="44" t="n">
        <v>0.03844394</v>
      </c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</row>
    <row r="56" s="43" customFormat="true" ht="14.25" hidden="false" customHeight="false" outlineLevel="0" collapsed="false">
      <c r="A56" s="43" t="s">
        <v>77</v>
      </c>
      <c r="B56" s="50" t="s">
        <v>226</v>
      </c>
      <c r="C56" s="51" t="s">
        <v>227</v>
      </c>
      <c r="D56" s="52" t="n">
        <v>1</v>
      </c>
      <c r="E56" s="44" t="n">
        <f aca="false">(D56/84)*100</f>
        <v>1.19047619047619</v>
      </c>
      <c r="F56" s="66" t="n">
        <v>1</v>
      </c>
      <c r="G56" s="44" t="n">
        <f aca="false">(F56/2185)*100</f>
        <v>0.045766590389016</v>
      </c>
      <c r="H56" s="44" t="n">
        <f aca="false">(D56/F56)*100</f>
        <v>100</v>
      </c>
      <c r="I56" s="44" t="n">
        <f aca="false">(D56/72)*100</f>
        <v>1.38888888888889</v>
      </c>
      <c r="J56" s="44" t="n">
        <v>0.03844394</v>
      </c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</row>
    <row r="57" s="43" customFormat="true" ht="14.25" hidden="false" customHeight="false" outlineLevel="0" collapsed="false">
      <c r="A57" s="43" t="s">
        <v>77</v>
      </c>
      <c r="B57" s="54" t="s">
        <v>228</v>
      </c>
      <c r="C57" s="55" t="s">
        <v>229</v>
      </c>
      <c r="D57" s="52" t="n">
        <v>1</v>
      </c>
      <c r="E57" s="44" t="n">
        <f aca="false">(D57/84)*100</f>
        <v>1.19047619047619</v>
      </c>
      <c r="F57" s="66" t="n">
        <v>1</v>
      </c>
      <c r="G57" s="44" t="n">
        <f aca="false">(F57/2185)*100</f>
        <v>0.045766590389016</v>
      </c>
      <c r="H57" s="44" t="n">
        <f aca="false">(D57/F57)*100</f>
        <v>100</v>
      </c>
      <c r="I57" s="44" t="n">
        <f aca="false">(D57/72)*100</f>
        <v>1.38888888888889</v>
      </c>
      <c r="J57" s="44" t="n">
        <v>0.03844394</v>
      </c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</row>
    <row r="58" s="43" customFormat="true" ht="14.25" hidden="false" customHeight="false" outlineLevel="0" collapsed="false">
      <c r="A58" s="43" t="s">
        <v>77</v>
      </c>
      <c r="B58" s="50" t="s">
        <v>230</v>
      </c>
      <c r="C58" s="51" t="s">
        <v>231</v>
      </c>
      <c r="D58" s="52" t="n">
        <v>1</v>
      </c>
      <c r="E58" s="44" t="n">
        <f aca="false">(D58/84)*100</f>
        <v>1.19047619047619</v>
      </c>
      <c r="F58" s="66" t="n">
        <v>1</v>
      </c>
      <c r="G58" s="44" t="n">
        <f aca="false">(F58/2185)*100</f>
        <v>0.045766590389016</v>
      </c>
      <c r="H58" s="44" t="n">
        <f aca="false">(D58/F58)*100</f>
        <v>100</v>
      </c>
      <c r="I58" s="44" t="n">
        <f aca="false">(D58/72)*100</f>
        <v>1.38888888888889</v>
      </c>
      <c r="J58" s="44" t="n">
        <v>0.03844394</v>
      </c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</row>
    <row r="59" s="43" customFormat="true" ht="14.25" hidden="false" customHeight="false" outlineLevel="0" collapsed="false">
      <c r="A59" s="43" t="s">
        <v>77</v>
      </c>
      <c r="B59" s="54" t="s">
        <v>232</v>
      </c>
      <c r="C59" s="55" t="s">
        <v>233</v>
      </c>
      <c r="D59" s="52" t="n">
        <v>1</v>
      </c>
      <c r="E59" s="44" t="n">
        <f aca="false">(D59/84)*100</f>
        <v>1.19047619047619</v>
      </c>
      <c r="F59" s="66" t="n">
        <v>1</v>
      </c>
      <c r="G59" s="44" t="n">
        <f aca="false">(F59/2185)*100</f>
        <v>0.045766590389016</v>
      </c>
      <c r="H59" s="44" t="n">
        <f aca="false">(D59/F59)*100</f>
        <v>100</v>
      </c>
      <c r="I59" s="44" t="n">
        <f aca="false">(D59/72)*100</f>
        <v>1.38888888888889</v>
      </c>
      <c r="J59" s="44" t="n">
        <v>0.03844394</v>
      </c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</row>
    <row r="60" s="43" customFormat="true" ht="14.25" hidden="false" customHeight="false" outlineLevel="0" collapsed="false">
      <c r="A60" s="43" t="s">
        <v>77</v>
      </c>
      <c r="B60" s="50" t="s">
        <v>234</v>
      </c>
      <c r="C60" s="51" t="s">
        <v>235</v>
      </c>
      <c r="D60" s="52" t="n">
        <v>1</v>
      </c>
      <c r="E60" s="44" t="n">
        <f aca="false">(D60/84)*100</f>
        <v>1.19047619047619</v>
      </c>
      <c r="F60" s="66" t="n">
        <v>1</v>
      </c>
      <c r="G60" s="44" t="n">
        <f aca="false">(F60/2185)*100</f>
        <v>0.045766590389016</v>
      </c>
      <c r="H60" s="44" t="n">
        <f aca="false">(D60/F60)*100</f>
        <v>100</v>
      </c>
      <c r="I60" s="44" t="n">
        <f aca="false">(D60/72)*100</f>
        <v>1.38888888888889</v>
      </c>
      <c r="J60" s="44" t="n">
        <v>0.03844394</v>
      </c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</row>
    <row r="61" s="43" customFormat="true" ht="14.25" hidden="false" customHeight="false" outlineLevel="0" collapsed="false">
      <c r="A61" s="43" t="s">
        <v>77</v>
      </c>
      <c r="B61" s="54" t="s">
        <v>236</v>
      </c>
      <c r="C61" s="55" t="s">
        <v>237</v>
      </c>
      <c r="D61" s="52" t="n">
        <v>1</v>
      </c>
      <c r="E61" s="44" t="n">
        <f aca="false">(D61/84)*100</f>
        <v>1.19047619047619</v>
      </c>
      <c r="F61" s="66" t="n">
        <v>1</v>
      </c>
      <c r="G61" s="44" t="n">
        <f aca="false">(F61/2185)*100</f>
        <v>0.045766590389016</v>
      </c>
      <c r="H61" s="44" t="n">
        <f aca="false">(D61/F61)*100</f>
        <v>100</v>
      </c>
      <c r="I61" s="44" t="n">
        <f aca="false">(D61/72)*100</f>
        <v>1.38888888888889</v>
      </c>
      <c r="J61" s="44" t="n">
        <v>0.03844394</v>
      </c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</row>
    <row r="62" s="43" customFormat="true" ht="14.25" hidden="false" customHeight="false" outlineLevel="0" collapsed="false">
      <c r="A62" s="43" t="s">
        <v>77</v>
      </c>
      <c r="B62" s="50" t="s">
        <v>238</v>
      </c>
      <c r="C62" s="51" t="s">
        <v>239</v>
      </c>
      <c r="D62" s="52" t="n">
        <v>1</v>
      </c>
      <c r="E62" s="44" t="n">
        <f aca="false">(D62/84)*100</f>
        <v>1.19047619047619</v>
      </c>
      <c r="F62" s="66" t="n">
        <v>1</v>
      </c>
      <c r="G62" s="44" t="n">
        <f aca="false">(F62/2185)*100</f>
        <v>0.045766590389016</v>
      </c>
      <c r="H62" s="44" t="n">
        <f aca="false">(D62/F62)*100</f>
        <v>100</v>
      </c>
      <c r="I62" s="44" t="n">
        <f aca="false">(D62/72)*100</f>
        <v>1.38888888888889</v>
      </c>
      <c r="J62" s="44" t="n">
        <v>0.03844394</v>
      </c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</row>
    <row r="63" s="43" customFormat="true" ht="14.25" hidden="false" customHeight="false" outlineLevel="0" collapsed="false">
      <c r="A63" s="43" t="s">
        <v>77</v>
      </c>
      <c r="B63" s="50" t="s">
        <v>240</v>
      </c>
      <c r="C63" s="51" t="s">
        <v>241</v>
      </c>
      <c r="D63" s="52" t="n">
        <v>1</v>
      </c>
      <c r="E63" s="44" t="n">
        <f aca="false">(D63/84)*100</f>
        <v>1.19047619047619</v>
      </c>
      <c r="F63" s="66" t="n">
        <v>1</v>
      </c>
      <c r="G63" s="44" t="n">
        <f aca="false">(F63/2185)*100</f>
        <v>0.045766590389016</v>
      </c>
      <c r="H63" s="44" t="n">
        <f aca="false">(D63/F63)*100</f>
        <v>100</v>
      </c>
      <c r="I63" s="44" t="n">
        <f aca="false">(D63/72)*100</f>
        <v>1.38888888888889</v>
      </c>
      <c r="J63" s="44" t="n">
        <v>0.03844394</v>
      </c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</row>
    <row r="64" s="43" customFormat="true" ht="14.25" hidden="false" customHeight="false" outlineLevel="0" collapsed="false">
      <c r="A64" s="43" t="s">
        <v>77</v>
      </c>
      <c r="B64" s="50" t="s">
        <v>242</v>
      </c>
      <c r="C64" s="51" t="s">
        <v>243</v>
      </c>
      <c r="D64" s="52" t="n">
        <v>1</v>
      </c>
      <c r="E64" s="44" t="n">
        <f aca="false">(D64/84)*100</f>
        <v>1.19047619047619</v>
      </c>
      <c r="F64" s="66" t="n">
        <v>1</v>
      </c>
      <c r="G64" s="44" t="n">
        <f aca="false">(F64/2185)*100</f>
        <v>0.045766590389016</v>
      </c>
      <c r="H64" s="44" t="n">
        <f aca="false">(D64/F64)*100</f>
        <v>100</v>
      </c>
      <c r="I64" s="44" t="n">
        <f aca="false">(D64/72)*100</f>
        <v>1.38888888888889</v>
      </c>
      <c r="J64" s="44" t="n">
        <v>0.03844394</v>
      </c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</row>
    <row r="65" customFormat="false" ht="15" hidden="false" customHeight="false" outlineLevel="0" collapsed="false">
      <c r="A65" s="38" t="s">
        <v>77</v>
      </c>
      <c r="B65" s="56" t="s">
        <v>144</v>
      </c>
      <c r="C65" s="57" t="s">
        <v>145</v>
      </c>
      <c r="D65" s="58" t="n">
        <v>5</v>
      </c>
      <c r="E65" s="40" t="n">
        <f aca="false">(D65/84)*100</f>
        <v>5.95238095238095</v>
      </c>
      <c r="F65" s="59" t="n">
        <v>64</v>
      </c>
      <c r="G65" s="40" t="n">
        <f aca="false">(F65/2185)*100</f>
        <v>2.92906178489703</v>
      </c>
      <c r="H65" s="40" t="n">
        <f aca="false">(D65/F65)*100</f>
        <v>7.8125</v>
      </c>
      <c r="I65" s="40" t="n">
        <f aca="false">(D65/72)*100</f>
        <v>6.94444444444445</v>
      </c>
      <c r="J65" s="40" t="n">
        <v>0.06263813</v>
      </c>
    </row>
    <row r="66" customFormat="false" ht="15" hidden="false" customHeight="false" outlineLevel="0" collapsed="false">
      <c r="A66" s="38" t="s">
        <v>77</v>
      </c>
      <c r="B66" s="56" t="s">
        <v>244</v>
      </c>
      <c r="C66" s="57" t="s">
        <v>245</v>
      </c>
      <c r="D66" s="58" t="n">
        <v>1</v>
      </c>
      <c r="E66" s="40" t="n">
        <f aca="false">(D66/84)*100</f>
        <v>1.19047619047619</v>
      </c>
      <c r="F66" s="59" t="n">
        <v>2</v>
      </c>
      <c r="G66" s="40" t="n">
        <f aca="false">(F66/2185)*100</f>
        <v>0.0915331807780321</v>
      </c>
      <c r="H66" s="40" t="n">
        <f aca="false">(D66/F66)*100</f>
        <v>50</v>
      </c>
      <c r="I66" s="40" t="n">
        <f aca="false">(D66/72)*100</f>
        <v>1.38888888888889</v>
      </c>
      <c r="J66" s="40" t="n">
        <v>0.07396585</v>
      </c>
    </row>
    <row r="67" customFormat="false" ht="15" hidden="false" customHeight="false" outlineLevel="0" collapsed="false">
      <c r="A67" s="38" t="s">
        <v>77</v>
      </c>
      <c r="B67" s="56" t="s">
        <v>246</v>
      </c>
      <c r="C67" s="57" t="s">
        <v>247</v>
      </c>
      <c r="D67" s="58" t="n">
        <v>1</v>
      </c>
      <c r="E67" s="40" t="n">
        <f aca="false">(D67/84)*100</f>
        <v>1.19047619047619</v>
      </c>
      <c r="F67" s="59" t="n">
        <v>2</v>
      </c>
      <c r="G67" s="40" t="n">
        <f aca="false">(F67/2185)*100</f>
        <v>0.0915331807780321</v>
      </c>
      <c r="H67" s="40" t="n">
        <f aca="false">(D67/F67)*100</f>
        <v>50</v>
      </c>
      <c r="I67" s="40" t="n">
        <f aca="false">(D67/72)*100</f>
        <v>1.38888888888889</v>
      </c>
      <c r="J67" s="40" t="n">
        <v>0.07396585</v>
      </c>
    </row>
    <row r="68" customFormat="false" ht="15" hidden="false" customHeight="false" outlineLevel="0" collapsed="false">
      <c r="A68" s="38" t="s">
        <v>77</v>
      </c>
      <c r="B68" s="56" t="s">
        <v>248</v>
      </c>
      <c r="C68" s="57" t="s">
        <v>249</v>
      </c>
      <c r="D68" s="58" t="n">
        <v>1</v>
      </c>
      <c r="E68" s="40" t="n">
        <f aca="false">(D68/84)*100</f>
        <v>1.19047619047619</v>
      </c>
      <c r="F68" s="59" t="n">
        <v>2</v>
      </c>
      <c r="G68" s="40" t="n">
        <f aca="false">(F68/2185)*100</f>
        <v>0.0915331807780321</v>
      </c>
      <c r="H68" s="40" t="n">
        <f aca="false">(D68/F68)*100</f>
        <v>50</v>
      </c>
      <c r="I68" s="40" t="n">
        <f aca="false">(D68/72)*100</f>
        <v>1.38888888888889</v>
      </c>
      <c r="J68" s="40" t="n">
        <v>0.07396585</v>
      </c>
    </row>
    <row r="69" customFormat="false" ht="15" hidden="false" customHeight="false" outlineLevel="0" collapsed="false">
      <c r="A69" s="38" t="s">
        <v>77</v>
      </c>
      <c r="B69" s="56" t="s">
        <v>250</v>
      </c>
      <c r="C69" s="57" t="s">
        <v>251</v>
      </c>
      <c r="D69" s="58" t="n">
        <v>1</v>
      </c>
      <c r="E69" s="40" t="n">
        <f aca="false">(D69/84)*100</f>
        <v>1.19047619047619</v>
      </c>
      <c r="F69" s="59" t="n">
        <v>2</v>
      </c>
      <c r="G69" s="40" t="n">
        <f aca="false">(F69/2185)*100</f>
        <v>0.0915331807780321</v>
      </c>
      <c r="H69" s="40" t="n">
        <f aca="false">(D69/F69)*100</f>
        <v>50</v>
      </c>
      <c r="I69" s="40" t="n">
        <f aca="false">(D69/72)*100</f>
        <v>1.38888888888889</v>
      </c>
      <c r="J69" s="40" t="n">
        <v>0.07396585</v>
      </c>
    </row>
    <row r="70" customFormat="false" ht="15" hidden="false" customHeight="false" outlineLevel="0" collapsed="false">
      <c r="A70" s="38" t="s">
        <v>77</v>
      </c>
      <c r="B70" s="56" t="s">
        <v>252</v>
      </c>
      <c r="C70" s="57" t="s">
        <v>253</v>
      </c>
      <c r="D70" s="58" t="n">
        <v>1</v>
      </c>
      <c r="E70" s="40" t="n">
        <f aca="false">(D70/84)*100</f>
        <v>1.19047619047619</v>
      </c>
      <c r="F70" s="59" t="n">
        <v>2</v>
      </c>
      <c r="G70" s="40" t="n">
        <f aca="false">(F70/2185)*100</f>
        <v>0.0915331807780321</v>
      </c>
      <c r="H70" s="40" t="n">
        <f aca="false">(D70/F70)*100</f>
        <v>50</v>
      </c>
      <c r="I70" s="40" t="n">
        <f aca="false">(D70/72)*100</f>
        <v>1.38888888888889</v>
      </c>
      <c r="J70" s="40" t="n">
        <v>0.07396585</v>
      </c>
    </row>
    <row r="71" customFormat="false" ht="15" hidden="false" customHeight="false" outlineLevel="0" collapsed="false">
      <c r="A71" s="38" t="s">
        <v>77</v>
      </c>
      <c r="B71" s="56" t="s">
        <v>254</v>
      </c>
      <c r="C71" s="57" t="s">
        <v>255</v>
      </c>
      <c r="D71" s="58" t="n">
        <v>1</v>
      </c>
      <c r="E71" s="40" t="n">
        <f aca="false">(D71/84)*100</f>
        <v>1.19047619047619</v>
      </c>
      <c r="F71" s="59" t="n">
        <v>2</v>
      </c>
      <c r="G71" s="40" t="n">
        <f aca="false">(F71/2185)*100</f>
        <v>0.0915331807780321</v>
      </c>
      <c r="H71" s="40" t="n">
        <f aca="false">(D71/F71)*100</f>
        <v>50</v>
      </c>
      <c r="I71" s="40" t="n">
        <f aca="false">(D71/72)*100</f>
        <v>1.38888888888889</v>
      </c>
      <c r="J71" s="40" t="n">
        <v>0.07396585</v>
      </c>
    </row>
    <row r="72" customFormat="false" ht="15" hidden="false" customHeight="false" outlineLevel="0" collapsed="false">
      <c r="A72" s="38" t="s">
        <v>77</v>
      </c>
      <c r="B72" s="56" t="s">
        <v>256</v>
      </c>
      <c r="C72" s="57" t="s">
        <v>257</v>
      </c>
      <c r="D72" s="58" t="n">
        <v>1</v>
      </c>
      <c r="E72" s="40" t="n">
        <f aca="false">(D72/84)*100</f>
        <v>1.19047619047619</v>
      </c>
      <c r="F72" s="59" t="n">
        <v>2</v>
      </c>
      <c r="G72" s="40" t="n">
        <f aca="false">(F72/2185)*100</f>
        <v>0.0915331807780321</v>
      </c>
      <c r="H72" s="40" t="n">
        <f aca="false">(D72/F72)*100</f>
        <v>50</v>
      </c>
      <c r="I72" s="40" t="n">
        <f aca="false">(D72/72)*100</f>
        <v>1.38888888888889</v>
      </c>
      <c r="J72" s="40" t="n">
        <v>0.07396585</v>
      </c>
    </row>
    <row r="73" customFormat="false" ht="15" hidden="false" customHeight="false" outlineLevel="0" collapsed="false">
      <c r="A73" s="38" t="s">
        <v>77</v>
      </c>
      <c r="B73" s="56" t="s">
        <v>258</v>
      </c>
      <c r="C73" s="57" t="s">
        <v>259</v>
      </c>
      <c r="D73" s="58" t="n">
        <v>1</v>
      </c>
      <c r="E73" s="40" t="n">
        <f aca="false">(D73/84)*100</f>
        <v>1.19047619047619</v>
      </c>
      <c r="F73" s="59" t="n">
        <v>2</v>
      </c>
      <c r="G73" s="40" t="n">
        <f aca="false">(F73/2185)*100</f>
        <v>0.0915331807780321</v>
      </c>
      <c r="H73" s="40" t="n">
        <f aca="false">(D73/F73)*100</f>
        <v>50</v>
      </c>
      <c r="I73" s="40" t="n">
        <f aca="false">(D73/72)*100</f>
        <v>1.38888888888889</v>
      </c>
      <c r="J73" s="40" t="n">
        <v>0.07396585</v>
      </c>
    </row>
    <row r="74" customFormat="false" ht="15" hidden="false" customHeight="false" outlineLevel="0" collapsed="false">
      <c r="A74" s="38" t="s">
        <v>77</v>
      </c>
      <c r="B74" s="56" t="s">
        <v>260</v>
      </c>
      <c r="C74" s="57" t="s">
        <v>261</v>
      </c>
      <c r="D74" s="58" t="n">
        <v>1</v>
      </c>
      <c r="E74" s="40" t="n">
        <f aca="false">(D74/84)*100</f>
        <v>1.19047619047619</v>
      </c>
      <c r="F74" s="59" t="n">
        <v>2</v>
      </c>
      <c r="G74" s="40" t="n">
        <f aca="false">(F74/2185)*100</f>
        <v>0.0915331807780321</v>
      </c>
      <c r="H74" s="40" t="n">
        <f aca="false">(D74/F74)*100</f>
        <v>50</v>
      </c>
      <c r="I74" s="40" t="n">
        <f aca="false">(D74/72)*100</f>
        <v>1.38888888888889</v>
      </c>
      <c r="J74" s="40" t="n">
        <v>0.07396585</v>
      </c>
    </row>
    <row r="75" customFormat="false" ht="15" hidden="false" customHeight="false" outlineLevel="0" collapsed="false">
      <c r="A75" s="38" t="s">
        <v>77</v>
      </c>
      <c r="B75" s="56" t="s">
        <v>112</v>
      </c>
      <c r="C75" s="57" t="s">
        <v>113</v>
      </c>
      <c r="D75" s="58" t="n">
        <v>3</v>
      </c>
      <c r="E75" s="40" t="n">
        <f aca="false">(D75/84)*100</f>
        <v>3.57142857142857</v>
      </c>
      <c r="F75" s="59" t="n">
        <v>148</v>
      </c>
      <c r="G75" s="40" t="n">
        <f aca="false">(F75/2185)*100</f>
        <v>6.77345537757437</v>
      </c>
      <c r="H75" s="40" t="n">
        <f aca="false">(D75/F75)*100</f>
        <v>2.02702702702703</v>
      </c>
      <c r="I75" s="40" t="n">
        <f aca="false">(D75/72)*100</f>
        <v>4.16666666666667</v>
      </c>
      <c r="J75" s="40" t="n">
        <v>0.09934021</v>
      </c>
    </row>
    <row r="76" customFormat="false" ht="15" hidden="false" customHeight="false" outlineLevel="0" collapsed="false">
      <c r="A76" s="38" t="s">
        <v>77</v>
      </c>
      <c r="B76" s="63" t="s">
        <v>262</v>
      </c>
      <c r="C76" s="64" t="s">
        <v>263</v>
      </c>
      <c r="D76" s="58" t="n">
        <v>1</v>
      </c>
      <c r="E76" s="40" t="n">
        <f aca="false">(D76/84)*100</f>
        <v>1.19047619047619</v>
      </c>
      <c r="F76" s="59" t="n">
        <v>3</v>
      </c>
      <c r="G76" s="40" t="n">
        <f aca="false">(F76/2185)*100</f>
        <v>0.137299771167048</v>
      </c>
      <c r="H76" s="40" t="n">
        <f aca="false">(D76/F76)*100</f>
        <v>33.3333333333333</v>
      </c>
      <c r="I76" s="40" t="n">
        <f aca="false">(D76/72)*100</f>
        <v>1.38888888888889</v>
      </c>
      <c r="J76" s="40" t="n">
        <v>0.1067304</v>
      </c>
    </row>
    <row r="77" customFormat="false" ht="15" hidden="false" customHeight="false" outlineLevel="0" collapsed="false">
      <c r="A77" s="38" t="s">
        <v>77</v>
      </c>
      <c r="B77" s="67" t="s">
        <v>130</v>
      </c>
      <c r="C77" s="68" t="s">
        <v>131</v>
      </c>
      <c r="D77" s="69" t="n">
        <v>1</v>
      </c>
      <c r="E77" s="40" t="n">
        <f aca="false">(D77/84)*100</f>
        <v>1.19047619047619</v>
      </c>
      <c r="F77" s="59" t="n">
        <v>3</v>
      </c>
      <c r="G77" s="40" t="n">
        <f aca="false">(F77/2185)*100</f>
        <v>0.137299771167048</v>
      </c>
      <c r="H77" s="40" t="n">
        <f aca="false">(D77/F77)*100</f>
        <v>33.3333333333333</v>
      </c>
      <c r="I77" s="40" t="n">
        <f aca="false">(D77/72)*100</f>
        <v>1.38888888888889</v>
      </c>
      <c r="J77" s="40" t="n">
        <v>0.1067304</v>
      </c>
    </row>
    <row r="78" customFormat="false" ht="15" hidden="false" customHeight="false" outlineLevel="0" collapsed="false">
      <c r="A78" s="38" t="s">
        <v>77</v>
      </c>
      <c r="B78" s="56" t="s">
        <v>264</v>
      </c>
      <c r="C78" s="57" t="s">
        <v>265</v>
      </c>
      <c r="D78" s="58" t="n">
        <v>1</v>
      </c>
      <c r="E78" s="40" t="n">
        <f aca="false">(D78/84)*100</f>
        <v>1.19047619047619</v>
      </c>
      <c r="F78" s="59" t="n">
        <v>3</v>
      </c>
      <c r="G78" s="40" t="n">
        <f aca="false">(F78/2185)*100</f>
        <v>0.137299771167048</v>
      </c>
      <c r="H78" s="40" t="n">
        <f aca="false">(D78/F78)*100</f>
        <v>33.3333333333333</v>
      </c>
      <c r="I78" s="40" t="n">
        <f aca="false">(D78/72)*100</f>
        <v>1.38888888888889</v>
      </c>
      <c r="J78" s="40" t="n">
        <v>0.1067304</v>
      </c>
    </row>
    <row r="79" customFormat="false" ht="15" hidden="false" customHeight="false" outlineLevel="0" collapsed="false">
      <c r="A79" s="38" t="s">
        <v>77</v>
      </c>
      <c r="B79" s="56" t="s">
        <v>110</v>
      </c>
      <c r="C79" s="57" t="s">
        <v>111</v>
      </c>
      <c r="D79" s="58" t="n">
        <v>10</v>
      </c>
      <c r="E79" s="40" t="n">
        <f aca="false">(D79/84)*100</f>
        <v>11.9047619047619</v>
      </c>
      <c r="F79" s="59" t="n">
        <v>234</v>
      </c>
      <c r="G79" s="40" t="n">
        <f aca="false">(F79/2185)*100</f>
        <v>10.7093821510297</v>
      </c>
      <c r="H79" s="40" t="n">
        <f aca="false">(D79/F79)*100</f>
        <v>4.27350427350427</v>
      </c>
      <c r="I79" s="40" t="n">
        <f aca="false">(D79/72)*100</f>
        <v>13.8888888888889</v>
      </c>
      <c r="J79" s="40" t="n">
        <v>0.1278249</v>
      </c>
    </row>
    <row r="80" customFormat="false" ht="15" hidden="false" customHeight="false" outlineLevel="0" collapsed="false">
      <c r="A80" s="38" t="s">
        <v>77</v>
      </c>
      <c r="B80" s="56" t="s">
        <v>132</v>
      </c>
      <c r="C80" s="57" t="s">
        <v>133</v>
      </c>
      <c r="D80" s="58" t="n">
        <v>1</v>
      </c>
      <c r="E80" s="40" t="n">
        <f aca="false">(D80/84)*100</f>
        <v>1.19047619047619</v>
      </c>
      <c r="F80" s="59" t="n">
        <v>4</v>
      </c>
      <c r="G80" s="40" t="n">
        <f aca="false">(F80/2185)*100</f>
        <v>0.183066361556064</v>
      </c>
      <c r="H80" s="40" t="n">
        <f aca="false">(D80/F80)*100</f>
        <v>25</v>
      </c>
      <c r="I80" s="40" t="n">
        <f aca="false">(D80/72)*100</f>
        <v>1.38888888888889</v>
      </c>
      <c r="J80" s="40" t="n">
        <v>0.136894</v>
      </c>
    </row>
    <row r="81" customFormat="false" ht="15" hidden="false" customHeight="false" outlineLevel="0" collapsed="false">
      <c r="A81" s="38" t="s">
        <v>77</v>
      </c>
      <c r="B81" s="56" t="s">
        <v>102</v>
      </c>
      <c r="C81" s="57" t="s">
        <v>103</v>
      </c>
      <c r="D81" s="58" t="n">
        <v>1</v>
      </c>
      <c r="E81" s="40" t="n">
        <f aca="false">(D81/84)*100</f>
        <v>1.19047619047619</v>
      </c>
      <c r="F81" s="59" t="n">
        <v>4</v>
      </c>
      <c r="G81" s="40" t="n">
        <f aca="false">(F81/2185)*100</f>
        <v>0.183066361556064</v>
      </c>
      <c r="H81" s="40" t="n">
        <f aca="false">(D81/F81)*100</f>
        <v>25</v>
      </c>
      <c r="I81" s="40" t="n">
        <f aca="false">(D81/72)*100</f>
        <v>1.38888888888889</v>
      </c>
      <c r="J81" s="40" t="n">
        <v>0.136894</v>
      </c>
    </row>
    <row r="82" customFormat="false" ht="15" hidden="false" customHeight="false" outlineLevel="0" collapsed="false">
      <c r="A82" s="38" t="s">
        <v>77</v>
      </c>
      <c r="B82" s="56" t="s">
        <v>134</v>
      </c>
      <c r="C82" s="57" t="s">
        <v>135</v>
      </c>
      <c r="D82" s="58" t="n">
        <v>1</v>
      </c>
      <c r="E82" s="40" t="n">
        <f aca="false">(D82/84)*100</f>
        <v>1.19047619047619</v>
      </c>
      <c r="F82" s="59" t="n">
        <v>4</v>
      </c>
      <c r="G82" s="40" t="n">
        <f aca="false">(F82/2185)*100</f>
        <v>0.183066361556064</v>
      </c>
      <c r="H82" s="40" t="n">
        <f aca="false">(D82/F82)*100</f>
        <v>25</v>
      </c>
      <c r="I82" s="40" t="n">
        <f aca="false">(D82/72)*100</f>
        <v>1.38888888888889</v>
      </c>
      <c r="J82" s="40" t="n">
        <v>0.136894</v>
      </c>
    </row>
    <row r="83" customFormat="false" ht="15" hidden="false" customHeight="false" outlineLevel="0" collapsed="false">
      <c r="A83" s="38" t="s">
        <v>77</v>
      </c>
      <c r="B83" s="56" t="s">
        <v>266</v>
      </c>
      <c r="C83" s="57" t="s">
        <v>267</v>
      </c>
      <c r="D83" s="58" t="n">
        <v>1</v>
      </c>
      <c r="E83" s="40" t="n">
        <f aca="false">(D83/84)*100</f>
        <v>1.19047619047619</v>
      </c>
      <c r="F83" s="59" t="n">
        <v>5</v>
      </c>
      <c r="G83" s="40" t="n">
        <f aca="false">(F83/2185)*100</f>
        <v>0.22883295194508</v>
      </c>
      <c r="H83" s="40" t="n">
        <f aca="false">(D83/F83)*100</f>
        <v>20</v>
      </c>
      <c r="I83" s="40" t="n">
        <f aca="false">(D83/72)*100</f>
        <v>1.38888888888889</v>
      </c>
      <c r="J83" s="40" t="n">
        <v>0.1646055</v>
      </c>
    </row>
    <row r="84" customFormat="false" ht="15" hidden="false" customHeight="false" outlineLevel="0" collapsed="false">
      <c r="A84" s="38" t="s">
        <v>77</v>
      </c>
      <c r="B84" s="56" t="s">
        <v>268</v>
      </c>
      <c r="C84" s="57" t="s">
        <v>269</v>
      </c>
      <c r="D84" s="58" t="n">
        <v>1</v>
      </c>
      <c r="E84" s="40" t="n">
        <f aca="false">(D84/84)*100</f>
        <v>1.19047619047619</v>
      </c>
      <c r="F84" s="59" t="n">
        <v>5</v>
      </c>
      <c r="G84" s="40" t="n">
        <f aca="false">(F84/2185)*100</f>
        <v>0.22883295194508</v>
      </c>
      <c r="H84" s="40" t="n">
        <f aca="false">(D84/F84)*100</f>
        <v>20</v>
      </c>
      <c r="I84" s="40" t="n">
        <f aca="false">(D84/72)*100</f>
        <v>1.38888888888889</v>
      </c>
      <c r="J84" s="40" t="n">
        <v>0.1646055</v>
      </c>
    </row>
    <row r="85" customFormat="false" ht="15" hidden="false" customHeight="false" outlineLevel="0" collapsed="false">
      <c r="A85" s="38" t="s">
        <v>77</v>
      </c>
      <c r="B85" s="56" t="s">
        <v>148</v>
      </c>
      <c r="C85" s="57" t="s">
        <v>149</v>
      </c>
      <c r="D85" s="58" t="n">
        <v>2</v>
      </c>
      <c r="E85" s="40" t="n">
        <f aca="false">(D85/84)*100</f>
        <v>2.38095238095238</v>
      </c>
      <c r="F85" s="59" t="n">
        <v>25</v>
      </c>
      <c r="G85" s="40" t="n">
        <f aca="false">(F85/2185)*100</f>
        <v>1.1441647597254</v>
      </c>
      <c r="H85" s="40" t="n">
        <f aca="false">(D85/F85)*100</f>
        <v>8</v>
      </c>
      <c r="I85" s="40" t="n">
        <f aca="false">(D85/72)*100</f>
        <v>2.77777777777778</v>
      </c>
      <c r="J85" s="40" t="n">
        <v>0.1808671</v>
      </c>
    </row>
    <row r="86" customFormat="false" ht="15" hidden="false" customHeight="false" outlineLevel="0" collapsed="false">
      <c r="A86" s="38" t="s">
        <v>77</v>
      </c>
      <c r="B86" s="63" t="s">
        <v>270</v>
      </c>
      <c r="C86" s="64" t="s">
        <v>271</v>
      </c>
      <c r="D86" s="58" t="n">
        <v>1</v>
      </c>
      <c r="E86" s="40" t="n">
        <f aca="false">(D86/84)*100</f>
        <v>1.19047619047619</v>
      </c>
      <c r="F86" s="59" t="n">
        <v>6</v>
      </c>
      <c r="G86" s="40" t="n">
        <f aca="false">(F86/2185)*100</f>
        <v>0.274599542334096</v>
      </c>
      <c r="H86" s="40" t="n">
        <f aca="false">(D86/F86)*100</f>
        <v>16.6666666666667</v>
      </c>
      <c r="I86" s="40" t="n">
        <f aca="false">(D86/72)*100</f>
        <v>1.38888888888889</v>
      </c>
      <c r="J86" s="40" t="n">
        <v>0.1900061</v>
      </c>
    </row>
    <row r="87" customFormat="false" ht="15" hidden="false" customHeight="false" outlineLevel="0" collapsed="false">
      <c r="A87" s="38" t="s">
        <v>77</v>
      </c>
      <c r="B87" s="56" t="s">
        <v>104</v>
      </c>
      <c r="C87" s="57" t="s">
        <v>105</v>
      </c>
      <c r="D87" s="58" t="n">
        <v>1</v>
      </c>
      <c r="E87" s="40" t="n">
        <f aca="false">(D87/84)*100</f>
        <v>1.19047619047619</v>
      </c>
      <c r="F87" s="59" t="n">
        <v>6</v>
      </c>
      <c r="G87" s="40" t="n">
        <f aca="false">(F87/2185)*100</f>
        <v>0.274599542334096</v>
      </c>
      <c r="H87" s="40" t="n">
        <f aca="false">(D87/F87)*100</f>
        <v>16.6666666666667</v>
      </c>
      <c r="I87" s="40" t="n">
        <f aca="false">(D87/72)*100</f>
        <v>1.38888888888889</v>
      </c>
      <c r="J87" s="40" t="n">
        <v>0.1900061</v>
      </c>
    </row>
    <row r="88" customFormat="false" ht="15" hidden="false" customHeight="false" outlineLevel="0" collapsed="false">
      <c r="A88" s="38" t="s">
        <v>77</v>
      </c>
      <c r="B88" s="63" t="s">
        <v>272</v>
      </c>
      <c r="C88" s="64" t="s">
        <v>273</v>
      </c>
      <c r="D88" s="58" t="n">
        <v>1</v>
      </c>
      <c r="E88" s="40" t="n">
        <f aca="false">(D88/84)*100</f>
        <v>1.19047619047619</v>
      </c>
      <c r="F88" s="59" t="n">
        <v>7</v>
      </c>
      <c r="G88" s="40" t="n">
        <f aca="false">(F88/2185)*100</f>
        <v>0.320366132723112</v>
      </c>
      <c r="H88" s="40" t="n">
        <f aca="false">(D88/F88)*100</f>
        <v>14.2857142857143</v>
      </c>
      <c r="I88" s="40" t="n">
        <f aca="false">(D88/72)*100</f>
        <v>1.38888888888889</v>
      </c>
      <c r="J88" s="40" t="n">
        <v>0.21323</v>
      </c>
    </row>
    <row r="89" customFormat="false" ht="15" hidden="false" customHeight="false" outlineLevel="0" collapsed="false">
      <c r="A89" s="38" t="s">
        <v>77</v>
      </c>
      <c r="B89" s="63" t="s">
        <v>274</v>
      </c>
      <c r="C89" s="64" t="s">
        <v>275</v>
      </c>
      <c r="D89" s="58" t="n">
        <v>1</v>
      </c>
      <c r="E89" s="40" t="n">
        <f aca="false">(D89/84)*100</f>
        <v>1.19047619047619</v>
      </c>
      <c r="F89" s="59" t="n">
        <v>7</v>
      </c>
      <c r="G89" s="40" t="n">
        <f aca="false">(F89/2185)*100</f>
        <v>0.320366132723112</v>
      </c>
      <c r="H89" s="40" t="n">
        <f aca="false">(D89/F89)*100</f>
        <v>14.2857142857143</v>
      </c>
      <c r="I89" s="40" t="n">
        <f aca="false">(D89/72)*100</f>
        <v>1.38888888888889</v>
      </c>
      <c r="J89" s="40" t="n">
        <v>0.21323</v>
      </c>
    </row>
    <row r="90" customFormat="false" ht="15" hidden="false" customHeight="false" outlineLevel="0" collapsed="false">
      <c r="A90" s="38" t="s">
        <v>77</v>
      </c>
      <c r="B90" s="56" t="s">
        <v>152</v>
      </c>
      <c r="C90" s="57" t="s">
        <v>153</v>
      </c>
      <c r="D90" s="58" t="n">
        <v>2</v>
      </c>
      <c r="E90" s="40" t="n">
        <f aca="false">(D90/84)*100</f>
        <v>2.38095238095238</v>
      </c>
      <c r="F90" s="59" t="n">
        <v>32</v>
      </c>
      <c r="G90" s="40" t="n">
        <f aca="false">(F90/2185)*100</f>
        <v>1.46453089244851</v>
      </c>
      <c r="H90" s="40" t="n">
        <f aca="false">(D90/F90)*100</f>
        <v>6.25</v>
      </c>
      <c r="I90" s="40" t="n">
        <f aca="false">(D90/72)*100</f>
        <v>2.77777777777778</v>
      </c>
      <c r="J90" s="40" t="n">
        <v>0.2279794</v>
      </c>
    </row>
    <row r="91" customFormat="false" ht="15" hidden="false" customHeight="false" outlineLevel="0" collapsed="false">
      <c r="A91" s="38" t="s">
        <v>77</v>
      </c>
      <c r="B91" s="56" t="s">
        <v>116</v>
      </c>
      <c r="C91" s="57" t="s">
        <v>117</v>
      </c>
      <c r="D91" s="58" t="n">
        <v>2</v>
      </c>
      <c r="E91" s="40" t="n">
        <f aca="false">(D91/84)*100</f>
        <v>2.38095238095238</v>
      </c>
      <c r="F91" s="59" t="n">
        <v>33</v>
      </c>
      <c r="G91" s="40" t="n">
        <f aca="false">(F91/2185)*100</f>
        <v>1.51029748283753</v>
      </c>
      <c r="H91" s="40" t="n">
        <f aca="false">(D91/F91)*100</f>
        <v>6.06060606060606</v>
      </c>
      <c r="I91" s="40" t="n">
        <f aca="false">(D91/72)*100</f>
        <v>2.77777777777778</v>
      </c>
      <c r="J91" s="40" t="n">
        <v>0.2334446</v>
      </c>
    </row>
    <row r="92" customFormat="false" ht="15" hidden="false" customHeight="false" outlineLevel="0" collapsed="false">
      <c r="A92" s="38" t="s">
        <v>77</v>
      </c>
      <c r="B92" s="56" t="s">
        <v>276</v>
      </c>
      <c r="C92" s="57" t="s">
        <v>277</v>
      </c>
      <c r="D92" s="58" t="n">
        <v>1</v>
      </c>
      <c r="E92" s="40" t="n">
        <f aca="false">(D92/84)*100</f>
        <v>1.19047619047619</v>
      </c>
      <c r="F92" s="59" t="n">
        <v>8</v>
      </c>
      <c r="G92" s="40" t="n">
        <f aca="false">(F92/2185)*100</f>
        <v>0.366132723112128</v>
      </c>
      <c r="H92" s="40" t="n">
        <f aca="false">(D92/F92)*100</f>
        <v>12.5</v>
      </c>
      <c r="I92" s="40" t="n">
        <f aca="false">(D92/72)*100</f>
        <v>1.38888888888889</v>
      </c>
      <c r="J92" s="40" t="n">
        <v>0.2344048</v>
      </c>
    </row>
    <row r="93" customFormat="false" ht="15" hidden="false" customHeight="false" outlineLevel="0" collapsed="false">
      <c r="A93" s="38" t="s">
        <v>77</v>
      </c>
      <c r="B93" s="56" t="s">
        <v>278</v>
      </c>
      <c r="C93" s="57" t="s">
        <v>279</v>
      </c>
      <c r="D93" s="58" t="n">
        <v>1</v>
      </c>
      <c r="E93" s="40" t="n">
        <f aca="false">(D93/84)*100</f>
        <v>1.19047619047619</v>
      </c>
      <c r="F93" s="59" t="n">
        <v>10</v>
      </c>
      <c r="G93" s="40" t="n">
        <f aca="false">(F93/2185)*100</f>
        <v>0.45766590389016</v>
      </c>
      <c r="H93" s="40" t="n">
        <f aca="false">(D93/F93)*100</f>
        <v>10</v>
      </c>
      <c r="I93" s="40" t="n">
        <f aca="false">(D93/72)*100</f>
        <v>1.38888888888889</v>
      </c>
      <c r="J93" s="40" t="n">
        <v>0.2710847</v>
      </c>
    </row>
    <row r="94" customFormat="false" ht="15" hidden="false" customHeight="false" outlineLevel="0" collapsed="false">
      <c r="A94" s="38" t="s">
        <v>77</v>
      </c>
      <c r="B94" s="56" t="s">
        <v>98</v>
      </c>
      <c r="C94" s="57" t="s">
        <v>99</v>
      </c>
      <c r="D94" s="58" t="n">
        <v>2</v>
      </c>
      <c r="E94" s="40" t="n">
        <f aca="false">(D94/84)*100</f>
        <v>2.38095238095238</v>
      </c>
      <c r="F94" s="59" t="n">
        <v>51</v>
      </c>
      <c r="G94" s="40" t="n">
        <f aca="false">(F94/2185)*100</f>
        <v>2.33409610983982</v>
      </c>
      <c r="H94" s="40" t="n">
        <f aca="false">(D94/F94)*100</f>
        <v>3.92156862745098</v>
      </c>
      <c r="I94" s="40" t="n">
        <f aca="false">(D94/72)*100</f>
        <v>2.77777777777778</v>
      </c>
      <c r="J94" s="40" t="n">
        <v>0.2793416</v>
      </c>
    </row>
    <row r="95" customFormat="false" ht="15" hidden="false" customHeight="false" outlineLevel="0" collapsed="false">
      <c r="A95" s="38" t="s">
        <v>77</v>
      </c>
      <c r="B95" s="63" t="s">
        <v>280</v>
      </c>
      <c r="C95" s="64" t="s">
        <v>281</v>
      </c>
      <c r="D95" s="58" t="n">
        <v>2</v>
      </c>
      <c r="E95" s="40" t="n">
        <f aca="false">(D95/84)*100</f>
        <v>2.38095238095238</v>
      </c>
      <c r="F95" s="59" t="n">
        <v>52</v>
      </c>
      <c r="G95" s="40" t="n">
        <f aca="false">(F95/2185)*100</f>
        <v>2.37986270022883</v>
      </c>
      <c r="H95" s="40" t="n">
        <f aca="false">(D95/F95)*100</f>
        <v>3.84615384615385</v>
      </c>
      <c r="I95" s="40" t="n">
        <f aca="false">(D95/72)*100</f>
        <v>2.77777777777778</v>
      </c>
      <c r="J95" s="40" t="n">
        <v>0.279352</v>
      </c>
    </row>
    <row r="96" customFormat="false" ht="15" hidden="false" customHeight="false" outlineLevel="0" collapsed="false">
      <c r="A96" s="38" t="s">
        <v>77</v>
      </c>
      <c r="B96" s="63" t="s">
        <v>282</v>
      </c>
      <c r="C96" s="64" t="s">
        <v>283</v>
      </c>
      <c r="D96" s="58" t="n">
        <v>1</v>
      </c>
      <c r="E96" s="40" t="n">
        <f aca="false">(D96/84)*100</f>
        <v>1.19047619047619</v>
      </c>
      <c r="F96" s="59" t="n">
        <v>12</v>
      </c>
      <c r="G96" s="40" t="n">
        <f aca="false">(F96/2185)*100</f>
        <v>0.549199084668192</v>
      </c>
      <c r="H96" s="40" t="n">
        <f aca="false">(D96/F96)*100</f>
        <v>8.33333333333333</v>
      </c>
      <c r="I96" s="40" t="n">
        <f aca="false">(D96/72)*100</f>
        <v>1.38888888888889</v>
      </c>
      <c r="J96" s="40" t="n">
        <v>0.3009423</v>
      </c>
    </row>
    <row r="97" customFormat="false" ht="15" hidden="false" customHeight="false" outlineLevel="0" collapsed="false">
      <c r="A97" s="38" t="s">
        <v>77</v>
      </c>
      <c r="B97" s="56" t="s">
        <v>80</v>
      </c>
      <c r="C97" s="57" t="s">
        <v>81</v>
      </c>
      <c r="D97" s="58" t="n">
        <v>1</v>
      </c>
      <c r="E97" s="40" t="n">
        <f aca="false">(D97/84)*100</f>
        <v>1.19047619047619</v>
      </c>
      <c r="F97" s="59" t="n">
        <v>12</v>
      </c>
      <c r="G97" s="40" t="n">
        <f aca="false">(F97/2185)*100</f>
        <v>0.549199084668192</v>
      </c>
      <c r="H97" s="40" t="n">
        <f aca="false">(D97/F97)*100</f>
        <v>8.33333333333333</v>
      </c>
      <c r="I97" s="40" t="n">
        <f aca="false">(D97/72)*100</f>
        <v>1.38888888888889</v>
      </c>
      <c r="J97" s="40" t="n">
        <v>0.3009423</v>
      </c>
    </row>
    <row r="98" customFormat="false" ht="15" hidden="false" customHeight="false" outlineLevel="0" collapsed="false">
      <c r="A98" s="38" t="s">
        <v>77</v>
      </c>
      <c r="B98" s="56" t="s">
        <v>284</v>
      </c>
      <c r="C98" s="57" t="s">
        <v>285</v>
      </c>
      <c r="D98" s="58" t="n">
        <v>1</v>
      </c>
      <c r="E98" s="40" t="n">
        <f aca="false">(D98/84)*100</f>
        <v>1.19047619047619</v>
      </c>
      <c r="F98" s="59" t="n">
        <v>13</v>
      </c>
      <c r="G98" s="40" t="n">
        <f aca="false">(F98/2185)*100</f>
        <v>0.594965675057208</v>
      </c>
      <c r="H98" s="40" t="n">
        <f aca="false">(D98/F98)*100</f>
        <v>7.69230769230769</v>
      </c>
      <c r="I98" s="40" t="n">
        <f aca="false">(D98/72)*100</f>
        <v>1.38888888888889</v>
      </c>
      <c r="J98" s="40" t="n">
        <v>0.3135681</v>
      </c>
    </row>
    <row r="99" customFormat="false" ht="15" hidden="false" customHeight="false" outlineLevel="0" collapsed="false">
      <c r="A99" s="38" t="s">
        <v>77</v>
      </c>
      <c r="B99" s="56" t="s">
        <v>286</v>
      </c>
      <c r="C99" s="57" t="s">
        <v>287</v>
      </c>
      <c r="D99" s="58" t="n">
        <v>1</v>
      </c>
      <c r="E99" s="40" t="n">
        <f aca="false">(D99/84)*100</f>
        <v>1.19047619047619</v>
      </c>
      <c r="F99" s="59" t="n">
        <v>16</v>
      </c>
      <c r="G99" s="40" t="n">
        <f aca="false">(F99/2185)*100</f>
        <v>0.732265446224256</v>
      </c>
      <c r="H99" s="40" t="n">
        <f aca="false">(D99/F99)*100</f>
        <v>6.25</v>
      </c>
      <c r="I99" s="40" t="n">
        <f aca="false">(D99/72)*100</f>
        <v>1.38888888888889</v>
      </c>
      <c r="J99" s="40" t="n">
        <v>0.3433369</v>
      </c>
    </row>
    <row r="100" customFormat="false" ht="15" hidden="false" customHeight="false" outlineLevel="0" collapsed="false">
      <c r="A100" s="38" t="s">
        <v>77</v>
      </c>
      <c r="B100" s="56" t="s">
        <v>154</v>
      </c>
      <c r="C100" s="57" t="s">
        <v>155</v>
      </c>
      <c r="D100" s="58" t="n">
        <v>1</v>
      </c>
      <c r="E100" s="40" t="n">
        <f aca="false">(D100/84)*100</f>
        <v>1.19047619047619</v>
      </c>
      <c r="F100" s="59" t="n">
        <v>38</v>
      </c>
      <c r="G100" s="40" t="n">
        <f aca="false">(F100/2185)*100</f>
        <v>1.73913043478261</v>
      </c>
      <c r="H100" s="40" t="n">
        <f aca="false">(D100/F100)*100</f>
        <v>2.63157894736842</v>
      </c>
      <c r="I100" s="40" t="n">
        <f aca="false">(D100/72)*100</f>
        <v>1.38888888888889</v>
      </c>
      <c r="J100" s="40" t="n">
        <v>0.3441405</v>
      </c>
    </row>
    <row r="101" customFormat="false" ht="15" hidden="false" customHeight="false" outlineLevel="0" collapsed="false">
      <c r="A101" s="38" t="s">
        <v>77</v>
      </c>
      <c r="B101" s="56" t="s">
        <v>288</v>
      </c>
      <c r="C101" s="57" t="s">
        <v>289</v>
      </c>
      <c r="D101" s="58" t="n">
        <v>1</v>
      </c>
      <c r="E101" s="40" t="n">
        <f aca="false">(D101/84)*100</f>
        <v>1.19047619047619</v>
      </c>
      <c r="F101" s="59" t="n">
        <v>17</v>
      </c>
      <c r="G101" s="40" t="n">
        <f aca="false">(F101/2185)*100</f>
        <v>0.778032036613272</v>
      </c>
      <c r="H101" s="40" t="n">
        <f aca="false">(D101/F101)*100</f>
        <v>5.88235294117647</v>
      </c>
      <c r="I101" s="40" t="n">
        <f aca="false">(D101/72)*100</f>
        <v>1.38888888888889</v>
      </c>
      <c r="J101" s="40" t="n">
        <v>0.350836</v>
      </c>
    </row>
    <row r="102" customFormat="false" ht="15" hidden="false" customHeight="false" outlineLevel="0" collapsed="false">
      <c r="A102" s="38" t="s">
        <v>77</v>
      </c>
      <c r="B102" s="56" t="s">
        <v>290</v>
      </c>
      <c r="C102" s="57" t="s">
        <v>291</v>
      </c>
      <c r="D102" s="58" t="n">
        <v>1</v>
      </c>
      <c r="E102" s="40" t="n">
        <f aca="false">(D102/84)*100</f>
        <v>1.19047619047619</v>
      </c>
      <c r="F102" s="59" t="n">
        <v>33</v>
      </c>
      <c r="G102" s="40" t="n">
        <f aca="false">(F102/2185)*100</f>
        <v>1.51029748283753</v>
      </c>
      <c r="H102" s="40" t="n">
        <f aca="false">(D102/F102)*100</f>
        <v>3.03030303030303</v>
      </c>
      <c r="I102" s="40" t="n">
        <f aca="false">(D102/72)*100</f>
        <v>1.38888888888889</v>
      </c>
      <c r="J102" s="40" t="n">
        <v>0.3638783</v>
      </c>
    </row>
    <row r="103" customFormat="false" ht="15" hidden="false" customHeight="false" outlineLevel="0" collapsed="false">
      <c r="A103" s="38" t="s">
        <v>77</v>
      </c>
      <c r="B103" s="56" t="s">
        <v>114</v>
      </c>
      <c r="C103" s="57" t="s">
        <v>115</v>
      </c>
      <c r="D103" s="58" t="n">
        <v>1</v>
      </c>
      <c r="E103" s="40" t="n">
        <f aca="false">(D103/84)*100</f>
        <v>1.19047619047619</v>
      </c>
      <c r="F103" s="59" t="n">
        <v>27</v>
      </c>
      <c r="G103" s="40" t="n">
        <f aca="false">(F103/2185)*100</f>
        <v>1.23569794050343</v>
      </c>
      <c r="H103" s="40" t="n">
        <f aca="false">(D103/F103)*100</f>
        <v>3.7037037037037</v>
      </c>
      <c r="I103" s="40" t="n">
        <f aca="false">(D103/72)*100</f>
        <v>1.38888888888889</v>
      </c>
      <c r="J103" s="40" t="n">
        <v>0.3768139</v>
      </c>
    </row>
    <row r="104" s="70" customFormat="true" ht="15" hidden="false" customHeight="false" outlineLevel="0" collapsed="false">
      <c r="A104" s="70" t="s">
        <v>77</v>
      </c>
      <c r="B104" s="71" t="s">
        <v>292</v>
      </c>
      <c r="C104" s="72" t="s">
        <v>293</v>
      </c>
      <c r="D104" s="73" t="n">
        <v>1</v>
      </c>
      <c r="E104" s="74" t="n">
        <f aca="false">(D104/84)*100</f>
        <v>1.19047619047619</v>
      </c>
      <c r="F104" s="75" t="n">
        <v>27</v>
      </c>
      <c r="G104" s="74" t="n">
        <f aca="false">(F104/2185)*100</f>
        <v>1.23569794050343</v>
      </c>
      <c r="H104" s="74" t="n">
        <f aca="false">(D104/F104)*100</f>
        <v>3.7037037037037</v>
      </c>
      <c r="I104" s="74" t="n">
        <f aca="false">(D104/72)*100</f>
        <v>1.38888888888889</v>
      </c>
      <c r="J104" s="74" t="n">
        <v>0.3768139</v>
      </c>
      <c r="K104" s="74"/>
      <c r="L104" s="74"/>
      <c r="M104" s="74"/>
      <c r="N104" s="74"/>
      <c r="O104" s="74"/>
      <c r="P104" s="74"/>
      <c r="Q104" s="74"/>
      <c r="R104" s="74"/>
      <c r="S104" s="74"/>
      <c r="T104" s="74"/>
      <c r="U104" s="74"/>
      <c r="V104" s="74"/>
      <c r="W104" s="74"/>
      <c r="X104" s="74"/>
      <c r="Y104" s="74"/>
    </row>
    <row r="105" s="43" customFormat="true" ht="16.5" hidden="false" customHeight="false" outlineLevel="0" collapsed="false">
      <c r="A105" s="43" t="s">
        <v>294</v>
      </c>
      <c r="B105" s="76"/>
      <c r="C105" s="77"/>
      <c r="D105" s="76"/>
      <c r="E105" s="44"/>
      <c r="F105" s="45"/>
      <c r="G105" s="44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</row>
    <row r="106" customFormat="false" ht="15" hidden="false" customHeight="false" outlineLevel="0" collapsed="false">
      <c r="B106" s="78"/>
      <c r="C106" s="79"/>
      <c r="D106" s="78"/>
    </row>
    <row r="107" customFormat="false" ht="15" hidden="false" customHeight="false" outlineLevel="0" collapsed="false">
      <c r="B107" s="78"/>
      <c r="C107" s="79"/>
      <c r="D107" s="78"/>
    </row>
    <row r="108" customFormat="false" ht="15" hidden="false" customHeight="false" outlineLevel="0" collapsed="false">
      <c r="B108" s="78"/>
      <c r="C108" s="79"/>
      <c r="D108" s="78"/>
    </row>
    <row r="109" customFormat="false" ht="15" hidden="false" customHeight="false" outlineLevel="0" collapsed="false">
      <c r="B109" s="78"/>
      <c r="C109" s="79"/>
      <c r="D109" s="78"/>
    </row>
    <row r="110" customFormat="false" ht="15" hidden="false" customHeight="false" outlineLevel="0" collapsed="false">
      <c r="B110" s="78"/>
      <c r="C110" s="79"/>
      <c r="D110" s="78"/>
    </row>
    <row r="111" customFormat="false" ht="15" hidden="false" customHeight="false" outlineLevel="0" collapsed="false">
      <c r="B111" s="78"/>
      <c r="C111" s="79"/>
      <c r="D111" s="78"/>
    </row>
    <row r="112" customFormat="false" ht="15" hidden="false" customHeight="false" outlineLevel="0" collapsed="false">
      <c r="B112" s="78"/>
      <c r="C112" s="79"/>
      <c r="D112" s="78"/>
    </row>
    <row r="113" customFormat="false" ht="15" hidden="false" customHeight="false" outlineLevel="0" collapsed="false">
      <c r="B113" s="78"/>
      <c r="C113" s="79"/>
      <c r="D113" s="78"/>
    </row>
    <row r="114" customFormat="false" ht="15" hidden="false" customHeight="false" outlineLevel="0" collapsed="false">
      <c r="B114" s="78"/>
      <c r="C114" s="79"/>
      <c r="D114" s="78"/>
    </row>
    <row r="115" customFormat="false" ht="15" hidden="false" customHeight="false" outlineLevel="0" collapsed="false">
      <c r="B115" s="78"/>
      <c r="C115" s="79"/>
      <c r="D115" s="78"/>
    </row>
    <row r="116" customFormat="false" ht="15" hidden="false" customHeight="false" outlineLevel="0" collapsed="false">
      <c r="B116" s="78"/>
      <c r="C116" s="79"/>
      <c r="D116" s="78"/>
    </row>
    <row r="1351" customFormat="false" ht="18.75" hidden="false" customHeight="true" outlineLevel="0" collapsed="false"/>
    <row r="1352" customFormat="false" ht="0.75" hidden="false" customHeight="true" outlineLevel="0" collapsed="false"/>
    <row r="1353" customFormat="false" ht="12.75" hidden="true" customHeight="true" outlineLevel="0" collapsed="false"/>
    <row r="1354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7.99"/>
    <col collapsed="false" customWidth="true" hidden="false" outlineLevel="0" max="4" min="4" style="1" width="18.49"/>
    <col collapsed="false" customWidth="true" hidden="false" outlineLevel="0" max="5" min="5" style="3" width="20.36"/>
    <col collapsed="false" customWidth="true" hidden="false" outlineLevel="0" max="6" min="6" style="4" width="14.37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295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296</v>
      </c>
      <c r="C3" s="32" t="s">
        <v>297</v>
      </c>
      <c r="D3" s="11" t="n">
        <v>2</v>
      </c>
      <c r="E3" s="14" t="n">
        <f aca="false">(D3/109)*100</f>
        <v>1.8348623853211</v>
      </c>
      <c r="F3" s="15" t="n">
        <v>1</v>
      </c>
      <c r="G3" s="14" t="n">
        <f aca="false">(F3/1542)*100</f>
        <v>0.0648508430609598</v>
      </c>
      <c r="H3" s="14" t="n">
        <f aca="false">(D3/F3)*100</f>
        <v>200</v>
      </c>
      <c r="I3" s="14" t="n">
        <f aca="false">(D3/141)*100</f>
        <v>1.41843971631206</v>
      </c>
      <c r="J3" s="14" t="n">
        <v>0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="10" customFormat="true" ht="14.25" hidden="false" customHeight="false" outlineLevel="0" collapsed="false">
      <c r="A4" s="10" t="s">
        <v>11</v>
      </c>
      <c r="B4" s="11" t="s">
        <v>50</v>
      </c>
      <c r="C4" s="32" t="s">
        <v>51</v>
      </c>
      <c r="D4" s="11" t="n">
        <v>18</v>
      </c>
      <c r="E4" s="14" t="n">
        <f aca="false">(D4/109)*100</f>
        <v>16.5137614678899</v>
      </c>
      <c r="F4" s="15" t="n">
        <v>60</v>
      </c>
      <c r="G4" s="14" t="n">
        <f aca="false">(F4/1542)*100</f>
        <v>3.89105058365759</v>
      </c>
      <c r="H4" s="14" t="n">
        <f aca="false">(D4/F4)*100</f>
        <v>30</v>
      </c>
      <c r="I4" s="14" t="n">
        <f aca="false">(D4/141)*100</f>
        <v>12.7659574468085</v>
      </c>
      <c r="J4" s="14" t="n">
        <v>3.262363E-008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="10" customFormat="true" ht="14.25" hidden="false" customHeight="false" outlineLevel="0" collapsed="false">
      <c r="A5" s="10" t="s">
        <v>11</v>
      </c>
      <c r="B5" s="11" t="s">
        <v>298</v>
      </c>
      <c r="C5" s="32" t="s">
        <v>299</v>
      </c>
      <c r="D5" s="13" t="n">
        <v>3</v>
      </c>
      <c r="E5" s="14" t="n">
        <f aca="false">(D5/109)*100</f>
        <v>2.75229357798165</v>
      </c>
      <c r="F5" s="15" t="n">
        <v>5</v>
      </c>
      <c r="G5" s="14" t="n">
        <f aca="false">(F5/1542)*100</f>
        <v>0.324254215304799</v>
      </c>
      <c r="H5" s="14" t="n">
        <f aca="false">(D5/F5)*100</f>
        <v>60</v>
      </c>
      <c r="I5" s="14" t="n">
        <f aca="false">(D5/141)*100</f>
        <v>2.12765957446809</v>
      </c>
      <c r="J5" s="14" t="n">
        <v>0.002984149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="10" customFormat="true" ht="14.25" hidden="false" customHeight="false" outlineLevel="0" collapsed="false">
      <c r="A6" s="10" t="s">
        <v>11</v>
      </c>
      <c r="B6" s="11" t="s">
        <v>186</v>
      </c>
      <c r="C6" s="32" t="s">
        <v>187</v>
      </c>
      <c r="D6" s="11" t="n">
        <v>5</v>
      </c>
      <c r="E6" s="14" t="n">
        <f aca="false">(D6/109)*100</f>
        <v>4.58715596330275</v>
      </c>
      <c r="F6" s="15" t="n">
        <v>16</v>
      </c>
      <c r="G6" s="14" t="n">
        <f aca="false">(F6/1542)*100</f>
        <v>1.03761348897536</v>
      </c>
      <c r="H6" s="14" t="n">
        <f aca="false">(D6/F6)*100</f>
        <v>31.25</v>
      </c>
      <c r="I6" s="14" t="n">
        <f aca="false">(D6/141)*100</f>
        <v>3.54609929078014</v>
      </c>
      <c r="J6" s="14" t="n">
        <v>0.003262657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="10" customFormat="true" ht="14.25" hidden="false" customHeight="false" outlineLevel="0" collapsed="false">
      <c r="A7" s="10" t="s">
        <v>11</v>
      </c>
      <c r="B7" s="11" t="s">
        <v>300</v>
      </c>
      <c r="C7" s="32" t="s">
        <v>301</v>
      </c>
      <c r="D7" s="13" t="n">
        <v>2</v>
      </c>
      <c r="E7" s="14" t="n">
        <f aca="false">(D7/109)*100</f>
        <v>1.8348623853211</v>
      </c>
      <c r="F7" s="15" t="n">
        <v>2</v>
      </c>
      <c r="G7" s="14" t="n">
        <f aca="false">(F7/1542)*100</f>
        <v>0.12970168612192</v>
      </c>
      <c r="H7" s="14" t="n">
        <f aca="false">(D7/F7)*100</f>
        <v>100</v>
      </c>
      <c r="I7" s="14" t="n">
        <f aca="false">(D7/141)*100</f>
        <v>1.41843971631206</v>
      </c>
      <c r="J7" s="14" t="n">
        <v>0.004954083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 s="10" customFormat="true" ht="14.25" hidden="false" customHeight="false" outlineLevel="0" collapsed="false">
      <c r="A8" s="10" t="s">
        <v>11</v>
      </c>
      <c r="B8" s="11" t="s">
        <v>302</v>
      </c>
      <c r="C8" s="32" t="s">
        <v>303</v>
      </c>
      <c r="D8" s="11" t="n">
        <v>2</v>
      </c>
      <c r="E8" s="14" t="n">
        <f aca="false">(D8/109)*100</f>
        <v>1.8348623853211</v>
      </c>
      <c r="F8" s="15" t="n">
        <v>2</v>
      </c>
      <c r="G8" s="14" t="n">
        <f aca="false">(F8/1542)*100</f>
        <v>0.12970168612192</v>
      </c>
      <c r="H8" s="14" t="n">
        <f aca="false">(D8/F8)*100</f>
        <v>100</v>
      </c>
      <c r="I8" s="14" t="n">
        <f aca="false">(D8/141)*100</f>
        <v>1.41843971631206</v>
      </c>
      <c r="J8" s="14" t="n">
        <v>0.004954083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s="10" customFormat="true" ht="14.25" hidden="false" customHeight="false" outlineLevel="0" collapsed="false">
      <c r="A9" s="10" t="s">
        <v>11</v>
      </c>
      <c r="B9" s="11" t="s">
        <v>40</v>
      </c>
      <c r="C9" s="32" t="s">
        <v>41</v>
      </c>
      <c r="D9" s="13" t="n">
        <v>8</v>
      </c>
      <c r="E9" s="14" t="n">
        <f aca="false">(D9/109)*100</f>
        <v>7.3394495412844</v>
      </c>
      <c r="F9" s="15" t="n">
        <v>44</v>
      </c>
      <c r="G9" s="14" t="n">
        <f aca="false">(F9/1542)*100</f>
        <v>2.85343709468223</v>
      </c>
      <c r="H9" s="14" t="n">
        <f aca="false">(D9/F9)*100</f>
        <v>18.1818181818182</v>
      </c>
      <c r="I9" s="14" t="n">
        <f aca="false">(D9/141)*100</f>
        <v>5.67375886524823</v>
      </c>
      <c r="J9" s="14" t="n">
        <v>0.007233388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</row>
    <row r="10" s="10" customFormat="true" ht="14.25" hidden="false" customHeight="false" outlineLevel="0" collapsed="false">
      <c r="A10" s="10" t="s">
        <v>11</v>
      </c>
      <c r="B10" s="11" t="s">
        <v>122</v>
      </c>
      <c r="C10" s="32" t="s">
        <v>123</v>
      </c>
      <c r="D10" s="11" t="n">
        <v>2</v>
      </c>
      <c r="E10" s="14" t="n">
        <f aca="false">(D10/109)*100</f>
        <v>1.8348623853211</v>
      </c>
      <c r="F10" s="15" t="n">
        <v>5</v>
      </c>
      <c r="G10" s="14" t="n">
        <f aca="false">(F10/1542)*100</f>
        <v>0.324254215304799</v>
      </c>
      <c r="H10" s="14" t="n">
        <f aca="false">(D10/F10)*100</f>
        <v>40</v>
      </c>
      <c r="I10" s="14" t="n">
        <f aca="false">(D10/141)*100</f>
        <v>1.41843971631206</v>
      </c>
      <c r="J10" s="14" t="n">
        <v>0.03990951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="10" customFormat="true" ht="14.25" hidden="false" customHeight="false" outlineLevel="0" collapsed="false">
      <c r="A11" s="10" t="s">
        <v>11</v>
      </c>
      <c r="B11" s="11" t="s">
        <v>304</v>
      </c>
      <c r="C11" s="32" t="s">
        <v>305</v>
      </c>
      <c r="D11" s="11" t="n">
        <v>2</v>
      </c>
      <c r="E11" s="14" t="n">
        <f aca="false">(D11/109)*100</f>
        <v>1.8348623853211</v>
      </c>
      <c r="F11" s="15" t="n">
        <v>5</v>
      </c>
      <c r="G11" s="14" t="n">
        <f aca="false">(F11/1542)*100</f>
        <v>0.324254215304799</v>
      </c>
      <c r="H11" s="14" t="n">
        <f aca="false">(D11/F11)*100</f>
        <v>40</v>
      </c>
      <c r="I11" s="14" t="n">
        <f aca="false">(D11/141)*100</f>
        <v>1.41843971631206</v>
      </c>
      <c r="J11" s="14" t="n">
        <v>0.03990951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customFormat="false" ht="15" hidden="false" customHeight="false" outlineLevel="0" collapsed="false">
      <c r="A12" s="1" t="s">
        <v>11</v>
      </c>
      <c r="B12" s="16" t="s">
        <v>306</v>
      </c>
      <c r="C12" s="34" t="s">
        <v>307</v>
      </c>
      <c r="D12" s="16" t="n">
        <v>2</v>
      </c>
      <c r="E12" s="3" t="n">
        <f aca="false">(D12/109)*100</f>
        <v>1.8348623853211</v>
      </c>
      <c r="F12" s="4" t="n">
        <v>6</v>
      </c>
      <c r="G12" s="3" t="n">
        <f aca="false">(F12/1542)*100</f>
        <v>0.389105058365759</v>
      </c>
      <c r="H12" s="3" t="n">
        <f aca="false">(D12/F12)*100</f>
        <v>33.3333333333333</v>
      </c>
      <c r="I12" s="3" t="n">
        <f aca="false">(D12/141)*100</f>
        <v>1.41843971631206</v>
      </c>
      <c r="J12" s="3" t="n">
        <v>0.05569675</v>
      </c>
    </row>
    <row r="13" customFormat="false" ht="15" hidden="false" customHeight="false" outlineLevel="0" collapsed="false">
      <c r="A13" s="1" t="s">
        <v>11</v>
      </c>
      <c r="B13" s="16" t="s">
        <v>202</v>
      </c>
      <c r="C13" s="34" t="s">
        <v>203</v>
      </c>
      <c r="D13" s="16" t="n">
        <v>4</v>
      </c>
      <c r="E13" s="3" t="n">
        <f aca="false">(D13/109)*100</f>
        <v>3.6697247706422</v>
      </c>
      <c r="F13" s="4" t="n">
        <v>25</v>
      </c>
      <c r="G13" s="3" t="n">
        <f aca="false">(F13/1542)*100</f>
        <v>1.621271076524</v>
      </c>
      <c r="H13" s="3" t="n">
        <f aca="false">(D13/F13)*100</f>
        <v>16</v>
      </c>
      <c r="I13" s="3" t="n">
        <f aca="false">(D13/141)*100</f>
        <v>2.83687943262411</v>
      </c>
      <c r="J13" s="3" t="n">
        <v>0.06724896</v>
      </c>
    </row>
    <row r="14" customFormat="false" ht="15" hidden="false" customHeight="false" outlineLevel="0" collapsed="false">
      <c r="A14" s="1" t="s">
        <v>11</v>
      </c>
      <c r="B14" s="16" t="s">
        <v>204</v>
      </c>
      <c r="C14" s="34" t="s">
        <v>205</v>
      </c>
      <c r="D14" s="16" t="n">
        <v>1</v>
      </c>
      <c r="E14" s="3" t="n">
        <f aca="false">(D14/109)*100</f>
        <v>0.917431192660551</v>
      </c>
      <c r="F14" s="4" t="n">
        <v>56</v>
      </c>
      <c r="G14" s="3" t="n">
        <f aca="false">(F14/1542)*100</f>
        <v>3.63164721141375</v>
      </c>
      <c r="H14" s="3" t="n">
        <f aca="false">(D14/F14)*100</f>
        <v>1.78571428571429</v>
      </c>
      <c r="I14" s="3" t="n">
        <f aca="false">(D14/141)*100</f>
        <v>0.709219858156028</v>
      </c>
      <c r="J14" s="3" t="n">
        <v>0.06754452</v>
      </c>
    </row>
    <row r="15" customFormat="false" ht="15" hidden="false" customHeight="false" outlineLevel="0" collapsed="false">
      <c r="A15" s="1" t="s">
        <v>11</v>
      </c>
      <c r="B15" s="16" t="s">
        <v>308</v>
      </c>
      <c r="C15" s="34" t="s">
        <v>309</v>
      </c>
      <c r="D15" s="16" t="n">
        <v>1</v>
      </c>
      <c r="E15" s="3" t="n">
        <f aca="false">(D15/109)*100</f>
        <v>0.917431192660551</v>
      </c>
      <c r="F15" s="4" t="n">
        <v>1</v>
      </c>
      <c r="G15" s="3" t="n">
        <f aca="false">(F15/1542)*100</f>
        <v>0.0648508430609598</v>
      </c>
      <c r="H15" s="3" t="n">
        <f aca="false">(D15/F15)*100</f>
        <v>100</v>
      </c>
      <c r="I15" s="3" t="n">
        <f aca="false">(D15/141)*100</f>
        <v>0.709219858156028</v>
      </c>
      <c r="J15" s="3" t="n">
        <v>0.07068742</v>
      </c>
    </row>
    <row r="16" customFormat="false" ht="15" hidden="false" customHeight="false" outlineLevel="0" collapsed="false">
      <c r="A16" s="1" t="s">
        <v>11</v>
      </c>
      <c r="B16" s="16" t="s">
        <v>310</v>
      </c>
      <c r="C16" s="34" t="s">
        <v>311</v>
      </c>
      <c r="D16" s="18" t="n">
        <v>1</v>
      </c>
      <c r="E16" s="3" t="n">
        <f aca="false">(D16/109)*100</f>
        <v>0.917431192660551</v>
      </c>
      <c r="F16" s="4" t="n">
        <v>1</v>
      </c>
      <c r="G16" s="3" t="n">
        <f aca="false">(F16/1542)*100</f>
        <v>0.0648508430609598</v>
      </c>
      <c r="H16" s="3" t="n">
        <f aca="false">(D16/F16)*100</f>
        <v>100</v>
      </c>
      <c r="I16" s="3" t="n">
        <f aca="false">(D16/141)*100</f>
        <v>0.709219858156028</v>
      </c>
      <c r="J16" s="3" t="n">
        <v>0.07068742</v>
      </c>
    </row>
    <row r="17" customFormat="false" ht="15" hidden="false" customHeight="false" outlineLevel="0" collapsed="false">
      <c r="A17" s="1" t="s">
        <v>11</v>
      </c>
      <c r="B17" s="16" t="s">
        <v>312</v>
      </c>
      <c r="C17" s="34" t="s">
        <v>313</v>
      </c>
      <c r="D17" s="16" t="n">
        <v>1</v>
      </c>
      <c r="E17" s="3" t="n">
        <f aca="false">(D17/109)*100</f>
        <v>0.917431192660551</v>
      </c>
      <c r="F17" s="4" t="n">
        <v>1</v>
      </c>
      <c r="G17" s="3" t="n">
        <f aca="false">(F17/1542)*100</f>
        <v>0.0648508430609598</v>
      </c>
      <c r="H17" s="3" t="n">
        <f aca="false">(D17/F17)*100</f>
        <v>100</v>
      </c>
      <c r="I17" s="3" t="n">
        <f aca="false">(D17/141)*100</f>
        <v>0.709219858156028</v>
      </c>
      <c r="J17" s="3" t="n">
        <v>0.07068742</v>
      </c>
    </row>
    <row r="18" customFormat="false" ht="15" hidden="false" customHeight="false" outlineLevel="0" collapsed="false">
      <c r="A18" s="1" t="s">
        <v>11</v>
      </c>
      <c r="B18" s="16" t="s">
        <v>314</v>
      </c>
      <c r="C18" s="34" t="s">
        <v>315</v>
      </c>
      <c r="D18" s="16" t="n">
        <v>1</v>
      </c>
      <c r="E18" s="3" t="n">
        <f aca="false">(D18/109)*100</f>
        <v>0.917431192660551</v>
      </c>
      <c r="F18" s="4" t="n">
        <v>1</v>
      </c>
      <c r="G18" s="3" t="n">
        <f aca="false">(F18/1542)*100</f>
        <v>0.0648508430609598</v>
      </c>
      <c r="H18" s="3" t="n">
        <f aca="false">(D18/F18)*100</f>
        <v>100</v>
      </c>
      <c r="I18" s="3" t="n">
        <f aca="false">(D18/141)*100</f>
        <v>0.709219858156028</v>
      </c>
      <c r="J18" s="3" t="n">
        <v>0.07068742</v>
      </c>
    </row>
    <row r="19" customFormat="false" ht="15" hidden="false" customHeight="false" outlineLevel="0" collapsed="false">
      <c r="A19" s="1" t="s">
        <v>11</v>
      </c>
      <c r="B19" s="16" t="s">
        <v>316</v>
      </c>
      <c r="C19" s="34" t="s">
        <v>317</v>
      </c>
      <c r="D19" s="16" t="n">
        <v>1</v>
      </c>
      <c r="E19" s="3" t="n">
        <f aca="false">(D19/109)*100</f>
        <v>0.917431192660551</v>
      </c>
      <c r="F19" s="4" t="n">
        <v>1</v>
      </c>
      <c r="G19" s="3" t="n">
        <f aca="false">(F19/1542)*100</f>
        <v>0.0648508430609598</v>
      </c>
      <c r="H19" s="3" t="n">
        <f aca="false">(D19/F19)*100</f>
        <v>100</v>
      </c>
      <c r="I19" s="3" t="n">
        <f aca="false">(D19/141)*100</f>
        <v>0.709219858156028</v>
      </c>
      <c r="J19" s="3" t="n">
        <v>0.07068742</v>
      </c>
    </row>
    <row r="20" customFormat="false" ht="15" hidden="false" customHeight="false" outlineLevel="0" collapsed="false">
      <c r="A20" s="1" t="s">
        <v>11</v>
      </c>
      <c r="B20" s="16" t="s">
        <v>318</v>
      </c>
      <c r="C20" s="34" t="s">
        <v>319</v>
      </c>
      <c r="D20" s="16" t="n">
        <v>1</v>
      </c>
      <c r="E20" s="3" t="n">
        <f aca="false">(D20/109)*100</f>
        <v>0.917431192660551</v>
      </c>
      <c r="F20" s="4" t="n">
        <v>1</v>
      </c>
      <c r="G20" s="3" t="n">
        <f aca="false">(F20/1542)*100</f>
        <v>0.0648508430609598</v>
      </c>
      <c r="H20" s="3" t="n">
        <f aca="false">(D20/F20)*100</f>
        <v>100</v>
      </c>
      <c r="I20" s="3" t="n">
        <f aca="false">(D20/141)*100</f>
        <v>0.709219858156028</v>
      </c>
      <c r="J20" s="3" t="n">
        <v>0.07068742</v>
      </c>
    </row>
    <row r="21" customFormat="false" ht="15" hidden="false" customHeight="false" outlineLevel="0" collapsed="false">
      <c r="A21" s="1" t="s">
        <v>11</v>
      </c>
      <c r="B21" s="16" t="s">
        <v>320</v>
      </c>
      <c r="C21" s="34" t="s">
        <v>321</v>
      </c>
      <c r="D21" s="16" t="n">
        <v>1</v>
      </c>
      <c r="E21" s="3" t="n">
        <f aca="false">(D21/109)*100</f>
        <v>0.917431192660551</v>
      </c>
      <c r="F21" s="4" t="n">
        <v>1</v>
      </c>
      <c r="G21" s="3" t="n">
        <f aca="false">(F21/1542)*100</f>
        <v>0.0648508430609598</v>
      </c>
      <c r="H21" s="3" t="n">
        <f aca="false">(D21/F21)*100</f>
        <v>100</v>
      </c>
      <c r="I21" s="3" t="n">
        <f aca="false">(D21/141)*100</f>
        <v>0.709219858156028</v>
      </c>
      <c r="J21" s="3" t="n">
        <v>0.07068742</v>
      </c>
    </row>
    <row r="22" customFormat="false" ht="15" hidden="false" customHeight="false" outlineLevel="0" collapsed="false">
      <c r="A22" s="1" t="s">
        <v>11</v>
      </c>
      <c r="B22" s="16" t="s">
        <v>124</v>
      </c>
      <c r="C22" s="34" t="s">
        <v>125</v>
      </c>
      <c r="D22" s="18" t="n">
        <v>3</v>
      </c>
      <c r="E22" s="3" t="n">
        <f aca="false">(D22/109)*100</f>
        <v>2.75229357798165</v>
      </c>
      <c r="F22" s="4" t="n">
        <v>18</v>
      </c>
      <c r="G22" s="3" t="n">
        <f aca="false">(F22/1542)*100</f>
        <v>1.16731517509728</v>
      </c>
      <c r="H22" s="3" t="n">
        <f aca="false">(D22/F22)*100</f>
        <v>16.6666666666667</v>
      </c>
      <c r="I22" s="3" t="n">
        <f aca="false">(D22/141)*100</f>
        <v>2.12765957446809</v>
      </c>
      <c r="J22" s="3" t="n">
        <v>0.09581287</v>
      </c>
    </row>
    <row r="23" customFormat="false" ht="15" hidden="false" customHeight="false" outlineLevel="0" collapsed="false">
      <c r="A23" s="1" t="s">
        <v>11</v>
      </c>
      <c r="B23" s="16" t="s">
        <v>44</v>
      </c>
      <c r="C23" s="34" t="s">
        <v>45</v>
      </c>
      <c r="D23" s="16" t="n">
        <v>1</v>
      </c>
      <c r="E23" s="3" t="n">
        <f aca="false">(D23/109)*100</f>
        <v>0.917431192660551</v>
      </c>
      <c r="F23" s="4" t="n">
        <v>47</v>
      </c>
      <c r="G23" s="3" t="n">
        <f aca="false">(F23/1542)*100</f>
        <v>3.04798962386511</v>
      </c>
      <c r="H23" s="3" t="n">
        <f aca="false">(D23/F23)*100</f>
        <v>2.12765957446809</v>
      </c>
      <c r="I23" s="3" t="n">
        <f aca="false">(D23/141)*100</f>
        <v>0.709219858156028</v>
      </c>
      <c r="J23" s="3" t="n">
        <v>0.1115322</v>
      </c>
    </row>
    <row r="24" customFormat="false" ht="15" hidden="false" customHeight="false" outlineLevel="0" collapsed="false">
      <c r="A24" s="1" t="s">
        <v>11</v>
      </c>
      <c r="B24" s="16" t="s">
        <v>32</v>
      </c>
      <c r="C24" s="34" t="s">
        <v>33</v>
      </c>
      <c r="D24" s="16" t="n">
        <v>1</v>
      </c>
      <c r="E24" s="3" t="n">
        <f aca="false">(D24/109)*100</f>
        <v>0.917431192660551</v>
      </c>
      <c r="F24" s="4" t="n">
        <v>44</v>
      </c>
      <c r="G24" s="3" t="n">
        <f aca="false">(F24/1542)*100</f>
        <v>2.85343709468223</v>
      </c>
      <c r="H24" s="3" t="n">
        <f aca="false">(D24/F24)*100</f>
        <v>2.27272727272727</v>
      </c>
      <c r="I24" s="3" t="n">
        <f aca="false">(D24/141)*100</f>
        <v>0.709219858156028</v>
      </c>
      <c r="J24" s="3" t="n">
        <v>0.1307114</v>
      </c>
    </row>
    <row r="25" customFormat="false" ht="15" hidden="false" customHeight="false" outlineLevel="0" collapsed="false">
      <c r="A25" s="1" t="s">
        <v>11</v>
      </c>
      <c r="B25" s="16" t="s">
        <v>164</v>
      </c>
      <c r="C25" s="34" t="s">
        <v>165</v>
      </c>
      <c r="D25" s="18" t="n">
        <v>1</v>
      </c>
      <c r="E25" s="3" t="n">
        <f aca="false">(D25/109)*100</f>
        <v>0.917431192660551</v>
      </c>
      <c r="F25" s="4" t="n">
        <v>2</v>
      </c>
      <c r="G25" s="3" t="n">
        <f aca="false">(F25/1542)*100</f>
        <v>0.12970168612192</v>
      </c>
      <c r="H25" s="3" t="n">
        <f aca="false">(D25/F25)*100</f>
        <v>50</v>
      </c>
      <c r="I25" s="3" t="n">
        <f aca="false">(D25/141)*100</f>
        <v>0.709219858156028</v>
      </c>
      <c r="J25" s="3" t="n">
        <v>0.1314667</v>
      </c>
    </row>
    <row r="26" customFormat="false" ht="15" hidden="false" customHeight="false" outlineLevel="0" collapsed="false">
      <c r="A26" s="1" t="s">
        <v>11</v>
      </c>
      <c r="B26" s="16" t="s">
        <v>322</v>
      </c>
      <c r="C26" s="34" t="s">
        <v>323</v>
      </c>
      <c r="D26" s="16" t="n">
        <v>1</v>
      </c>
      <c r="E26" s="3" t="n">
        <f aca="false">(D26/109)*100</f>
        <v>0.917431192660551</v>
      </c>
      <c r="F26" s="4" t="n">
        <v>2</v>
      </c>
      <c r="G26" s="3" t="n">
        <f aca="false">(F26/1542)*100</f>
        <v>0.12970168612192</v>
      </c>
      <c r="H26" s="3" t="n">
        <f aca="false">(D26/F26)*100</f>
        <v>50</v>
      </c>
      <c r="I26" s="3" t="n">
        <f aca="false">(D26/141)*100</f>
        <v>0.709219858156028</v>
      </c>
      <c r="J26" s="3" t="n">
        <v>0.1314667</v>
      </c>
    </row>
    <row r="27" customFormat="false" ht="15" hidden="false" customHeight="false" outlineLevel="0" collapsed="false">
      <c r="A27" s="1" t="s">
        <v>11</v>
      </c>
      <c r="B27" s="16" t="s">
        <v>324</v>
      </c>
      <c r="C27" s="34" t="s">
        <v>325</v>
      </c>
      <c r="D27" s="18" t="n">
        <v>1</v>
      </c>
      <c r="E27" s="3" t="n">
        <f aca="false">(D27/109)*100</f>
        <v>0.917431192660551</v>
      </c>
      <c r="F27" s="4" t="n">
        <v>2</v>
      </c>
      <c r="G27" s="3" t="n">
        <f aca="false">(F27/1542)*100</f>
        <v>0.12970168612192</v>
      </c>
      <c r="H27" s="3" t="n">
        <f aca="false">(D27/F27)*100</f>
        <v>50</v>
      </c>
      <c r="I27" s="3" t="n">
        <f aca="false">(D27/141)*100</f>
        <v>0.709219858156028</v>
      </c>
      <c r="J27" s="3" t="n">
        <v>0.1314667</v>
      </c>
    </row>
    <row r="28" customFormat="false" ht="15" hidden="false" customHeight="false" outlineLevel="0" collapsed="false">
      <c r="A28" s="1" t="s">
        <v>11</v>
      </c>
      <c r="B28" s="16" t="s">
        <v>326</v>
      </c>
      <c r="C28" s="34" t="s">
        <v>327</v>
      </c>
      <c r="D28" s="16" t="n">
        <v>1</v>
      </c>
      <c r="E28" s="3" t="n">
        <f aca="false">(D28/109)*100</f>
        <v>0.917431192660551</v>
      </c>
      <c r="F28" s="4" t="n">
        <v>2</v>
      </c>
      <c r="G28" s="3" t="n">
        <f aca="false">(F28/1542)*100</f>
        <v>0.12970168612192</v>
      </c>
      <c r="H28" s="3" t="n">
        <f aca="false">(D28/F28)*100</f>
        <v>50</v>
      </c>
      <c r="I28" s="3" t="n">
        <f aca="false">(D28/141)*100</f>
        <v>0.709219858156028</v>
      </c>
      <c r="J28" s="3" t="n">
        <v>0.1314667</v>
      </c>
    </row>
    <row r="29" customFormat="false" ht="15" hidden="false" customHeight="false" outlineLevel="0" collapsed="false">
      <c r="A29" s="1" t="s">
        <v>11</v>
      </c>
      <c r="B29" s="16" t="s">
        <v>328</v>
      </c>
      <c r="C29" s="34" t="s">
        <v>329</v>
      </c>
      <c r="D29" s="16" t="n">
        <v>1</v>
      </c>
      <c r="E29" s="3" t="n">
        <f aca="false">(D29/109)*100</f>
        <v>0.917431192660551</v>
      </c>
      <c r="F29" s="4" t="n">
        <v>2</v>
      </c>
      <c r="G29" s="3" t="n">
        <f aca="false">(F29/1542)*100</f>
        <v>0.12970168612192</v>
      </c>
      <c r="H29" s="3" t="n">
        <f aca="false">(D29/F29)*100</f>
        <v>50</v>
      </c>
      <c r="I29" s="3" t="n">
        <f aca="false">(D29/141)*100</f>
        <v>0.709219858156028</v>
      </c>
      <c r="J29" s="3" t="n">
        <v>0.1314667</v>
      </c>
    </row>
    <row r="30" customFormat="false" ht="15" hidden="false" customHeight="false" outlineLevel="0" collapsed="false">
      <c r="A30" s="1" t="s">
        <v>11</v>
      </c>
      <c r="B30" s="16" t="s">
        <v>206</v>
      </c>
      <c r="C30" s="34" t="s">
        <v>207</v>
      </c>
      <c r="D30" s="16" t="n">
        <v>2</v>
      </c>
      <c r="E30" s="3" t="n">
        <f aca="false">(D30/109)*100</f>
        <v>1.8348623853211</v>
      </c>
      <c r="F30" s="4" t="n">
        <v>11</v>
      </c>
      <c r="G30" s="3" t="n">
        <f aca="false">(F30/1542)*100</f>
        <v>0.713359273670558</v>
      </c>
      <c r="H30" s="3" t="n">
        <f aca="false">(D30/F30)*100</f>
        <v>18.1818181818182</v>
      </c>
      <c r="I30" s="3" t="n">
        <f aca="false">(D30/141)*100</f>
        <v>1.41843971631206</v>
      </c>
      <c r="J30" s="3" t="n">
        <v>0.1422637</v>
      </c>
    </row>
    <row r="31" customFormat="false" ht="15" hidden="false" customHeight="false" outlineLevel="0" collapsed="false">
      <c r="A31" s="1" t="s">
        <v>11</v>
      </c>
      <c r="B31" s="16" t="s">
        <v>42</v>
      </c>
      <c r="C31" s="34" t="s">
        <v>43</v>
      </c>
      <c r="D31" s="16" t="n">
        <v>2</v>
      </c>
      <c r="E31" s="3" t="n">
        <f aca="false">(D31/109)*100</f>
        <v>1.8348623853211</v>
      </c>
      <c r="F31" s="4" t="n">
        <v>11</v>
      </c>
      <c r="G31" s="3" t="n">
        <f aca="false">(F31/1542)*100</f>
        <v>0.713359273670558</v>
      </c>
      <c r="H31" s="3" t="n">
        <f aca="false">(D31/F31)*100</f>
        <v>18.1818181818182</v>
      </c>
      <c r="I31" s="3" t="n">
        <f aca="false">(D31/141)*100</f>
        <v>1.41843971631206</v>
      </c>
      <c r="J31" s="3" t="n">
        <v>0.1422637</v>
      </c>
    </row>
    <row r="32" customFormat="false" ht="15" hidden="false" customHeight="false" outlineLevel="0" collapsed="false">
      <c r="A32" s="1" t="s">
        <v>11</v>
      </c>
      <c r="B32" s="16" t="s">
        <v>214</v>
      </c>
      <c r="C32" s="34" t="s">
        <v>215</v>
      </c>
      <c r="D32" s="18" t="n">
        <v>3</v>
      </c>
      <c r="E32" s="3" t="n">
        <f aca="false">(D32/109)*100</f>
        <v>2.75229357798165</v>
      </c>
      <c r="F32" s="4" t="n">
        <v>23</v>
      </c>
      <c r="G32" s="3" t="n">
        <f aca="false">(F32/1542)*100</f>
        <v>1.49156939040208</v>
      </c>
      <c r="H32" s="3" t="n">
        <f aca="false">(D32/F32)*100</f>
        <v>13.0434782608696</v>
      </c>
      <c r="I32" s="3" t="n">
        <f aca="false">(D32/141)*100</f>
        <v>2.12765957446809</v>
      </c>
      <c r="J32" s="3" t="n">
        <v>0.1449423</v>
      </c>
    </row>
    <row r="33" customFormat="false" ht="15" hidden="false" customHeight="false" outlineLevel="0" collapsed="false">
      <c r="A33" s="1" t="s">
        <v>11</v>
      </c>
      <c r="B33" s="16" t="s">
        <v>22</v>
      </c>
      <c r="C33" s="34" t="s">
        <v>23</v>
      </c>
      <c r="D33" s="16" t="n">
        <v>2</v>
      </c>
      <c r="E33" s="3" t="n">
        <f aca="false">(D33/109)*100</f>
        <v>1.8348623853211</v>
      </c>
      <c r="F33" s="4" t="n">
        <v>56</v>
      </c>
      <c r="G33" s="3" t="n">
        <f aca="false">(F33/1542)*100</f>
        <v>3.63164721141375</v>
      </c>
      <c r="H33" s="3" t="n">
        <f aca="false">(D33/F33)*100</f>
        <v>3.57142857142857</v>
      </c>
      <c r="I33" s="3" t="n">
        <f aca="false">(D33/141)*100</f>
        <v>1.41843971631206</v>
      </c>
      <c r="J33" s="3" t="n">
        <v>0.145473</v>
      </c>
    </row>
    <row r="34" customFormat="false" ht="15" hidden="false" customHeight="false" outlineLevel="0" collapsed="false">
      <c r="A34" s="1" t="s">
        <v>11</v>
      </c>
      <c r="B34" s="16" t="s">
        <v>38</v>
      </c>
      <c r="C34" s="34" t="s">
        <v>39</v>
      </c>
      <c r="D34" s="16" t="n">
        <v>5</v>
      </c>
      <c r="E34" s="3" t="n">
        <f aca="false">(D34/109)*100</f>
        <v>4.58715596330275</v>
      </c>
      <c r="F34" s="4" t="n">
        <v>91</v>
      </c>
      <c r="G34" s="3" t="n">
        <f aca="false">(F34/1542)*100</f>
        <v>5.90142671854734</v>
      </c>
      <c r="H34" s="3" t="n">
        <f aca="false">(D34/F34)*100</f>
        <v>5.49450549450549</v>
      </c>
      <c r="I34" s="3" t="n">
        <f aca="false">(D34/141)*100</f>
        <v>3.54609929078014</v>
      </c>
      <c r="J34" s="3" t="n">
        <v>0.1520119</v>
      </c>
    </row>
    <row r="35" customFormat="false" ht="15" hidden="false" customHeight="false" outlineLevel="0" collapsed="false">
      <c r="A35" s="1" t="s">
        <v>11</v>
      </c>
      <c r="B35" s="16" t="s">
        <v>34</v>
      </c>
      <c r="C35" s="34" t="s">
        <v>35</v>
      </c>
      <c r="D35" s="16" t="n">
        <v>2</v>
      </c>
      <c r="E35" s="3" t="n">
        <f aca="false">(D35/109)*100</f>
        <v>1.8348623853211</v>
      </c>
      <c r="F35" s="4" t="n">
        <v>52</v>
      </c>
      <c r="G35" s="3" t="n">
        <f aca="false">(F35/1542)*100</f>
        <v>3.37224383916991</v>
      </c>
      <c r="H35" s="3" t="n">
        <f aca="false">(D35/F35)*100</f>
        <v>3.84615384615385</v>
      </c>
      <c r="I35" s="3" t="n">
        <f aca="false">(D35/141)*100</f>
        <v>1.41843971631206</v>
      </c>
      <c r="J35" s="3" t="n">
        <v>0.1688096</v>
      </c>
    </row>
    <row r="36" customFormat="false" ht="15" hidden="false" customHeight="false" outlineLevel="0" collapsed="false">
      <c r="A36" s="1" t="s">
        <v>11</v>
      </c>
      <c r="B36" s="16" t="s">
        <v>188</v>
      </c>
      <c r="C36" s="34" t="s">
        <v>189</v>
      </c>
      <c r="D36" s="16" t="n">
        <v>1</v>
      </c>
      <c r="E36" s="3" t="n">
        <f aca="false">(D36/109)*100</f>
        <v>0.917431192660551</v>
      </c>
      <c r="F36" s="4" t="n">
        <v>3</v>
      </c>
      <c r="G36" s="3" t="n">
        <f aca="false">(F36/1542)*100</f>
        <v>0.194552529182879</v>
      </c>
      <c r="H36" s="3" t="n">
        <f aca="false">(D36/F36)*100</f>
        <v>33.3333333333333</v>
      </c>
      <c r="I36" s="3" t="n">
        <f aca="false">(D36/141)*100</f>
        <v>0.709219858156028</v>
      </c>
      <c r="J36" s="3" t="n">
        <v>0.1833704</v>
      </c>
    </row>
    <row r="37" customFormat="false" ht="15" hidden="false" customHeight="false" outlineLevel="0" collapsed="false">
      <c r="A37" s="1" t="s">
        <v>11</v>
      </c>
      <c r="B37" s="16" t="s">
        <v>330</v>
      </c>
      <c r="C37" s="34" t="s">
        <v>331</v>
      </c>
      <c r="D37" s="16" t="n">
        <v>1</v>
      </c>
      <c r="E37" s="3" t="n">
        <f aca="false">(D37/109)*100</f>
        <v>0.917431192660551</v>
      </c>
      <c r="F37" s="4" t="n">
        <v>3</v>
      </c>
      <c r="G37" s="3" t="n">
        <f aca="false">(F37/1542)*100</f>
        <v>0.194552529182879</v>
      </c>
      <c r="H37" s="3" t="n">
        <f aca="false">(D37/F37)*100</f>
        <v>33.3333333333333</v>
      </c>
      <c r="I37" s="3" t="n">
        <f aca="false">(D37/141)*100</f>
        <v>0.709219858156028</v>
      </c>
      <c r="J37" s="3" t="n">
        <v>0.1833704</v>
      </c>
    </row>
    <row r="38" customFormat="false" ht="15" hidden="false" customHeight="false" outlineLevel="0" collapsed="false">
      <c r="A38" s="1" t="s">
        <v>11</v>
      </c>
      <c r="B38" s="16" t="s">
        <v>192</v>
      </c>
      <c r="C38" s="34" t="s">
        <v>193</v>
      </c>
      <c r="D38" s="16" t="n">
        <v>1</v>
      </c>
      <c r="E38" s="3" t="n">
        <f aca="false">(D38/109)*100</f>
        <v>0.917431192660551</v>
      </c>
      <c r="F38" s="4" t="n">
        <v>3</v>
      </c>
      <c r="G38" s="3" t="n">
        <f aca="false">(F38/1542)*100</f>
        <v>0.194552529182879</v>
      </c>
      <c r="H38" s="3" t="n">
        <f aca="false">(D38/F38)*100</f>
        <v>33.3333333333333</v>
      </c>
      <c r="I38" s="3" t="n">
        <f aca="false">(D38/141)*100</f>
        <v>0.709219858156028</v>
      </c>
      <c r="J38" s="3" t="n">
        <v>0.1833704</v>
      </c>
    </row>
    <row r="39" customFormat="false" ht="15" hidden="false" customHeight="false" outlineLevel="0" collapsed="false">
      <c r="A39" s="1" t="s">
        <v>11</v>
      </c>
      <c r="B39" s="16" t="s">
        <v>12</v>
      </c>
      <c r="C39" s="34" t="s">
        <v>13</v>
      </c>
      <c r="D39" s="16" t="n">
        <v>3</v>
      </c>
      <c r="E39" s="3" t="n">
        <f aca="false">(D39/109)*100</f>
        <v>2.75229357798165</v>
      </c>
      <c r="F39" s="4" t="n">
        <v>34</v>
      </c>
      <c r="G39" s="3" t="n">
        <f aca="false">(F39/1542)*100</f>
        <v>2.20492866407263</v>
      </c>
      <c r="H39" s="3" t="n">
        <f aca="false">(D39/F39)*100</f>
        <v>8.82352941176471</v>
      </c>
      <c r="I39" s="3" t="n">
        <f aca="false">(D39/141)*100</f>
        <v>2.12765957446809</v>
      </c>
      <c r="J39" s="3" t="n">
        <v>0.2203998</v>
      </c>
    </row>
    <row r="40" customFormat="false" ht="15" hidden="false" customHeight="false" outlineLevel="0" collapsed="false">
      <c r="A40" s="1" t="s">
        <v>11</v>
      </c>
      <c r="B40" s="16" t="s">
        <v>332</v>
      </c>
      <c r="C40" s="34" t="s">
        <v>333</v>
      </c>
      <c r="D40" s="18" t="n">
        <v>3</v>
      </c>
      <c r="E40" s="3" t="n">
        <f aca="false">(D40/109)*100</f>
        <v>2.75229357798165</v>
      </c>
      <c r="F40" s="4" t="n">
        <v>35</v>
      </c>
      <c r="G40" s="3" t="n">
        <f aca="false">(F40/1542)*100</f>
        <v>2.26977950713359</v>
      </c>
      <c r="H40" s="3" t="n">
        <f aca="false">(D40/F40)*100</f>
        <v>8.57142857142857</v>
      </c>
      <c r="I40" s="3" t="n">
        <f aca="false">(D40/141)*100</f>
        <v>2.12765957446809</v>
      </c>
      <c r="J40" s="3" t="n">
        <v>0.2241175</v>
      </c>
    </row>
    <row r="41" customFormat="false" ht="15" hidden="false" customHeight="false" outlineLevel="0" collapsed="false">
      <c r="A41" s="1" t="s">
        <v>11</v>
      </c>
      <c r="B41" s="16" t="s">
        <v>334</v>
      </c>
      <c r="C41" s="34" t="s">
        <v>335</v>
      </c>
      <c r="D41" s="16" t="n">
        <v>1</v>
      </c>
      <c r="E41" s="3" t="n">
        <f aca="false">(D41/109)*100</f>
        <v>0.917431192660551</v>
      </c>
      <c r="F41" s="4" t="n">
        <v>4</v>
      </c>
      <c r="G41" s="3" t="n">
        <f aca="false">(F41/1542)*100</f>
        <v>0.259403372243839</v>
      </c>
      <c r="H41" s="3" t="n">
        <f aca="false">(D41/F41)*100</f>
        <v>25</v>
      </c>
      <c r="I41" s="3" t="n">
        <f aca="false">(D41/141)*100</f>
        <v>0.709219858156028</v>
      </c>
      <c r="J41" s="3" t="n">
        <v>0.2273364</v>
      </c>
    </row>
    <row r="42" customFormat="false" ht="15" hidden="false" customHeight="false" outlineLevel="0" collapsed="false">
      <c r="A42" s="1" t="s">
        <v>11</v>
      </c>
      <c r="B42" s="16" t="s">
        <v>336</v>
      </c>
      <c r="C42" s="34" t="s">
        <v>337</v>
      </c>
      <c r="D42" s="16" t="n">
        <v>1</v>
      </c>
      <c r="E42" s="3" t="n">
        <f aca="false">(D42/109)*100</f>
        <v>0.917431192660551</v>
      </c>
      <c r="F42" s="4" t="n">
        <v>4</v>
      </c>
      <c r="G42" s="3" t="n">
        <f aca="false">(F42/1542)*100</f>
        <v>0.259403372243839</v>
      </c>
      <c r="H42" s="3" t="n">
        <f aca="false">(D42/F42)*100</f>
        <v>25</v>
      </c>
      <c r="I42" s="3" t="n">
        <f aca="false">(D42/141)*100</f>
        <v>0.709219858156028</v>
      </c>
      <c r="J42" s="3" t="n">
        <v>0.2273364</v>
      </c>
    </row>
    <row r="43" customFormat="false" ht="15" hidden="false" customHeight="false" outlineLevel="0" collapsed="false">
      <c r="A43" s="1" t="s">
        <v>11</v>
      </c>
      <c r="B43" s="16" t="s">
        <v>338</v>
      </c>
      <c r="C43" s="34" t="s">
        <v>339</v>
      </c>
      <c r="D43" s="16" t="n">
        <v>1</v>
      </c>
      <c r="E43" s="3" t="n">
        <f aca="false">(D43/109)*100</f>
        <v>0.917431192660551</v>
      </c>
      <c r="F43" s="4" t="n">
        <v>4</v>
      </c>
      <c r="G43" s="3" t="n">
        <f aca="false">(F43/1542)*100</f>
        <v>0.259403372243839</v>
      </c>
      <c r="H43" s="3" t="n">
        <f aca="false">(D43/F43)*100</f>
        <v>25</v>
      </c>
      <c r="I43" s="3" t="n">
        <f aca="false">(D43/141)*100</f>
        <v>0.709219858156028</v>
      </c>
      <c r="J43" s="3" t="n">
        <v>0.2273364</v>
      </c>
    </row>
    <row r="44" customFormat="false" ht="15" hidden="false" customHeight="false" outlineLevel="0" collapsed="false">
      <c r="A44" s="1" t="s">
        <v>11</v>
      </c>
      <c r="B44" s="16" t="s">
        <v>340</v>
      </c>
      <c r="C44" s="34" t="s">
        <v>341</v>
      </c>
      <c r="D44" s="16" t="n">
        <v>1</v>
      </c>
      <c r="E44" s="3" t="n">
        <f aca="false">(D44/109)*100</f>
        <v>0.917431192660551</v>
      </c>
      <c r="F44" s="4" t="n">
        <v>4</v>
      </c>
      <c r="G44" s="3" t="n">
        <f aca="false">(F44/1542)*100</f>
        <v>0.259403372243839</v>
      </c>
      <c r="H44" s="3" t="n">
        <f aca="false">(D44/F44)*100</f>
        <v>25</v>
      </c>
      <c r="I44" s="3" t="n">
        <f aca="false">(D44/141)*100</f>
        <v>0.709219858156028</v>
      </c>
      <c r="J44" s="3" t="n">
        <v>0.2273364</v>
      </c>
    </row>
    <row r="45" customFormat="false" ht="15" hidden="false" customHeight="false" outlineLevel="0" collapsed="false">
      <c r="A45" s="1" t="s">
        <v>11</v>
      </c>
      <c r="B45" s="16" t="s">
        <v>196</v>
      </c>
      <c r="C45" s="34" t="s">
        <v>197</v>
      </c>
      <c r="D45" s="16" t="n">
        <v>1</v>
      </c>
      <c r="E45" s="3" t="n">
        <f aca="false">(D45/109)*100</f>
        <v>0.917431192660551</v>
      </c>
      <c r="F45" s="4" t="n">
        <v>5</v>
      </c>
      <c r="G45" s="3" t="n">
        <f aca="false">(F45/1542)*100</f>
        <v>0.324254215304799</v>
      </c>
      <c r="H45" s="3" t="n">
        <f aca="false">(D45/F45)*100</f>
        <v>20</v>
      </c>
      <c r="I45" s="3" t="n">
        <f aca="false">(D45/141)*100</f>
        <v>0.709219858156028</v>
      </c>
      <c r="J45" s="3" t="n">
        <v>0.2642157</v>
      </c>
    </row>
    <row r="46" customFormat="false" ht="15" hidden="false" customHeight="false" outlineLevel="0" collapsed="false">
      <c r="A46" s="1" t="s">
        <v>11</v>
      </c>
      <c r="B46" s="80" t="s">
        <v>200</v>
      </c>
      <c r="C46" s="81" t="s">
        <v>201</v>
      </c>
      <c r="D46" s="16" t="n">
        <v>2</v>
      </c>
      <c r="E46" s="3" t="n">
        <f aca="false">(D46/109)*100</f>
        <v>1.8348623853211</v>
      </c>
      <c r="F46" s="4" t="n">
        <v>23</v>
      </c>
      <c r="G46" s="3" t="n">
        <f aca="false">(F46/1542)*100</f>
        <v>1.49156939040208</v>
      </c>
      <c r="H46" s="3" t="n">
        <f aca="false">(D46/F46)*100</f>
        <v>8.69565217391304</v>
      </c>
      <c r="I46" s="3" t="n">
        <f aca="false">(D46/141)*100</f>
        <v>1.41843971631206</v>
      </c>
      <c r="J46" s="3" t="n">
        <v>0.2734359</v>
      </c>
    </row>
    <row r="47" customFormat="false" ht="15" hidden="false" customHeight="false" outlineLevel="0" collapsed="false">
      <c r="A47" s="1" t="s">
        <v>11</v>
      </c>
      <c r="B47" s="16" t="s">
        <v>212</v>
      </c>
      <c r="C47" s="34" t="s">
        <v>213</v>
      </c>
      <c r="D47" s="18" t="n">
        <v>2</v>
      </c>
      <c r="E47" s="3" t="n">
        <f aca="false">(D47/109)*100</f>
        <v>1.8348623853211</v>
      </c>
      <c r="F47" s="4" t="n">
        <v>30</v>
      </c>
      <c r="G47" s="3" t="n">
        <f aca="false">(F47/1542)*100</f>
        <v>1.94552529182879</v>
      </c>
      <c r="H47" s="3" t="n">
        <f aca="false">(D47/F47)*100</f>
        <v>6.66666666666667</v>
      </c>
      <c r="I47" s="3" t="n">
        <f aca="false">(D47/141)*100</f>
        <v>1.41843971631206</v>
      </c>
      <c r="J47" s="3" t="n">
        <v>0.2816478</v>
      </c>
    </row>
    <row r="48" customFormat="false" ht="15" hidden="false" customHeight="false" outlineLevel="0" collapsed="false">
      <c r="A48" s="1" t="s">
        <v>11</v>
      </c>
      <c r="B48" s="16" t="s">
        <v>216</v>
      </c>
      <c r="C48" s="34" t="s">
        <v>217</v>
      </c>
      <c r="D48" s="16" t="n">
        <v>1</v>
      </c>
      <c r="E48" s="3" t="n">
        <f aca="false">(D48/109)*100</f>
        <v>0.917431192660551</v>
      </c>
      <c r="F48" s="4" t="n">
        <v>25</v>
      </c>
      <c r="G48" s="3" t="n">
        <f aca="false">(F48/1542)*100</f>
        <v>1.621271076524</v>
      </c>
      <c r="H48" s="3" t="n">
        <f aca="false">(D48/F48)*100</f>
        <v>4</v>
      </c>
      <c r="I48" s="3" t="n">
        <f aca="false">(D48/141)*100</f>
        <v>0.709219858156028</v>
      </c>
      <c r="J48" s="3" t="n">
        <v>0.3047912</v>
      </c>
    </row>
    <row r="49" customFormat="false" ht="15" hidden="false" customHeight="false" outlineLevel="0" collapsed="false">
      <c r="A49" s="1" t="s">
        <v>11</v>
      </c>
      <c r="B49" s="16" t="s">
        <v>14</v>
      </c>
      <c r="C49" s="34" t="s">
        <v>15</v>
      </c>
      <c r="D49" s="16" t="n">
        <v>1</v>
      </c>
      <c r="E49" s="3" t="n">
        <f aca="false">(D49/109)*100</f>
        <v>0.917431192660551</v>
      </c>
      <c r="F49" s="4" t="n">
        <v>24</v>
      </c>
      <c r="G49" s="3" t="n">
        <f aca="false">(F49/1542)*100</f>
        <v>1.55642023346304</v>
      </c>
      <c r="H49" s="3" t="n">
        <f aca="false">(D49/F49)*100</f>
        <v>4.16666666666667</v>
      </c>
      <c r="I49" s="3" t="n">
        <f aca="false">(D49/141)*100</f>
        <v>0.709219858156028</v>
      </c>
      <c r="J49" s="3" t="n">
        <v>0.3150115</v>
      </c>
    </row>
    <row r="50" customFormat="false" ht="15" hidden="false" customHeight="false" outlineLevel="0" collapsed="false">
      <c r="A50" s="1" t="s">
        <v>11</v>
      </c>
      <c r="B50" s="16" t="s">
        <v>342</v>
      </c>
      <c r="C50" s="34" t="s">
        <v>343</v>
      </c>
      <c r="D50" s="18" t="n">
        <v>1</v>
      </c>
      <c r="E50" s="3" t="n">
        <f aca="false">(D50/109)*100</f>
        <v>0.917431192660551</v>
      </c>
      <c r="F50" s="4" t="n">
        <v>20</v>
      </c>
      <c r="G50" s="3" t="n">
        <f aca="false">(F50/1542)*100</f>
        <v>1.2970168612192</v>
      </c>
      <c r="H50" s="3" t="n">
        <f aca="false">(D50/F50)*100</f>
        <v>5</v>
      </c>
      <c r="I50" s="3" t="n">
        <f aca="false">(D50/141)*100</f>
        <v>0.709219858156028</v>
      </c>
      <c r="J50" s="3" t="n">
        <v>0.3524821</v>
      </c>
    </row>
    <row r="51" customFormat="false" ht="15" hidden="false" customHeight="false" outlineLevel="0" collapsed="false">
      <c r="A51" s="1" t="s">
        <v>11</v>
      </c>
      <c r="B51" s="16" t="s">
        <v>48</v>
      </c>
      <c r="C51" s="34" t="s">
        <v>49</v>
      </c>
      <c r="D51" s="16" t="n">
        <v>1</v>
      </c>
      <c r="E51" s="3" t="n">
        <f aca="false">(D51/109)*100</f>
        <v>0.917431192660551</v>
      </c>
      <c r="F51" s="4" t="n">
        <v>19</v>
      </c>
      <c r="G51" s="3" t="n">
        <f aca="false">(F51/1542)*100</f>
        <v>1.23216601815824</v>
      </c>
      <c r="H51" s="3" t="n">
        <f aca="false">(D51/F51)*100</f>
        <v>5.26315789473684</v>
      </c>
      <c r="I51" s="3" t="n">
        <f aca="false">(D51/141)*100</f>
        <v>0.709219858156028</v>
      </c>
      <c r="J51" s="3" t="n">
        <v>0.3604161</v>
      </c>
    </row>
    <row r="52" customFormat="false" ht="15" hidden="false" customHeight="false" outlineLevel="0" collapsed="false">
      <c r="A52" s="1" t="s">
        <v>11</v>
      </c>
      <c r="B52" s="16" t="s">
        <v>208</v>
      </c>
      <c r="C52" s="34" t="s">
        <v>209</v>
      </c>
      <c r="D52" s="16" t="n">
        <v>1</v>
      </c>
      <c r="E52" s="3" t="n">
        <f aca="false">(D52/109)*100</f>
        <v>0.917431192660551</v>
      </c>
      <c r="F52" s="4" t="n">
        <v>11</v>
      </c>
      <c r="G52" s="3" t="n">
        <f aca="false">(F52/1542)*100</f>
        <v>0.713359273670558</v>
      </c>
      <c r="H52" s="3" t="n">
        <f aca="false">(D52/F52)*100</f>
        <v>9.09090909090909</v>
      </c>
      <c r="I52" s="3" t="n">
        <f aca="false">(D52/141)*100</f>
        <v>0.709219858156028</v>
      </c>
      <c r="J52" s="3" t="n">
        <v>0.3751547</v>
      </c>
    </row>
    <row r="53" customFormat="false" ht="15" hidden="false" customHeight="false" outlineLevel="0" collapsed="false">
      <c r="A53" s="1" t="s">
        <v>11</v>
      </c>
      <c r="B53" s="16" t="s">
        <v>46</v>
      </c>
      <c r="C53" s="34" t="s">
        <v>47</v>
      </c>
      <c r="D53" s="16" t="n">
        <v>1</v>
      </c>
      <c r="E53" s="3" t="n">
        <f aca="false">(D53/109)*100</f>
        <v>0.917431192660551</v>
      </c>
      <c r="F53" s="4" t="n">
        <v>12</v>
      </c>
      <c r="G53" s="3" t="n">
        <f aca="false">(F53/1542)*100</f>
        <v>0.778210116731518</v>
      </c>
      <c r="H53" s="3" t="n">
        <f aca="false">(D53/F53)*100</f>
        <v>8.33333333333333</v>
      </c>
      <c r="I53" s="3" t="n">
        <f aca="false">(D53/141)*100</f>
        <v>0.709219858156028</v>
      </c>
      <c r="J53" s="3" t="n">
        <v>0.3803896</v>
      </c>
    </row>
    <row r="54" customFormat="false" ht="15" hidden="false" customHeight="false" outlineLevel="0" collapsed="false">
      <c r="A54" s="1" t="s">
        <v>11</v>
      </c>
      <c r="B54" s="16" t="s">
        <v>344</v>
      </c>
      <c r="C54" s="34" t="s">
        <v>345</v>
      </c>
      <c r="D54" s="16" t="n">
        <v>1</v>
      </c>
      <c r="E54" s="3" t="n">
        <f aca="false">(D54/109)*100</f>
        <v>0.917431192660551</v>
      </c>
      <c r="F54" s="4" t="n">
        <v>12</v>
      </c>
      <c r="G54" s="3" t="n">
        <f aca="false">(F54/1542)*100</f>
        <v>0.778210116731518</v>
      </c>
      <c r="H54" s="3" t="n">
        <f aca="false">(D54/F54)*100</f>
        <v>8.33333333333333</v>
      </c>
      <c r="I54" s="3" t="n">
        <f aca="false">(D54/141)*100</f>
        <v>0.709219858156028</v>
      </c>
      <c r="J54" s="3" t="n">
        <v>0.3803896</v>
      </c>
    </row>
    <row r="55" customFormat="false" ht="15" hidden="false" customHeight="false" outlineLevel="0" collapsed="false">
      <c r="B55" s="16"/>
      <c r="C55" s="34"/>
      <c r="D55" s="16"/>
    </row>
    <row r="56" s="10" customFormat="true" ht="14.25" hidden="false" customHeight="false" outlineLevel="0" collapsed="false">
      <c r="A56" s="10" t="s">
        <v>54</v>
      </c>
      <c r="B56" s="11" t="s">
        <v>59</v>
      </c>
      <c r="C56" s="32" t="s">
        <v>60</v>
      </c>
      <c r="D56" s="13" t="n">
        <v>4</v>
      </c>
      <c r="E56" s="14" t="n">
        <f aca="false">(D56/41)*100</f>
        <v>9.75609756097561</v>
      </c>
      <c r="F56" s="15" t="n">
        <v>18</v>
      </c>
      <c r="G56" s="14" t="n">
        <f aca="false">(F56/670)*100</f>
        <v>2.6865671641791</v>
      </c>
      <c r="H56" s="14" t="n">
        <f aca="false">(D56/F56)*100</f>
        <v>22.2222222222222</v>
      </c>
      <c r="I56" s="14" t="n">
        <f aca="false">(D56/141)*100</f>
        <v>2.83687943262411</v>
      </c>
      <c r="J56" s="14" t="n">
        <v>0.01659358</v>
      </c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</row>
    <row r="57" customFormat="false" ht="15" hidden="false" customHeight="false" outlineLevel="0" collapsed="false">
      <c r="A57" s="1" t="s">
        <v>54</v>
      </c>
      <c r="B57" s="16" t="s">
        <v>346</v>
      </c>
      <c r="C57" s="34" t="s">
        <v>347</v>
      </c>
      <c r="D57" s="16" t="n">
        <v>1</v>
      </c>
      <c r="E57" s="3" t="n">
        <f aca="false">(D57/41)*100</f>
        <v>2.4390243902439</v>
      </c>
      <c r="F57" s="4" t="n">
        <v>1</v>
      </c>
      <c r="G57" s="3" t="n">
        <f aca="false">(F57/670)*100</f>
        <v>0.149253731343284</v>
      </c>
      <c r="H57" s="3" t="n">
        <f aca="false">(D57/F57)*100</f>
        <v>100</v>
      </c>
      <c r="I57" s="3" t="n">
        <f aca="false">(D57/141)*100</f>
        <v>0.709219858156028</v>
      </c>
      <c r="J57" s="3" t="n">
        <v>0.06119403</v>
      </c>
    </row>
    <row r="58" customFormat="false" ht="15" hidden="false" customHeight="false" outlineLevel="0" collapsed="false">
      <c r="A58" s="1" t="s">
        <v>54</v>
      </c>
      <c r="B58" s="16" t="s">
        <v>348</v>
      </c>
      <c r="C58" s="34" t="s">
        <v>349</v>
      </c>
      <c r="D58" s="18" t="n">
        <v>1</v>
      </c>
      <c r="E58" s="3" t="n">
        <f aca="false">(D58/41)*100</f>
        <v>2.4390243902439</v>
      </c>
      <c r="F58" s="4" t="n">
        <v>1</v>
      </c>
      <c r="G58" s="3" t="n">
        <f aca="false">(F58/670)*100</f>
        <v>0.149253731343284</v>
      </c>
      <c r="H58" s="3" t="n">
        <f aca="false">(D58/F58)*100</f>
        <v>100</v>
      </c>
      <c r="I58" s="3" t="n">
        <f aca="false">(D58/141)*100</f>
        <v>0.709219858156028</v>
      </c>
      <c r="J58" s="3" t="n">
        <v>0.06119403</v>
      </c>
    </row>
    <row r="59" customFormat="false" ht="15" hidden="false" customHeight="false" outlineLevel="0" collapsed="false">
      <c r="A59" s="1" t="s">
        <v>54</v>
      </c>
      <c r="B59" s="16" t="s">
        <v>55</v>
      </c>
      <c r="C59" s="34" t="s">
        <v>56</v>
      </c>
      <c r="D59" s="16" t="n">
        <v>10</v>
      </c>
      <c r="E59" s="3" t="n">
        <f aca="false">(D59/41)*100</f>
        <v>24.390243902439</v>
      </c>
      <c r="F59" s="4" t="n">
        <v>197</v>
      </c>
      <c r="G59" s="3" t="n">
        <f aca="false">(F59/670)*100</f>
        <v>29.4029850746269</v>
      </c>
      <c r="H59" s="3" t="n">
        <f aca="false">(D59/F59)*100</f>
        <v>5.0761421319797</v>
      </c>
      <c r="I59" s="3" t="n">
        <f aca="false">(D59/141)*100</f>
        <v>7.09219858156028</v>
      </c>
      <c r="J59" s="3" t="n">
        <v>0.11252083</v>
      </c>
    </row>
    <row r="60" customFormat="false" ht="15" hidden="false" customHeight="false" outlineLevel="0" collapsed="false">
      <c r="A60" s="1" t="s">
        <v>54</v>
      </c>
      <c r="B60" s="16" t="s">
        <v>71</v>
      </c>
      <c r="C60" s="34" t="s">
        <v>72</v>
      </c>
      <c r="D60" s="16" t="n">
        <v>10</v>
      </c>
      <c r="E60" s="3" t="n">
        <f aca="false">(D60/41)*100</f>
        <v>24.390243902439</v>
      </c>
      <c r="F60" s="4" t="n">
        <v>161</v>
      </c>
      <c r="G60" s="3" t="n">
        <f aca="false">(F60/670)*100</f>
        <v>24.0298507462687</v>
      </c>
      <c r="H60" s="3" t="n">
        <f aca="false">(D60/F60)*100</f>
        <v>6.2111801242236</v>
      </c>
      <c r="I60" s="3" t="n">
        <f aca="false">(D60/141)*100</f>
        <v>7.09219858156028</v>
      </c>
      <c r="J60" s="3" t="n">
        <v>0.14821333</v>
      </c>
    </row>
    <row r="61" customFormat="false" ht="15" hidden="false" customHeight="false" outlineLevel="0" collapsed="false">
      <c r="A61" s="1" t="s">
        <v>54</v>
      </c>
      <c r="B61" s="16" t="s">
        <v>350</v>
      </c>
      <c r="C61" s="34" t="s">
        <v>351</v>
      </c>
      <c r="D61" s="18" t="n">
        <v>1</v>
      </c>
      <c r="E61" s="3" t="n">
        <f aca="false">(D61/41)*100</f>
        <v>2.4390243902439</v>
      </c>
      <c r="F61" s="4" t="n">
        <v>3</v>
      </c>
      <c r="G61" s="3" t="n">
        <f aca="false">(F61/670)*100</f>
        <v>0.447761194029851</v>
      </c>
      <c r="H61" s="3" t="n">
        <f aca="false">(D61/F61)*100</f>
        <v>33.3333333333333</v>
      </c>
      <c r="I61" s="3" t="n">
        <f aca="false">(D61/141)*100</f>
        <v>0.709219858156028</v>
      </c>
      <c r="J61" s="3" t="n">
        <v>0.16226992</v>
      </c>
    </row>
    <row r="62" customFormat="false" ht="15" hidden="false" customHeight="false" outlineLevel="0" collapsed="false">
      <c r="A62" s="1" t="s">
        <v>54</v>
      </c>
      <c r="B62" s="16" t="s">
        <v>69</v>
      </c>
      <c r="C62" s="34" t="s">
        <v>70</v>
      </c>
      <c r="D62" s="16" t="n">
        <v>6</v>
      </c>
      <c r="E62" s="3" t="n">
        <f aca="false">(D62/41)*100</f>
        <v>14.6341463414634</v>
      </c>
      <c r="F62" s="4" t="n">
        <v>96</v>
      </c>
      <c r="G62" s="3" t="n">
        <f aca="false">(F62/670)*100</f>
        <v>14.3283582089552</v>
      </c>
      <c r="H62" s="3" t="n">
        <f aca="false">(D62/F62)*100</f>
        <v>6.25</v>
      </c>
      <c r="I62" s="3" t="n">
        <f aca="false">(D62/141)*100</f>
        <v>4.25531914893617</v>
      </c>
      <c r="J62" s="3" t="n">
        <v>0.17915726</v>
      </c>
    </row>
    <row r="63" customFormat="false" ht="15" hidden="false" customHeight="false" outlineLevel="0" collapsed="false">
      <c r="A63" s="1" t="s">
        <v>54</v>
      </c>
      <c r="B63" s="16" t="s">
        <v>352</v>
      </c>
      <c r="C63" s="34" t="s">
        <v>353</v>
      </c>
      <c r="D63" s="18" t="n">
        <v>1</v>
      </c>
      <c r="E63" s="3" t="n">
        <f aca="false">(D63/41)*100</f>
        <v>2.4390243902439</v>
      </c>
      <c r="F63" s="4" t="n">
        <v>4</v>
      </c>
      <c r="G63" s="3" t="n">
        <f aca="false">(F63/670)*100</f>
        <v>0.597014925373134</v>
      </c>
      <c r="H63" s="3" t="n">
        <f aca="false">(D63/F63)*100</f>
        <v>25</v>
      </c>
      <c r="I63" s="3" t="n">
        <f aca="false">(D63/141)*100</f>
        <v>0.709219858156028</v>
      </c>
      <c r="J63" s="3" t="n">
        <v>0.20338479</v>
      </c>
    </row>
    <row r="64" customFormat="false" ht="15" hidden="false" customHeight="false" outlineLevel="0" collapsed="false">
      <c r="A64" s="1" t="s">
        <v>54</v>
      </c>
      <c r="B64" s="16" t="s">
        <v>73</v>
      </c>
      <c r="C64" s="34" t="s">
        <v>74</v>
      </c>
      <c r="D64" s="18" t="n">
        <v>2</v>
      </c>
      <c r="E64" s="3" t="n">
        <f aca="false">(D64/41)*100</f>
        <v>4.87804878048781</v>
      </c>
      <c r="F64" s="4" t="n">
        <v>50</v>
      </c>
      <c r="G64" s="3" t="n">
        <f aca="false">(F64/670)*100</f>
        <v>7.46268656716418</v>
      </c>
      <c r="H64" s="3" t="n">
        <f aca="false">(D64/F64)*100</f>
        <v>4</v>
      </c>
      <c r="I64" s="3" t="n">
        <f aca="false">(D64/141)*100</f>
        <v>1.41843971631206</v>
      </c>
      <c r="J64" s="3" t="n">
        <v>0.22367474</v>
      </c>
    </row>
    <row r="65" customFormat="false" ht="15" hidden="false" customHeight="false" outlineLevel="0" collapsed="false">
      <c r="A65" s="1" t="s">
        <v>54</v>
      </c>
      <c r="B65" s="16" t="s">
        <v>75</v>
      </c>
      <c r="C65" s="34" t="s">
        <v>76</v>
      </c>
      <c r="D65" s="18" t="n">
        <v>3</v>
      </c>
      <c r="E65" s="3" t="n">
        <f aca="false">(D65/41)*100</f>
        <v>7.31707317073171</v>
      </c>
      <c r="F65" s="4" t="n">
        <v>41</v>
      </c>
      <c r="G65" s="3" t="n">
        <f aca="false">(F65/670)*100</f>
        <v>6.11940298507463</v>
      </c>
      <c r="H65" s="3" t="n">
        <f aca="false">(D65/F65)*100</f>
        <v>7.31707317073171</v>
      </c>
      <c r="I65" s="3" t="n">
        <f aca="false">(D65/141)*100</f>
        <v>2.12765957446809</v>
      </c>
      <c r="J65" s="3" t="n">
        <v>0.22938309</v>
      </c>
    </row>
    <row r="66" customFormat="false" ht="15" hidden="false" customHeight="false" outlineLevel="0" collapsed="false">
      <c r="A66" s="1" t="s">
        <v>54</v>
      </c>
      <c r="B66" s="16" t="s">
        <v>354</v>
      </c>
      <c r="C66" s="34" t="s">
        <v>355</v>
      </c>
      <c r="D66" s="18" t="n">
        <v>1</v>
      </c>
      <c r="E66" s="3" t="n">
        <f aca="false">(D66/41)*100</f>
        <v>2.4390243902439</v>
      </c>
      <c r="F66" s="4" t="n">
        <v>5</v>
      </c>
      <c r="G66" s="3" t="n">
        <f aca="false">(F66/670)*100</f>
        <v>0.746268656716418</v>
      </c>
      <c r="H66" s="3" t="n">
        <f aca="false">(D66/F66)*100</f>
        <v>20</v>
      </c>
      <c r="I66" s="3" t="n">
        <f aca="false">(D66/141)*100</f>
        <v>0.709219858156028</v>
      </c>
      <c r="J66" s="3" t="n">
        <v>0.23896185</v>
      </c>
    </row>
    <row r="67" customFormat="false" ht="15" hidden="false" customHeight="false" outlineLevel="0" collapsed="false">
      <c r="A67" s="1" t="s">
        <v>54</v>
      </c>
      <c r="B67" s="16" t="s">
        <v>218</v>
      </c>
      <c r="C67" s="34" t="s">
        <v>219</v>
      </c>
      <c r="D67" s="16" t="n">
        <v>1</v>
      </c>
      <c r="E67" s="3" t="n">
        <f aca="false">(D67/41)*100</f>
        <v>2.4390243902439</v>
      </c>
      <c r="F67" s="4" t="n">
        <v>11</v>
      </c>
      <c r="G67" s="3" t="n">
        <f aca="false">(F67/670)*100</f>
        <v>1.64179104477612</v>
      </c>
      <c r="H67" s="3" t="n">
        <f aca="false">(D67/F67)*100</f>
        <v>9.09090909090909</v>
      </c>
      <c r="I67" s="3" t="n">
        <f aca="false">(D67/141)*100</f>
        <v>0.709219858156028</v>
      </c>
      <c r="J67" s="3" t="n">
        <v>0.36180199</v>
      </c>
    </row>
    <row r="68" customFormat="false" ht="15" hidden="false" customHeight="false" outlineLevel="0" collapsed="false">
      <c r="B68" s="19"/>
      <c r="C68" s="20"/>
      <c r="D68" s="19"/>
    </row>
    <row r="69" s="10" customFormat="true" ht="14.25" hidden="false" customHeight="false" outlineLevel="0" collapsed="false">
      <c r="A69" s="10" t="s">
        <v>77</v>
      </c>
      <c r="B69" s="11" t="s">
        <v>136</v>
      </c>
      <c r="C69" s="32" t="s">
        <v>137</v>
      </c>
      <c r="D69" s="13" t="n">
        <v>4</v>
      </c>
      <c r="E69" s="14" t="n">
        <f aca="false">(D69/136)*100</f>
        <v>2.94117647058824</v>
      </c>
      <c r="F69" s="15" t="n">
        <v>5</v>
      </c>
      <c r="G69" s="14" t="n">
        <f aca="false">(F69/2185)*100</f>
        <v>0.22883295194508</v>
      </c>
      <c r="H69" s="14" t="n">
        <f aca="false">(D69/F69)*100</f>
        <v>80</v>
      </c>
      <c r="I69" s="14" t="n">
        <f aca="false">(D69/141)*100</f>
        <v>2.83687943262411</v>
      </c>
      <c r="J69" s="14" t="n">
        <v>5.668999E-005</v>
      </c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</row>
    <row r="70" s="10" customFormat="true" ht="14.25" hidden="false" customHeight="false" outlineLevel="0" collapsed="false">
      <c r="A70" s="10" t="s">
        <v>77</v>
      </c>
      <c r="B70" s="11" t="s">
        <v>356</v>
      </c>
      <c r="C70" s="32" t="s">
        <v>357</v>
      </c>
      <c r="D70" s="13" t="n">
        <v>3</v>
      </c>
      <c r="E70" s="14" t="n">
        <f aca="false">(D70/136)*100</f>
        <v>2.20588235294118</v>
      </c>
      <c r="F70" s="15" t="n">
        <v>5</v>
      </c>
      <c r="G70" s="14" t="n">
        <f aca="false">(F70/2185)*100</f>
        <v>0.22883295194508</v>
      </c>
      <c r="H70" s="14" t="n">
        <f aca="false">(D70/F70)*100</f>
        <v>60</v>
      </c>
      <c r="I70" s="14" t="n">
        <f aca="false">(D70/141)*100</f>
        <v>2.12765957446809</v>
      </c>
      <c r="J70" s="14" t="n">
        <v>0.001831129</v>
      </c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 s="10" customFormat="true" ht="14.25" hidden="false" customHeight="false" outlineLevel="0" collapsed="false">
      <c r="A71" s="10" t="s">
        <v>77</v>
      </c>
      <c r="B71" s="11" t="s">
        <v>358</v>
      </c>
      <c r="C71" s="32" t="s">
        <v>359</v>
      </c>
      <c r="D71" s="13" t="n">
        <v>2</v>
      </c>
      <c r="E71" s="14" t="n">
        <f aca="false">(D71/136)*100</f>
        <v>1.47058823529412</v>
      </c>
      <c r="F71" s="15" t="n">
        <v>2</v>
      </c>
      <c r="G71" s="14" t="n">
        <f aca="false">(F71/2185)*100</f>
        <v>0.0915331807780321</v>
      </c>
      <c r="H71" s="14" t="n">
        <f aca="false">(D71/F71)*100</f>
        <v>100</v>
      </c>
      <c r="I71" s="14" t="n">
        <f aca="false">(D71/141)*100</f>
        <v>1.41843971631206</v>
      </c>
      <c r="J71" s="14" t="n">
        <v>0.003517956</v>
      </c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</row>
    <row r="72" s="10" customFormat="true" ht="14.25" hidden="false" customHeight="false" outlineLevel="0" collapsed="false">
      <c r="A72" s="10" t="s">
        <v>77</v>
      </c>
      <c r="B72" s="11" t="s">
        <v>360</v>
      </c>
      <c r="C72" s="32" t="s">
        <v>361</v>
      </c>
      <c r="D72" s="13" t="n">
        <v>2</v>
      </c>
      <c r="E72" s="14" t="n">
        <f aca="false">(D72/136)*100</f>
        <v>1.47058823529412</v>
      </c>
      <c r="F72" s="15" t="n">
        <v>2</v>
      </c>
      <c r="G72" s="14" t="n">
        <f aca="false">(F72/2185)*100</f>
        <v>0.0915331807780321</v>
      </c>
      <c r="H72" s="14" t="n">
        <f aca="false">(D72/F72)*100</f>
        <v>100</v>
      </c>
      <c r="I72" s="14" t="n">
        <f aca="false">(D72/141)*100</f>
        <v>1.41843971631206</v>
      </c>
      <c r="J72" s="14" t="n">
        <v>0.003517956</v>
      </c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</row>
    <row r="73" s="10" customFormat="true" ht="14.25" hidden="false" customHeight="false" outlineLevel="0" collapsed="false">
      <c r="A73" s="10" t="s">
        <v>77</v>
      </c>
      <c r="B73" s="11" t="s">
        <v>246</v>
      </c>
      <c r="C73" s="32" t="s">
        <v>247</v>
      </c>
      <c r="D73" s="13" t="n">
        <v>2</v>
      </c>
      <c r="E73" s="14" t="n">
        <f aca="false">(D73/136)*100</f>
        <v>1.47058823529412</v>
      </c>
      <c r="F73" s="15" t="n">
        <v>2</v>
      </c>
      <c r="G73" s="14" t="n">
        <f aca="false">(F73/2185)*100</f>
        <v>0.0915331807780321</v>
      </c>
      <c r="H73" s="14" t="n">
        <f aca="false">(D73/F73)*100</f>
        <v>100</v>
      </c>
      <c r="I73" s="14" t="n">
        <f aca="false">(D73/141)*100</f>
        <v>1.41843971631206</v>
      </c>
      <c r="J73" s="14" t="n">
        <v>0.003517956</v>
      </c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</row>
    <row r="74" s="10" customFormat="true" ht="14.25" hidden="false" customHeight="false" outlineLevel="0" collapsed="false">
      <c r="A74" s="10" t="s">
        <v>77</v>
      </c>
      <c r="B74" s="11" t="s">
        <v>362</v>
      </c>
      <c r="C74" s="32" t="s">
        <v>363</v>
      </c>
      <c r="D74" s="13" t="n">
        <v>2</v>
      </c>
      <c r="E74" s="14" t="n">
        <f aca="false">(D74/136)*100</f>
        <v>1.47058823529412</v>
      </c>
      <c r="F74" s="15" t="n">
        <v>2</v>
      </c>
      <c r="G74" s="14" t="n">
        <f aca="false">(F74/2185)*100</f>
        <v>0.0915331807780321</v>
      </c>
      <c r="H74" s="14" t="n">
        <f aca="false">(D74/F74)*100</f>
        <v>100</v>
      </c>
      <c r="I74" s="14" t="n">
        <f aca="false">(D74/141)*100</f>
        <v>1.41843971631206</v>
      </c>
      <c r="J74" s="14" t="n">
        <v>0.003517956</v>
      </c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</row>
    <row r="75" s="10" customFormat="true" ht="14.25" hidden="false" customHeight="false" outlineLevel="0" collapsed="false">
      <c r="A75" s="10" t="s">
        <v>77</v>
      </c>
      <c r="B75" s="11" t="s">
        <v>110</v>
      </c>
      <c r="C75" s="32" t="s">
        <v>111</v>
      </c>
      <c r="D75" s="13" t="n">
        <v>6</v>
      </c>
      <c r="E75" s="14" t="n">
        <f aca="false">(D75/136)*100</f>
        <v>4.41176470588235</v>
      </c>
      <c r="F75" s="15" t="n">
        <v>234</v>
      </c>
      <c r="G75" s="14" t="n">
        <f aca="false">(F75/2185)*100</f>
        <v>10.7093821510297</v>
      </c>
      <c r="H75" s="14" t="n">
        <f aca="false">(D75/F75)*100</f>
        <v>2.56410256410256</v>
      </c>
      <c r="I75" s="14" t="n">
        <f aca="false">(D75/141)*100</f>
        <v>4.25531914893617</v>
      </c>
      <c r="J75" s="14" t="n">
        <v>0.006249125</v>
      </c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</row>
    <row r="76" s="10" customFormat="true" ht="14.25" hidden="false" customHeight="false" outlineLevel="0" collapsed="false">
      <c r="A76" s="10" t="s">
        <v>77</v>
      </c>
      <c r="B76" s="11" t="s">
        <v>220</v>
      </c>
      <c r="C76" s="32" t="s">
        <v>221</v>
      </c>
      <c r="D76" s="13" t="n">
        <v>2</v>
      </c>
      <c r="E76" s="14" t="n">
        <f aca="false">(D76/136)*100</f>
        <v>1.47058823529412</v>
      </c>
      <c r="F76" s="15" t="n">
        <v>4</v>
      </c>
      <c r="G76" s="14" t="n">
        <f aca="false">(F76/2185)*100</f>
        <v>0.183066361556064</v>
      </c>
      <c r="H76" s="14" t="n">
        <f aca="false">(D76/F76)*100</f>
        <v>50</v>
      </c>
      <c r="I76" s="14" t="n">
        <f aca="false">(D76/141)*100</f>
        <v>1.41843971631206</v>
      </c>
      <c r="J76" s="14" t="n">
        <v>0.01870212</v>
      </c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</row>
    <row r="77" s="10" customFormat="true" ht="14.25" hidden="false" customHeight="false" outlineLevel="0" collapsed="false">
      <c r="A77" s="10" t="s">
        <v>77</v>
      </c>
      <c r="B77" s="11" t="s">
        <v>138</v>
      </c>
      <c r="C77" s="32" t="s">
        <v>139</v>
      </c>
      <c r="D77" s="13" t="n">
        <v>2</v>
      </c>
      <c r="E77" s="14" t="n">
        <f aca="false">(D77/136)*100</f>
        <v>1.47058823529412</v>
      </c>
      <c r="F77" s="15" t="n">
        <v>5</v>
      </c>
      <c r="G77" s="14" t="n">
        <f aca="false">(F77/2185)*100</f>
        <v>0.22883295194508</v>
      </c>
      <c r="H77" s="14" t="n">
        <f aca="false">(D77/F77)*100</f>
        <v>40</v>
      </c>
      <c r="I77" s="14" t="n">
        <f aca="false">(D77/141)*100</f>
        <v>1.41843971631206</v>
      </c>
      <c r="J77" s="14" t="n">
        <v>0.02933907</v>
      </c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</row>
    <row r="78" s="10" customFormat="true" ht="14.25" hidden="false" customHeight="false" outlineLevel="0" collapsed="false">
      <c r="A78" s="10" t="s">
        <v>77</v>
      </c>
      <c r="B78" s="11" t="s">
        <v>268</v>
      </c>
      <c r="C78" s="32" t="s">
        <v>269</v>
      </c>
      <c r="D78" s="13" t="n">
        <v>2</v>
      </c>
      <c r="E78" s="14" t="n">
        <f aca="false">(D78/136)*100</f>
        <v>1.47058823529412</v>
      </c>
      <c r="F78" s="15" t="n">
        <v>5</v>
      </c>
      <c r="G78" s="14" t="n">
        <f aca="false">(F78/2185)*100</f>
        <v>0.22883295194508</v>
      </c>
      <c r="H78" s="14" t="n">
        <f aca="false">(D78/F78)*100</f>
        <v>40</v>
      </c>
      <c r="I78" s="14" t="n">
        <f aca="false">(D78/141)*100</f>
        <v>1.41843971631206</v>
      </c>
      <c r="J78" s="14" t="n">
        <v>0.02933907</v>
      </c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</row>
    <row r="79" s="10" customFormat="true" ht="14.25" hidden="false" customHeight="false" outlineLevel="0" collapsed="false">
      <c r="A79" s="10" t="s">
        <v>77</v>
      </c>
      <c r="B79" s="11" t="s">
        <v>150</v>
      </c>
      <c r="C79" s="32" t="s">
        <v>151</v>
      </c>
      <c r="D79" s="13" t="n">
        <v>4</v>
      </c>
      <c r="E79" s="14" t="n">
        <f aca="false">(D79/136)*100</f>
        <v>2.94117647058824</v>
      </c>
      <c r="F79" s="15" t="n">
        <v>26</v>
      </c>
      <c r="G79" s="14" t="n">
        <f aca="false">(F79/2185)*100</f>
        <v>1.18993135011442</v>
      </c>
      <c r="H79" s="14" t="n">
        <f aca="false">(D79/F79)*100</f>
        <v>15.3846153846154</v>
      </c>
      <c r="I79" s="14" t="n">
        <f aca="false">(D79/141)*100</f>
        <v>2.83687943262411</v>
      </c>
      <c r="J79" s="14" t="n">
        <v>0.04817172</v>
      </c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</row>
    <row r="80" s="10" customFormat="true" ht="14.25" hidden="false" customHeight="false" outlineLevel="0" collapsed="false">
      <c r="A80" s="10" t="s">
        <v>77</v>
      </c>
      <c r="B80" s="11" t="s">
        <v>98</v>
      </c>
      <c r="C80" s="32" t="s">
        <v>99</v>
      </c>
      <c r="D80" s="13" t="n">
        <v>6</v>
      </c>
      <c r="E80" s="14" t="n">
        <f aca="false">(D80/136)*100</f>
        <v>4.41176470588235</v>
      </c>
      <c r="F80" s="15" t="n">
        <v>51</v>
      </c>
      <c r="G80" s="14" t="n">
        <f aca="false">(F80/2185)*100</f>
        <v>2.33409610983982</v>
      </c>
      <c r="H80" s="14" t="n">
        <f aca="false">(D80/F80)*100</f>
        <v>11.7647058823529</v>
      </c>
      <c r="I80" s="14" t="n">
        <f aca="false">(D80/141)*100</f>
        <v>4.25531914893617</v>
      </c>
      <c r="J80" s="14" t="n">
        <v>0.04992145</v>
      </c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</row>
    <row r="81" customFormat="false" ht="15" hidden="false" customHeight="false" outlineLevel="0" collapsed="false">
      <c r="A81" s="1" t="s">
        <v>77</v>
      </c>
      <c r="B81" s="16" t="s">
        <v>86</v>
      </c>
      <c r="C81" s="34" t="s">
        <v>87</v>
      </c>
      <c r="D81" s="18" t="n">
        <v>1</v>
      </c>
      <c r="E81" s="3" t="n">
        <f aca="false">(D81/136)*100</f>
        <v>0.735294117647059</v>
      </c>
      <c r="F81" s="4" t="n">
        <v>1</v>
      </c>
      <c r="G81" s="3" t="n">
        <f aca="false">(F81/2185)*100</f>
        <v>0.045766590389016</v>
      </c>
      <c r="H81" s="3" t="n">
        <f aca="false">(D81/F81)*100</f>
        <v>100</v>
      </c>
      <c r="I81" s="3" t="n">
        <f aca="false">(D81/141)*100</f>
        <v>0.709219858156028</v>
      </c>
      <c r="J81" s="3" t="n">
        <v>0.0595186</v>
      </c>
    </row>
    <row r="82" customFormat="false" ht="15" hidden="false" customHeight="false" outlineLevel="0" collapsed="false">
      <c r="A82" s="1" t="s">
        <v>77</v>
      </c>
      <c r="B82" s="16" t="s">
        <v>240</v>
      </c>
      <c r="C82" s="34" t="s">
        <v>241</v>
      </c>
      <c r="D82" s="18" t="n">
        <v>1</v>
      </c>
      <c r="E82" s="3" t="n">
        <f aca="false">(D82/136)*100</f>
        <v>0.735294117647059</v>
      </c>
      <c r="F82" s="4" t="n">
        <v>1</v>
      </c>
      <c r="G82" s="3" t="n">
        <f aca="false">(F82/2185)*100</f>
        <v>0.045766590389016</v>
      </c>
      <c r="H82" s="3" t="n">
        <f aca="false">(D82/F82)*100</f>
        <v>100</v>
      </c>
      <c r="I82" s="3" t="n">
        <f aca="false">(D82/141)*100</f>
        <v>0.709219858156028</v>
      </c>
      <c r="J82" s="3" t="n">
        <v>0.0595186</v>
      </c>
    </row>
    <row r="83" customFormat="false" ht="15" hidden="false" customHeight="false" outlineLevel="0" collapsed="false">
      <c r="A83" s="1" t="s">
        <v>77</v>
      </c>
      <c r="B83" s="16" t="s">
        <v>364</v>
      </c>
      <c r="C83" s="34" t="s">
        <v>365</v>
      </c>
      <c r="D83" s="18" t="n">
        <v>1</v>
      </c>
      <c r="E83" s="3" t="n">
        <f aca="false">(D83/136)*100</f>
        <v>0.735294117647059</v>
      </c>
      <c r="F83" s="4" t="n">
        <v>1</v>
      </c>
      <c r="G83" s="3" t="n">
        <f aca="false">(F83/2185)*100</f>
        <v>0.045766590389016</v>
      </c>
      <c r="H83" s="3" t="n">
        <f aca="false">(D83/F83)*100</f>
        <v>100</v>
      </c>
      <c r="I83" s="3" t="n">
        <f aca="false">(D83/141)*100</f>
        <v>0.709219858156028</v>
      </c>
      <c r="J83" s="3" t="n">
        <v>0.0595186</v>
      </c>
    </row>
    <row r="84" customFormat="false" ht="15" hidden="false" customHeight="false" outlineLevel="0" collapsed="false">
      <c r="A84" s="1" t="s">
        <v>77</v>
      </c>
      <c r="B84" s="16" t="s">
        <v>366</v>
      </c>
      <c r="C84" s="34" t="s">
        <v>367</v>
      </c>
      <c r="D84" s="18" t="n">
        <v>1</v>
      </c>
      <c r="E84" s="3" t="n">
        <f aca="false">(D84/136)*100</f>
        <v>0.735294117647059</v>
      </c>
      <c r="F84" s="4" t="n">
        <v>1</v>
      </c>
      <c r="G84" s="3" t="n">
        <f aca="false">(F84/2185)*100</f>
        <v>0.045766590389016</v>
      </c>
      <c r="H84" s="3" t="n">
        <f aca="false">(D84/F84)*100</f>
        <v>100</v>
      </c>
      <c r="I84" s="3" t="n">
        <f aca="false">(D84/141)*100</f>
        <v>0.709219858156028</v>
      </c>
      <c r="J84" s="3" t="n">
        <v>0.0595186</v>
      </c>
    </row>
    <row r="85" customFormat="false" ht="15" hidden="false" customHeight="false" outlineLevel="0" collapsed="false">
      <c r="A85" s="1" t="s">
        <v>77</v>
      </c>
      <c r="B85" s="16" t="s">
        <v>368</v>
      </c>
      <c r="C85" s="34" t="s">
        <v>369</v>
      </c>
      <c r="D85" s="18" t="n">
        <v>1</v>
      </c>
      <c r="E85" s="3" t="n">
        <f aca="false">(D85/136)*100</f>
        <v>0.735294117647059</v>
      </c>
      <c r="F85" s="4" t="n">
        <v>1</v>
      </c>
      <c r="G85" s="3" t="n">
        <f aca="false">(F85/2185)*100</f>
        <v>0.045766590389016</v>
      </c>
      <c r="H85" s="3" t="n">
        <f aca="false">(D85/F85)*100</f>
        <v>100</v>
      </c>
      <c r="I85" s="3" t="n">
        <f aca="false">(D85/141)*100</f>
        <v>0.709219858156028</v>
      </c>
      <c r="J85" s="3" t="n">
        <v>0.0595186</v>
      </c>
    </row>
    <row r="86" customFormat="false" ht="15" hidden="false" customHeight="false" outlineLevel="0" collapsed="false">
      <c r="A86" s="1" t="s">
        <v>77</v>
      </c>
      <c r="B86" s="16" t="s">
        <v>370</v>
      </c>
      <c r="C86" s="34" t="s">
        <v>371</v>
      </c>
      <c r="D86" s="18" t="n">
        <v>1</v>
      </c>
      <c r="E86" s="3" t="n">
        <f aca="false">(D86/136)*100</f>
        <v>0.735294117647059</v>
      </c>
      <c r="F86" s="4" t="n">
        <v>1</v>
      </c>
      <c r="G86" s="3" t="n">
        <f aca="false">(F86/2185)*100</f>
        <v>0.045766590389016</v>
      </c>
      <c r="H86" s="3" t="n">
        <f aca="false">(D86/F86)*100</f>
        <v>100</v>
      </c>
      <c r="I86" s="3" t="n">
        <f aca="false">(D86/141)*100</f>
        <v>0.709219858156028</v>
      </c>
      <c r="J86" s="3" t="n">
        <v>0.0595186</v>
      </c>
    </row>
    <row r="87" customFormat="false" ht="15" hidden="false" customHeight="false" outlineLevel="0" collapsed="false">
      <c r="A87" s="1" t="s">
        <v>77</v>
      </c>
      <c r="B87" s="16" t="s">
        <v>238</v>
      </c>
      <c r="C87" s="34" t="s">
        <v>239</v>
      </c>
      <c r="D87" s="18" t="n">
        <v>1</v>
      </c>
      <c r="E87" s="3" t="n">
        <f aca="false">(D87/136)*100</f>
        <v>0.735294117647059</v>
      </c>
      <c r="F87" s="4" t="n">
        <v>1</v>
      </c>
      <c r="G87" s="3" t="n">
        <f aca="false">(F87/2185)*100</f>
        <v>0.045766590389016</v>
      </c>
      <c r="H87" s="3" t="n">
        <f aca="false">(D87/F87)*100</f>
        <v>100</v>
      </c>
      <c r="I87" s="3" t="n">
        <f aca="false">(D87/141)*100</f>
        <v>0.709219858156028</v>
      </c>
      <c r="J87" s="3" t="n">
        <v>0.0595186</v>
      </c>
    </row>
    <row r="88" customFormat="false" ht="15" hidden="false" customHeight="false" outlineLevel="0" collapsed="false">
      <c r="A88" s="1" t="s">
        <v>77</v>
      </c>
      <c r="B88" s="16" t="s">
        <v>88</v>
      </c>
      <c r="C88" s="34" t="s">
        <v>89</v>
      </c>
      <c r="D88" s="18" t="n">
        <v>1</v>
      </c>
      <c r="E88" s="3" t="n">
        <f aca="false">(D88/136)*100</f>
        <v>0.735294117647059</v>
      </c>
      <c r="F88" s="4" t="n">
        <v>1</v>
      </c>
      <c r="G88" s="3" t="n">
        <f aca="false">(F88/2185)*100</f>
        <v>0.045766590389016</v>
      </c>
      <c r="H88" s="3" t="n">
        <f aca="false">(D88/F88)*100</f>
        <v>100</v>
      </c>
      <c r="I88" s="3" t="n">
        <f aca="false">(D88/141)*100</f>
        <v>0.709219858156028</v>
      </c>
      <c r="J88" s="3" t="n">
        <v>0.0595186</v>
      </c>
    </row>
    <row r="89" customFormat="false" ht="15" hidden="false" customHeight="false" outlineLevel="0" collapsed="false">
      <c r="A89" s="1" t="s">
        <v>77</v>
      </c>
      <c r="B89" s="16" t="s">
        <v>372</v>
      </c>
      <c r="C89" s="34" t="s">
        <v>373</v>
      </c>
      <c r="D89" s="18" t="n">
        <v>1</v>
      </c>
      <c r="E89" s="3" t="n">
        <f aca="false">(D89/136)*100</f>
        <v>0.735294117647059</v>
      </c>
      <c r="F89" s="4" t="n">
        <v>1</v>
      </c>
      <c r="G89" s="3" t="n">
        <f aca="false">(F89/2185)*100</f>
        <v>0.045766590389016</v>
      </c>
      <c r="H89" s="3" t="n">
        <f aca="false">(D89/F89)*100</f>
        <v>100</v>
      </c>
      <c r="I89" s="3" t="n">
        <f aca="false">(D89/141)*100</f>
        <v>0.709219858156028</v>
      </c>
      <c r="J89" s="3" t="n">
        <v>0.0595186</v>
      </c>
    </row>
    <row r="90" customFormat="false" ht="15" hidden="false" customHeight="false" outlineLevel="0" collapsed="false">
      <c r="A90" s="1" t="s">
        <v>77</v>
      </c>
      <c r="B90" s="16" t="s">
        <v>374</v>
      </c>
      <c r="C90" s="34" t="s">
        <v>375</v>
      </c>
      <c r="D90" s="18" t="n">
        <v>1</v>
      </c>
      <c r="E90" s="3" t="n">
        <f aca="false">(D90/136)*100</f>
        <v>0.735294117647059</v>
      </c>
      <c r="F90" s="4" t="n">
        <v>1</v>
      </c>
      <c r="G90" s="3" t="n">
        <f aca="false">(F90/2185)*100</f>
        <v>0.045766590389016</v>
      </c>
      <c r="H90" s="3" t="n">
        <f aca="false">(D90/F90)*100</f>
        <v>100</v>
      </c>
      <c r="I90" s="3" t="n">
        <f aca="false">(D90/141)*100</f>
        <v>0.709219858156028</v>
      </c>
      <c r="J90" s="3" t="n">
        <v>0.0595186</v>
      </c>
    </row>
    <row r="91" customFormat="false" ht="15" hidden="false" customHeight="false" outlineLevel="0" collapsed="false">
      <c r="A91" s="1" t="s">
        <v>77</v>
      </c>
      <c r="B91" s="16" t="s">
        <v>376</v>
      </c>
      <c r="C91" s="34" t="s">
        <v>377</v>
      </c>
      <c r="D91" s="18" t="n">
        <v>1</v>
      </c>
      <c r="E91" s="3" t="n">
        <f aca="false">(D91/136)*100</f>
        <v>0.735294117647059</v>
      </c>
      <c r="F91" s="4" t="n">
        <v>1</v>
      </c>
      <c r="G91" s="3" t="n">
        <f aca="false">(F91/2185)*100</f>
        <v>0.045766590389016</v>
      </c>
      <c r="H91" s="3" t="n">
        <f aca="false">(D91/F91)*100</f>
        <v>100</v>
      </c>
      <c r="I91" s="3" t="n">
        <f aca="false">(D91/141)*100</f>
        <v>0.709219858156028</v>
      </c>
      <c r="J91" s="3" t="n">
        <v>0.0595186</v>
      </c>
    </row>
    <row r="92" customFormat="false" ht="15" hidden="false" customHeight="false" outlineLevel="0" collapsed="false">
      <c r="A92" s="1" t="s">
        <v>77</v>
      </c>
      <c r="B92" s="16" t="s">
        <v>378</v>
      </c>
      <c r="C92" s="34" t="s">
        <v>379</v>
      </c>
      <c r="D92" s="18" t="n">
        <v>1</v>
      </c>
      <c r="E92" s="3" t="n">
        <f aca="false">(D92/136)*100</f>
        <v>0.735294117647059</v>
      </c>
      <c r="F92" s="4" t="n">
        <v>1</v>
      </c>
      <c r="G92" s="3" t="n">
        <f aca="false">(F92/2185)*100</f>
        <v>0.045766590389016</v>
      </c>
      <c r="H92" s="3" t="n">
        <f aca="false">(D92/F92)*100</f>
        <v>100</v>
      </c>
      <c r="I92" s="3" t="n">
        <f aca="false">(D92/141)*100</f>
        <v>0.709219858156028</v>
      </c>
      <c r="J92" s="3" t="n">
        <v>0.0595186</v>
      </c>
    </row>
    <row r="93" customFormat="false" ht="15" hidden="false" customHeight="false" outlineLevel="0" collapsed="false">
      <c r="A93" s="1" t="s">
        <v>77</v>
      </c>
      <c r="B93" s="16" t="s">
        <v>380</v>
      </c>
      <c r="C93" s="34" t="s">
        <v>381</v>
      </c>
      <c r="D93" s="18" t="n">
        <v>1</v>
      </c>
      <c r="E93" s="3" t="n">
        <f aca="false">(D93/136)*100</f>
        <v>0.735294117647059</v>
      </c>
      <c r="F93" s="4" t="n">
        <v>1</v>
      </c>
      <c r="G93" s="3" t="n">
        <f aca="false">(F93/2185)*100</f>
        <v>0.045766590389016</v>
      </c>
      <c r="H93" s="3" t="n">
        <f aca="false">(D93/F93)*100</f>
        <v>100</v>
      </c>
      <c r="I93" s="3" t="n">
        <f aca="false">(D93/141)*100</f>
        <v>0.709219858156028</v>
      </c>
      <c r="J93" s="3" t="n">
        <v>0.0595186</v>
      </c>
    </row>
    <row r="94" customFormat="false" ht="15" hidden="false" customHeight="false" outlineLevel="0" collapsed="false">
      <c r="A94" s="1" t="s">
        <v>77</v>
      </c>
      <c r="B94" s="16" t="s">
        <v>382</v>
      </c>
      <c r="C94" s="34" t="s">
        <v>383</v>
      </c>
      <c r="D94" s="18" t="n">
        <v>1</v>
      </c>
      <c r="E94" s="3" t="n">
        <f aca="false">(D94/136)*100</f>
        <v>0.735294117647059</v>
      </c>
      <c r="F94" s="4" t="n">
        <v>1</v>
      </c>
      <c r="G94" s="3" t="n">
        <f aca="false">(F94/2185)*100</f>
        <v>0.045766590389016</v>
      </c>
      <c r="H94" s="3" t="n">
        <f aca="false">(D94/F94)*100</f>
        <v>100</v>
      </c>
      <c r="I94" s="3" t="n">
        <f aca="false">(D94/141)*100</f>
        <v>0.709219858156028</v>
      </c>
      <c r="J94" s="3" t="n">
        <v>0.0595186</v>
      </c>
    </row>
    <row r="95" customFormat="false" ht="15" hidden="false" customHeight="false" outlineLevel="0" collapsed="false">
      <c r="A95" s="1" t="s">
        <v>77</v>
      </c>
      <c r="B95" s="16" t="s">
        <v>384</v>
      </c>
      <c r="C95" s="34" t="s">
        <v>385</v>
      </c>
      <c r="D95" s="18" t="n">
        <v>1</v>
      </c>
      <c r="E95" s="3" t="n">
        <f aca="false">(D95/136)*100</f>
        <v>0.735294117647059</v>
      </c>
      <c r="F95" s="4" t="n">
        <v>1</v>
      </c>
      <c r="G95" s="3" t="n">
        <f aca="false">(F95/2185)*100</f>
        <v>0.045766590389016</v>
      </c>
      <c r="H95" s="3" t="n">
        <f aca="false">(D95/F95)*100</f>
        <v>100</v>
      </c>
      <c r="I95" s="3" t="n">
        <f aca="false">(D95/141)*100</f>
        <v>0.709219858156028</v>
      </c>
      <c r="J95" s="3" t="n">
        <v>0.0595186</v>
      </c>
    </row>
    <row r="96" customFormat="false" ht="15" hidden="false" customHeight="false" outlineLevel="0" collapsed="false">
      <c r="A96" s="1" t="s">
        <v>77</v>
      </c>
      <c r="B96" s="16" t="s">
        <v>386</v>
      </c>
      <c r="C96" s="34" t="s">
        <v>387</v>
      </c>
      <c r="D96" s="18" t="n">
        <v>1</v>
      </c>
      <c r="E96" s="3" t="n">
        <f aca="false">(D96/136)*100</f>
        <v>0.735294117647059</v>
      </c>
      <c r="F96" s="4" t="n">
        <v>1</v>
      </c>
      <c r="G96" s="3" t="n">
        <f aca="false">(F96/2185)*100</f>
        <v>0.045766590389016</v>
      </c>
      <c r="H96" s="3" t="n">
        <f aca="false">(D96/F96)*100</f>
        <v>100</v>
      </c>
      <c r="I96" s="3" t="n">
        <f aca="false">(D96/141)*100</f>
        <v>0.709219858156028</v>
      </c>
      <c r="J96" s="3" t="n">
        <v>0.0595186</v>
      </c>
    </row>
    <row r="97" customFormat="false" ht="15" hidden="false" customHeight="false" outlineLevel="0" collapsed="false">
      <c r="A97" s="1" t="s">
        <v>77</v>
      </c>
      <c r="B97" s="16" t="s">
        <v>226</v>
      </c>
      <c r="C97" s="34" t="s">
        <v>227</v>
      </c>
      <c r="D97" s="18" t="n">
        <v>1</v>
      </c>
      <c r="E97" s="3" t="n">
        <f aca="false">(D97/136)*100</f>
        <v>0.735294117647059</v>
      </c>
      <c r="F97" s="4" t="n">
        <v>1</v>
      </c>
      <c r="G97" s="3" t="n">
        <f aca="false">(F97/2185)*100</f>
        <v>0.045766590389016</v>
      </c>
      <c r="H97" s="3" t="n">
        <f aca="false">(D97/F97)*100</f>
        <v>100</v>
      </c>
      <c r="I97" s="3" t="n">
        <f aca="false">(D97/141)*100</f>
        <v>0.709219858156028</v>
      </c>
      <c r="J97" s="3" t="n">
        <v>0.0595186</v>
      </c>
    </row>
    <row r="98" customFormat="false" ht="15" hidden="false" customHeight="false" outlineLevel="0" collapsed="false">
      <c r="A98" s="1" t="s">
        <v>77</v>
      </c>
      <c r="B98" s="16" t="s">
        <v>388</v>
      </c>
      <c r="C98" s="34" t="s">
        <v>389</v>
      </c>
      <c r="D98" s="18" t="n">
        <v>1</v>
      </c>
      <c r="E98" s="3" t="n">
        <f aca="false">(D98/136)*100</f>
        <v>0.735294117647059</v>
      </c>
      <c r="F98" s="4" t="n">
        <v>1</v>
      </c>
      <c r="G98" s="3" t="n">
        <f aca="false">(F98/2185)*100</f>
        <v>0.045766590389016</v>
      </c>
      <c r="H98" s="3" t="n">
        <f aca="false">(D98/F98)*100</f>
        <v>100</v>
      </c>
      <c r="I98" s="3" t="n">
        <f aca="false">(D98/141)*100</f>
        <v>0.709219858156028</v>
      </c>
      <c r="J98" s="3" t="n">
        <v>0.0595186</v>
      </c>
    </row>
    <row r="99" customFormat="false" ht="15" hidden="false" customHeight="false" outlineLevel="0" collapsed="false">
      <c r="A99" s="1" t="s">
        <v>77</v>
      </c>
      <c r="B99" s="16" t="s">
        <v>390</v>
      </c>
      <c r="C99" s="34" t="s">
        <v>391</v>
      </c>
      <c r="D99" s="18" t="n">
        <v>1</v>
      </c>
      <c r="E99" s="3" t="n">
        <f aca="false">(D99/136)*100</f>
        <v>0.735294117647059</v>
      </c>
      <c r="F99" s="4" t="n">
        <v>1</v>
      </c>
      <c r="G99" s="3" t="n">
        <f aca="false">(F99/2185)*100</f>
        <v>0.045766590389016</v>
      </c>
      <c r="H99" s="3" t="n">
        <f aca="false">(D99/F99)*100</f>
        <v>100</v>
      </c>
      <c r="I99" s="3" t="n">
        <f aca="false">(D99/141)*100</f>
        <v>0.709219858156028</v>
      </c>
      <c r="J99" s="3" t="n">
        <v>0.0595186</v>
      </c>
    </row>
    <row r="100" customFormat="false" ht="15" hidden="false" customHeight="false" outlineLevel="0" collapsed="false">
      <c r="A100" s="1" t="s">
        <v>77</v>
      </c>
      <c r="B100" s="16" t="s">
        <v>392</v>
      </c>
      <c r="C100" s="34" t="s">
        <v>393</v>
      </c>
      <c r="D100" s="18" t="n">
        <v>1</v>
      </c>
      <c r="E100" s="3" t="n">
        <f aca="false">(D100/136)*100</f>
        <v>0.735294117647059</v>
      </c>
      <c r="F100" s="4" t="n">
        <v>1</v>
      </c>
      <c r="G100" s="3" t="n">
        <f aca="false">(F100/2185)*100</f>
        <v>0.045766590389016</v>
      </c>
      <c r="H100" s="3" t="n">
        <f aca="false">(D100/F100)*100</f>
        <v>100</v>
      </c>
      <c r="I100" s="3" t="n">
        <f aca="false">(D100/141)*100</f>
        <v>0.709219858156028</v>
      </c>
      <c r="J100" s="3" t="n">
        <v>0.0595186</v>
      </c>
    </row>
    <row r="101" customFormat="false" ht="15" hidden="false" customHeight="false" outlineLevel="0" collapsed="false">
      <c r="A101" s="1" t="s">
        <v>77</v>
      </c>
      <c r="B101" s="16" t="s">
        <v>394</v>
      </c>
      <c r="C101" s="34" t="s">
        <v>395</v>
      </c>
      <c r="D101" s="18" t="n">
        <v>1</v>
      </c>
      <c r="E101" s="3" t="n">
        <f aca="false">(D101/136)*100</f>
        <v>0.735294117647059</v>
      </c>
      <c r="F101" s="4" t="n">
        <v>1</v>
      </c>
      <c r="G101" s="3" t="n">
        <f aca="false">(F101/2185)*100</f>
        <v>0.045766590389016</v>
      </c>
      <c r="H101" s="3" t="n">
        <f aca="false">(D101/F101)*100</f>
        <v>100</v>
      </c>
      <c r="I101" s="3" t="n">
        <f aca="false">(D101/141)*100</f>
        <v>0.709219858156028</v>
      </c>
      <c r="J101" s="3" t="n">
        <v>0.0595186</v>
      </c>
    </row>
    <row r="102" customFormat="false" ht="15" hidden="false" customHeight="false" outlineLevel="0" collapsed="false">
      <c r="A102" s="1" t="s">
        <v>77</v>
      </c>
      <c r="B102" s="16" t="s">
        <v>396</v>
      </c>
      <c r="C102" s="34" t="s">
        <v>397</v>
      </c>
      <c r="D102" s="18" t="n">
        <v>1</v>
      </c>
      <c r="E102" s="3" t="n">
        <f aca="false">(D102/136)*100</f>
        <v>0.735294117647059</v>
      </c>
      <c r="F102" s="4" t="n">
        <v>1</v>
      </c>
      <c r="G102" s="3" t="n">
        <f aca="false">(F102/2185)*100</f>
        <v>0.045766590389016</v>
      </c>
      <c r="H102" s="3" t="n">
        <f aca="false">(D102/F102)*100</f>
        <v>100</v>
      </c>
      <c r="I102" s="3" t="n">
        <f aca="false">(D102/141)*100</f>
        <v>0.709219858156028</v>
      </c>
      <c r="J102" s="3" t="n">
        <v>0.0595186</v>
      </c>
    </row>
    <row r="103" s="25" customFormat="true" ht="15" hidden="false" customHeight="false" outlineLevel="0" collapsed="false">
      <c r="A103" s="1" t="s">
        <v>77</v>
      </c>
      <c r="B103" s="16" t="s">
        <v>112</v>
      </c>
      <c r="C103" s="34" t="s">
        <v>113</v>
      </c>
      <c r="D103" s="18" t="n">
        <v>12</v>
      </c>
      <c r="E103" s="3" t="n">
        <f aca="false">(D103/136)*100</f>
        <v>8.82352941176471</v>
      </c>
      <c r="F103" s="4" t="n">
        <v>148</v>
      </c>
      <c r="G103" s="3" t="n">
        <f aca="false">(F103/2185)*100</f>
        <v>6.77345537757437</v>
      </c>
      <c r="H103" s="3" t="n">
        <f aca="false">(D103/F103)*100</f>
        <v>8.10810810810811</v>
      </c>
      <c r="I103" s="3" t="n">
        <f aca="false">(D103/141)*100</f>
        <v>8.51063829787234</v>
      </c>
      <c r="J103" s="28" t="n">
        <v>0.06861627</v>
      </c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</row>
    <row r="104" customFormat="false" ht="15" hidden="false" customHeight="false" outlineLevel="0" collapsed="false">
      <c r="A104" s="1" t="s">
        <v>77</v>
      </c>
      <c r="B104" s="16" t="s">
        <v>398</v>
      </c>
      <c r="C104" s="34" t="s">
        <v>399</v>
      </c>
      <c r="D104" s="18" t="n">
        <v>4</v>
      </c>
      <c r="E104" s="3" t="n">
        <f aca="false">(D104/136)*100</f>
        <v>2.94117647058824</v>
      </c>
      <c r="F104" s="4" t="n">
        <v>31</v>
      </c>
      <c r="G104" s="3" t="n">
        <f aca="false">(F104/2185)*100</f>
        <v>1.4187643020595</v>
      </c>
      <c r="H104" s="3" t="n">
        <f aca="false">(D104/F104)*100</f>
        <v>12.9032258064516</v>
      </c>
      <c r="I104" s="3" t="n">
        <f aca="false">(D104/141)*100</f>
        <v>2.83687943262411</v>
      </c>
      <c r="J104" s="3" t="n">
        <v>0.07500937</v>
      </c>
    </row>
    <row r="105" customFormat="false" ht="15" hidden="false" customHeight="false" outlineLevel="0" collapsed="false">
      <c r="A105" s="1" t="s">
        <v>77</v>
      </c>
      <c r="B105" s="16" t="s">
        <v>152</v>
      </c>
      <c r="C105" s="34" t="s">
        <v>153</v>
      </c>
      <c r="D105" s="18" t="n">
        <v>4</v>
      </c>
      <c r="E105" s="3" t="n">
        <f aca="false">(D105/136)*100</f>
        <v>2.94117647058824</v>
      </c>
      <c r="F105" s="4" t="n">
        <v>32</v>
      </c>
      <c r="G105" s="3" t="n">
        <f aca="false">(F105/2185)*100</f>
        <v>1.46453089244851</v>
      </c>
      <c r="H105" s="3" t="n">
        <f aca="false">(D105/F105)*100</f>
        <v>12.5</v>
      </c>
      <c r="I105" s="3" t="n">
        <f aca="false">(D105/141)*100</f>
        <v>2.83687943262411</v>
      </c>
      <c r="J105" s="3" t="n">
        <v>0.08070472</v>
      </c>
    </row>
    <row r="106" customFormat="false" ht="15" hidden="false" customHeight="false" outlineLevel="0" collapsed="false">
      <c r="A106" s="1" t="s">
        <v>77</v>
      </c>
      <c r="B106" s="16" t="s">
        <v>400</v>
      </c>
      <c r="C106" s="34" t="s">
        <v>401</v>
      </c>
      <c r="D106" s="18" t="n">
        <v>3</v>
      </c>
      <c r="E106" s="3" t="n">
        <f aca="false">(D106/136)*100</f>
        <v>2.20588235294118</v>
      </c>
      <c r="F106" s="4" t="n">
        <v>21</v>
      </c>
      <c r="G106" s="3" t="n">
        <f aca="false">(F106/2185)*100</f>
        <v>0.961098398169336</v>
      </c>
      <c r="H106" s="3" t="n">
        <f aca="false">(D106/F106)*100</f>
        <v>14.2857142857143</v>
      </c>
      <c r="I106" s="3" t="n">
        <f aca="false">(D106/141)*100</f>
        <v>2.12765957446809</v>
      </c>
      <c r="J106" s="3" t="n">
        <v>0.09279044</v>
      </c>
    </row>
    <row r="107" customFormat="false" ht="15" hidden="false" customHeight="false" outlineLevel="0" collapsed="false">
      <c r="A107" s="1" t="s">
        <v>77</v>
      </c>
      <c r="B107" s="16" t="s">
        <v>106</v>
      </c>
      <c r="C107" s="34" t="s">
        <v>107</v>
      </c>
      <c r="D107" s="18" t="n">
        <v>2</v>
      </c>
      <c r="E107" s="3" t="n">
        <f aca="false">(D107/136)*100</f>
        <v>1.47058823529412</v>
      </c>
      <c r="F107" s="4" t="n">
        <v>10</v>
      </c>
      <c r="G107" s="3" t="n">
        <f aca="false">(F107/2185)*100</f>
        <v>0.45766590389016</v>
      </c>
      <c r="H107" s="3" t="n">
        <f aca="false">(D107/F107)*100</f>
        <v>20</v>
      </c>
      <c r="I107" s="3" t="n">
        <f aca="false">(D107/141)*100</f>
        <v>1.41843971631206</v>
      </c>
      <c r="J107" s="3" t="n">
        <v>0.09750212</v>
      </c>
    </row>
    <row r="108" customFormat="false" ht="15" hidden="false" customHeight="false" outlineLevel="0" collapsed="false">
      <c r="A108" s="1" t="s">
        <v>77</v>
      </c>
      <c r="B108" s="16" t="s">
        <v>258</v>
      </c>
      <c r="C108" s="34" t="s">
        <v>259</v>
      </c>
      <c r="D108" s="18" t="n">
        <v>1</v>
      </c>
      <c r="E108" s="3" t="n">
        <f aca="false">(D108/136)*100</f>
        <v>0.735294117647059</v>
      </c>
      <c r="F108" s="4" t="n">
        <v>2</v>
      </c>
      <c r="G108" s="3" t="n">
        <f aca="false">(F108/2185)*100</f>
        <v>0.0915331807780321</v>
      </c>
      <c r="H108" s="3" t="n">
        <f aca="false">(D108/F108)*100</f>
        <v>50</v>
      </c>
      <c r="I108" s="3" t="n">
        <f aca="false">(D108/141)*100</f>
        <v>0.709219858156028</v>
      </c>
      <c r="J108" s="3" t="n">
        <v>0.1120013</v>
      </c>
    </row>
    <row r="109" customFormat="false" ht="15" hidden="false" customHeight="false" outlineLevel="0" collapsed="false">
      <c r="A109" s="1" t="s">
        <v>77</v>
      </c>
      <c r="B109" s="16" t="s">
        <v>402</v>
      </c>
      <c r="C109" s="34" t="s">
        <v>403</v>
      </c>
      <c r="D109" s="18" t="n">
        <v>1</v>
      </c>
      <c r="E109" s="3" t="n">
        <f aca="false">(D109/136)*100</f>
        <v>0.735294117647059</v>
      </c>
      <c r="F109" s="4" t="n">
        <v>2</v>
      </c>
      <c r="G109" s="3" t="n">
        <f aca="false">(F109/2185)*100</f>
        <v>0.0915331807780321</v>
      </c>
      <c r="H109" s="3" t="n">
        <f aca="false">(D109/F109)*100</f>
        <v>50</v>
      </c>
      <c r="I109" s="3" t="n">
        <f aca="false">(D109/141)*100</f>
        <v>0.709219858156028</v>
      </c>
      <c r="J109" s="3" t="n">
        <v>0.1120013</v>
      </c>
    </row>
    <row r="110" customFormat="false" ht="15" hidden="false" customHeight="false" outlineLevel="0" collapsed="false">
      <c r="A110" s="1" t="s">
        <v>77</v>
      </c>
      <c r="B110" s="16" t="s">
        <v>252</v>
      </c>
      <c r="C110" s="34" t="s">
        <v>253</v>
      </c>
      <c r="D110" s="18" t="n">
        <v>1</v>
      </c>
      <c r="E110" s="3" t="n">
        <f aca="false">(D110/136)*100</f>
        <v>0.735294117647059</v>
      </c>
      <c r="F110" s="4" t="n">
        <v>2</v>
      </c>
      <c r="G110" s="3" t="n">
        <f aca="false">(F110/2185)*100</f>
        <v>0.0915331807780321</v>
      </c>
      <c r="H110" s="3" t="n">
        <f aca="false">(D110/F110)*100</f>
        <v>50</v>
      </c>
      <c r="I110" s="3" t="n">
        <f aca="false">(D110/141)*100</f>
        <v>0.709219858156028</v>
      </c>
      <c r="J110" s="3" t="n">
        <v>0.1120013</v>
      </c>
    </row>
    <row r="111" customFormat="false" ht="15" hidden="false" customHeight="false" outlineLevel="0" collapsed="false">
      <c r="A111" s="1" t="s">
        <v>77</v>
      </c>
      <c r="B111" s="16" t="s">
        <v>404</v>
      </c>
      <c r="C111" s="34" t="s">
        <v>405</v>
      </c>
      <c r="D111" s="18" t="n">
        <v>1</v>
      </c>
      <c r="E111" s="3" t="n">
        <f aca="false">(D111/136)*100</f>
        <v>0.735294117647059</v>
      </c>
      <c r="F111" s="4" t="n">
        <v>2</v>
      </c>
      <c r="G111" s="3" t="n">
        <f aca="false">(F111/2185)*100</f>
        <v>0.0915331807780321</v>
      </c>
      <c r="H111" s="3" t="n">
        <f aca="false">(D111/F111)*100</f>
        <v>50</v>
      </c>
      <c r="I111" s="3" t="n">
        <f aca="false">(D111/141)*100</f>
        <v>0.709219858156028</v>
      </c>
      <c r="J111" s="3" t="n">
        <v>0.1120013</v>
      </c>
    </row>
    <row r="112" customFormat="false" ht="15" hidden="false" customHeight="false" outlineLevel="0" collapsed="false">
      <c r="A112" s="1" t="s">
        <v>77</v>
      </c>
      <c r="B112" s="16" t="s">
        <v>250</v>
      </c>
      <c r="C112" s="34" t="s">
        <v>251</v>
      </c>
      <c r="D112" s="18" t="n">
        <v>1</v>
      </c>
      <c r="E112" s="3" t="n">
        <f aca="false">(D112/136)*100</f>
        <v>0.735294117647059</v>
      </c>
      <c r="F112" s="4" t="n">
        <v>2</v>
      </c>
      <c r="G112" s="3" t="n">
        <f aca="false">(F112/2185)*100</f>
        <v>0.0915331807780321</v>
      </c>
      <c r="H112" s="3" t="n">
        <f aca="false">(D112/F112)*100</f>
        <v>50</v>
      </c>
      <c r="I112" s="3" t="n">
        <f aca="false">(D112/141)*100</f>
        <v>0.709219858156028</v>
      </c>
      <c r="J112" s="3" t="n">
        <v>0.1120013</v>
      </c>
    </row>
    <row r="113" customFormat="false" ht="15" hidden="false" customHeight="false" outlineLevel="0" collapsed="false">
      <c r="A113" s="1" t="s">
        <v>77</v>
      </c>
      <c r="B113" s="16" t="s">
        <v>406</v>
      </c>
      <c r="C113" s="34" t="s">
        <v>407</v>
      </c>
      <c r="D113" s="18" t="n">
        <v>1</v>
      </c>
      <c r="E113" s="3" t="n">
        <f aca="false">(D113/136)*100</f>
        <v>0.735294117647059</v>
      </c>
      <c r="F113" s="4" t="n">
        <v>2</v>
      </c>
      <c r="G113" s="3" t="n">
        <f aca="false">(F113/2185)*100</f>
        <v>0.0915331807780321</v>
      </c>
      <c r="H113" s="3" t="n">
        <f aca="false">(D113/F113)*100</f>
        <v>50</v>
      </c>
      <c r="I113" s="3" t="n">
        <f aca="false">(D113/141)*100</f>
        <v>0.709219858156028</v>
      </c>
      <c r="J113" s="3" t="n">
        <v>0.1120013</v>
      </c>
    </row>
    <row r="114" customFormat="false" ht="15" hidden="false" customHeight="false" outlineLevel="0" collapsed="false">
      <c r="A114" s="1" t="s">
        <v>77</v>
      </c>
      <c r="B114" s="16" t="s">
        <v>408</v>
      </c>
      <c r="C114" s="34" t="s">
        <v>409</v>
      </c>
      <c r="D114" s="18" t="n">
        <v>1</v>
      </c>
      <c r="E114" s="3" t="n">
        <f aca="false">(D114/136)*100</f>
        <v>0.735294117647059</v>
      </c>
      <c r="F114" s="4" t="n">
        <v>2</v>
      </c>
      <c r="G114" s="3" t="n">
        <f aca="false">(F114/2185)*100</f>
        <v>0.0915331807780321</v>
      </c>
      <c r="H114" s="3" t="n">
        <f aca="false">(D114/F114)*100</f>
        <v>50</v>
      </c>
      <c r="I114" s="3" t="n">
        <f aca="false">(D114/141)*100</f>
        <v>0.709219858156028</v>
      </c>
      <c r="J114" s="3" t="n">
        <v>0.1120013</v>
      </c>
    </row>
    <row r="115" customFormat="false" ht="15" hidden="false" customHeight="false" outlineLevel="0" collapsed="false">
      <c r="A115" s="1" t="s">
        <v>77</v>
      </c>
      <c r="B115" s="16" t="s">
        <v>410</v>
      </c>
      <c r="C115" s="34" t="s">
        <v>411</v>
      </c>
      <c r="D115" s="18" t="n">
        <v>1</v>
      </c>
      <c r="E115" s="3" t="n">
        <f aca="false">(D115/136)*100</f>
        <v>0.735294117647059</v>
      </c>
      <c r="F115" s="4" t="n">
        <v>2</v>
      </c>
      <c r="G115" s="3" t="n">
        <f aca="false">(F115/2185)*100</f>
        <v>0.0915331807780321</v>
      </c>
      <c r="H115" s="3" t="n">
        <f aca="false">(D115/F115)*100</f>
        <v>50</v>
      </c>
      <c r="I115" s="3" t="n">
        <f aca="false">(D115/141)*100</f>
        <v>0.709219858156028</v>
      </c>
      <c r="J115" s="3" t="n">
        <v>0.1120013</v>
      </c>
    </row>
    <row r="116" customFormat="false" ht="15" hidden="false" customHeight="false" outlineLevel="0" collapsed="false">
      <c r="A116" s="1" t="s">
        <v>77</v>
      </c>
      <c r="B116" s="16" t="s">
        <v>412</v>
      </c>
      <c r="C116" s="34" t="s">
        <v>413</v>
      </c>
      <c r="D116" s="18" t="n">
        <v>1</v>
      </c>
      <c r="E116" s="3" t="n">
        <f aca="false">(D116/136)*100</f>
        <v>0.735294117647059</v>
      </c>
      <c r="F116" s="4" t="n">
        <v>2</v>
      </c>
      <c r="G116" s="3" t="n">
        <f aca="false">(F116/2185)*100</f>
        <v>0.0915331807780321</v>
      </c>
      <c r="H116" s="3" t="n">
        <f aca="false">(D116/F116)*100</f>
        <v>50</v>
      </c>
      <c r="I116" s="3" t="n">
        <f aca="false">(D116/141)*100</f>
        <v>0.709219858156028</v>
      </c>
      <c r="J116" s="3" t="n">
        <v>0.1120013</v>
      </c>
    </row>
    <row r="117" customFormat="false" ht="15" hidden="false" customHeight="false" outlineLevel="0" collapsed="false">
      <c r="A117" s="1" t="s">
        <v>77</v>
      </c>
      <c r="B117" s="16" t="s">
        <v>414</v>
      </c>
      <c r="C117" s="34" t="s">
        <v>415</v>
      </c>
      <c r="D117" s="18" t="n">
        <v>1</v>
      </c>
      <c r="E117" s="3" t="n">
        <f aca="false">(D117/136)*100</f>
        <v>0.735294117647059</v>
      </c>
      <c r="F117" s="4" t="n">
        <v>2</v>
      </c>
      <c r="G117" s="3" t="n">
        <f aca="false">(F117/2185)*100</f>
        <v>0.0915331807780321</v>
      </c>
      <c r="H117" s="3" t="n">
        <f aca="false">(D117/F117)*100</f>
        <v>50</v>
      </c>
      <c r="I117" s="3" t="n">
        <f aca="false">(D117/141)*100</f>
        <v>0.709219858156028</v>
      </c>
      <c r="J117" s="3" t="n">
        <v>0.1120013</v>
      </c>
    </row>
    <row r="118" customFormat="false" ht="15" hidden="false" customHeight="false" outlineLevel="0" collapsed="false">
      <c r="A118" s="1" t="s">
        <v>77</v>
      </c>
      <c r="B118" s="16" t="s">
        <v>416</v>
      </c>
      <c r="C118" s="34" t="s">
        <v>417</v>
      </c>
      <c r="D118" s="18" t="n">
        <v>2</v>
      </c>
      <c r="E118" s="3" t="n">
        <f aca="false">(D118/136)*100</f>
        <v>1.47058823529412</v>
      </c>
      <c r="F118" s="4" t="n">
        <v>14</v>
      </c>
      <c r="G118" s="3" t="n">
        <f aca="false">(F118/2185)*100</f>
        <v>0.640732265446224</v>
      </c>
      <c r="H118" s="3" t="n">
        <f aca="false">(D118/F118)*100</f>
        <v>14.2857142857143</v>
      </c>
      <c r="I118" s="3" t="n">
        <f aca="false">(D118/141)*100</f>
        <v>1.41843971631206</v>
      </c>
      <c r="J118" s="3" t="n">
        <v>0.1546366</v>
      </c>
    </row>
    <row r="119" customFormat="false" ht="15" hidden="false" customHeight="false" outlineLevel="0" collapsed="false">
      <c r="A119" s="1" t="s">
        <v>77</v>
      </c>
      <c r="B119" s="16" t="s">
        <v>264</v>
      </c>
      <c r="C119" s="34" t="s">
        <v>265</v>
      </c>
      <c r="D119" s="18" t="n">
        <v>1</v>
      </c>
      <c r="E119" s="3" t="n">
        <f aca="false">(D119/136)*100</f>
        <v>0.735294117647059</v>
      </c>
      <c r="F119" s="4" t="n">
        <v>3</v>
      </c>
      <c r="G119" s="3" t="n">
        <f aca="false">(F119/2185)*100</f>
        <v>0.137299771167048</v>
      </c>
      <c r="H119" s="3" t="n">
        <f aca="false">(D119/F119)*100</f>
        <v>33.3333333333333</v>
      </c>
      <c r="I119" s="3" t="n">
        <f aca="false">(D119/141)*100</f>
        <v>0.709219858156028</v>
      </c>
      <c r="J119" s="3" t="n">
        <v>0.1580675</v>
      </c>
    </row>
    <row r="120" customFormat="false" ht="15" hidden="false" customHeight="false" outlineLevel="0" collapsed="false">
      <c r="A120" s="1" t="s">
        <v>77</v>
      </c>
      <c r="B120" s="16" t="s">
        <v>418</v>
      </c>
      <c r="C120" s="34" t="s">
        <v>419</v>
      </c>
      <c r="D120" s="18" t="n">
        <v>1</v>
      </c>
      <c r="E120" s="3" t="n">
        <f aca="false">(D120/136)*100</f>
        <v>0.735294117647059</v>
      </c>
      <c r="F120" s="4" t="n">
        <v>3</v>
      </c>
      <c r="G120" s="3" t="n">
        <f aca="false">(F120/2185)*100</f>
        <v>0.137299771167048</v>
      </c>
      <c r="H120" s="3" t="n">
        <f aca="false">(D120/F120)*100</f>
        <v>33.3333333333333</v>
      </c>
      <c r="I120" s="3" t="n">
        <f aca="false">(D120/141)*100</f>
        <v>0.709219858156028</v>
      </c>
      <c r="J120" s="3" t="n">
        <v>0.1580675</v>
      </c>
    </row>
    <row r="121" customFormat="false" ht="15" hidden="false" customHeight="false" outlineLevel="0" collapsed="false">
      <c r="A121" s="1" t="s">
        <v>77</v>
      </c>
      <c r="B121" s="16" t="s">
        <v>420</v>
      </c>
      <c r="C121" s="34" t="s">
        <v>421</v>
      </c>
      <c r="D121" s="18" t="n">
        <v>1</v>
      </c>
      <c r="E121" s="3" t="n">
        <f aca="false">(D121/136)*100</f>
        <v>0.735294117647059</v>
      </c>
      <c r="F121" s="4" t="n">
        <v>3</v>
      </c>
      <c r="G121" s="3" t="n">
        <f aca="false">(F121/2185)*100</f>
        <v>0.137299771167048</v>
      </c>
      <c r="H121" s="3" t="n">
        <f aca="false">(D121/F121)*100</f>
        <v>33.3333333333333</v>
      </c>
      <c r="I121" s="3" t="n">
        <f aca="false">(D121/141)*100</f>
        <v>0.709219858156028</v>
      </c>
      <c r="J121" s="3" t="n">
        <v>0.1580675</v>
      </c>
    </row>
    <row r="122" customFormat="false" ht="15" hidden="false" customHeight="false" outlineLevel="0" collapsed="false">
      <c r="A122" s="1" t="s">
        <v>77</v>
      </c>
      <c r="B122" s="16" t="s">
        <v>422</v>
      </c>
      <c r="C122" s="34" t="s">
        <v>423</v>
      </c>
      <c r="D122" s="18" t="n">
        <v>1</v>
      </c>
      <c r="E122" s="3" t="n">
        <f aca="false">(D122/136)*100</f>
        <v>0.735294117647059</v>
      </c>
      <c r="F122" s="4" t="n">
        <v>3</v>
      </c>
      <c r="G122" s="3" t="n">
        <f aca="false">(F122/2185)*100</f>
        <v>0.137299771167048</v>
      </c>
      <c r="H122" s="3" t="n">
        <f aca="false">(D122/F122)*100</f>
        <v>33.3333333333333</v>
      </c>
      <c r="I122" s="3" t="n">
        <f aca="false">(D122/141)*100</f>
        <v>0.709219858156028</v>
      </c>
      <c r="J122" s="3" t="n">
        <v>0.1580675</v>
      </c>
    </row>
    <row r="123" customFormat="false" ht="15" hidden="false" customHeight="false" outlineLevel="0" collapsed="false">
      <c r="A123" s="1" t="s">
        <v>77</v>
      </c>
      <c r="B123" s="16" t="s">
        <v>424</v>
      </c>
      <c r="C123" s="34" t="s">
        <v>425</v>
      </c>
      <c r="D123" s="18" t="n">
        <v>1</v>
      </c>
      <c r="E123" s="3" t="n">
        <f aca="false">(D123/136)*100</f>
        <v>0.735294117647059</v>
      </c>
      <c r="F123" s="4" t="n">
        <v>3</v>
      </c>
      <c r="G123" s="3" t="n">
        <f aca="false">(F123/2185)*100</f>
        <v>0.137299771167048</v>
      </c>
      <c r="H123" s="3" t="n">
        <f aca="false">(D123/F123)*100</f>
        <v>33.3333333333333</v>
      </c>
      <c r="I123" s="3" t="n">
        <f aca="false">(D123/141)*100</f>
        <v>0.709219858156028</v>
      </c>
      <c r="J123" s="3" t="n">
        <v>0.1580675</v>
      </c>
    </row>
    <row r="124" customFormat="false" ht="15" hidden="false" customHeight="false" outlineLevel="0" collapsed="false">
      <c r="A124" s="1" t="s">
        <v>77</v>
      </c>
      <c r="B124" s="16" t="s">
        <v>426</v>
      </c>
      <c r="C124" s="34" t="s">
        <v>427</v>
      </c>
      <c r="D124" s="18" t="n">
        <v>1</v>
      </c>
      <c r="E124" s="3" t="n">
        <f aca="false">(D124/136)*100</f>
        <v>0.735294117647059</v>
      </c>
      <c r="F124" s="4" t="n">
        <v>3</v>
      </c>
      <c r="G124" s="3" t="n">
        <f aca="false">(F124/2185)*100</f>
        <v>0.137299771167048</v>
      </c>
      <c r="H124" s="3" t="n">
        <f aca="false">(D124/F124)*100</f>
        <v>33.3333333333333</v>
      </c>
      <c r="I124" s="3" t="n">
        <f aca="false">(D124/141)*100</f>
        <v>0.709219858156028</v>
      </c>
      <c r="J124" s="3" t="n">
        <v>0.1580675</v>
      </c>
    </row>
    <row r="125" customFormat="false" ht="15" hidden="false" customHeight="false" outlineLevel="0" collapsed="false">
      <c r="A125" s="1" t="s">
        <v>77</v>
      </c>
      <c r="B125" s="16" t="s">
        <v>428</v>
      </c>
      <c r="C125" s="34" t="s">
        <v>429</v>
      </c>
      <c r="D125" s="82" t="n">
        <v>1</v>
      </c>
      <c r="E125" s="3" t="n">
        <f aca="false">(D125/136)*100</f>
        <v>0.735294117647059</v>
      </c>
      <c r="F125" s="4" t="n">
        <v>3</v>
      </c>
      <c r="G125" s="3" t="n">
        <f aca="false">(F125/2185)*100</f>
        <v>0.137299771167048</v>
      </c>
      <c r="H125" s="3" t="n">
        <f aca="false">(D125/F125)*100</f>
        <v>33.3333333333333</v>
      </c>
      <c r="I125" s="3" t="n">
        <f aca="false">(D125/141)*100</f>
        <v>0.709219858156028</v>
      </c>
      <c r="J125" s="3" t="n">
        <v>0.1580675</v>
      </c>
    </row>
    <row r="126" customFormat="false" ht="15" hidden="false" customHeight="false" outlineLevel="0" collapsed="false">
      <c r="A126" s="1" t="s">
        <v>77</v>
      </c>
      <c r="B126" s="16" t="s">
        <v>286</v>
      </c>
      <c r="C126" s="34" t="s">
        <v>287</v>
      </c>
      <c r="D126" s="18" t="n">
        <v>2</v>
      </c>
      <c r="E126" s="3" t="n">
        <f aca="false">(D126/136)*100</f>
        <v>1.47058823529412</v>
      </c>
      <c r="F126" s="4" t="n">
        <v>16</v>
      </c>
      <c r="G126" s="3" t="n">
        <f aca="false">(F126/2185)*100</f>
        <v>0.732265446224256</v>
      </c>
      <c r="H126" s="3" t="n">
        <f aca="false">(D126/F126)*100</f>
        <v>12.5</v>
      </c>
      <c r="I126" s="3" t="n">
        <f aca="false">(D126/141)*100</f>
        <v>1.41843971631206</v>
      </c>
      <c r="J126" s="3" t="n">
        <v>0.1805572</v>
      </c>
    </row>
    <row r="127" customFormat="false" ht="15" hidden="false" customHeight="false" outlineLevel="0" collapsed="false">
      <c r="A127" s="1" t="s">
        <v>77</v>
      </c>
      <c r="B127" s="16" t="s">
        <v>430</v>
      </c>
      <c r="C127" s="34" t="s">
        <v>431</v>
      </c>
      <c r="D127" s="18" t="n">
        <v>1</v>
      </c>
      <c r="E127" s="3" t="n">
        <f aca="false">(D127/136)*100</f>
        <v>0.735294117647059</v>
      </c>
      <c r="F127" s="4" t="n">
        <v>4</v>
      </c>
      <c r="G127" s="3" t="n">
        <f aca="false">(F127/2185)*100</f>
        <v>0.183066361556064</v>
      </c>
      <c r="H127" s="3" t="n">
        <f aca="false">(D127/F127)*100</f>
        <v>25</v>
      </c>
      <c r="I127" s="3" t="n">
        <f aca="false">(D127/141)*100</f>
        <v>0.709219858156028</v>
      </c>
      <c r="J127" s="3" t="n">
        <v>0.1982886</v>
      </c>
    </row>
    <row r="128" customFormat="false" ht="15" hidden="false" customHeight="false" outlineLevel="0" collapsed="false">
      <c r="A128" s="1" t="s">
        <v>77</v>
      </c>
      <c r="B128" s="16" t="s">
        <v>132</v>
      </c>
      <c r="C128" s="34" t="s">
        <v>133</v>
      </c>
      <c r="D128" s="18" t="n">
        <v>1</v>
      </c>
      <c r="E128" s="3" t="n">
        <f aca="false">(D128/136)*100</f>
        <v>0.735294117647059</v>
      </c>
      <c r="F128" s="4" t="n">
        <v>4</v>
      </c>
      <c r="G128" s="3" t="n">
        <f aca="false">(F128/2185)*100</f>
        <v>0.183066361556064</v>
      </c>
      <c r="H128" s="3" t="n">
        <f aca="false">(D128/F128)*100</f>
        <v>25</v>
      </c>
      <c r="I128" s="3" t="n">
        <f aca="false">(D128/141)*100</f>
        <v>0.709219858156028</v>
      </c>
      <c r="J128" s="3" t="n">
        <v>0.1982886</v>
      </c>
    </row>
    <row r="129" customFormat="false" ht="15" hidden="false" customHeight="false" outlineLevel="0" collapsed="false">
      <c r="A129" s="1" t="s">
        <v>77</v>
      </c>
      <c r="B129" s="16" t="s">
        <v>432</v>
      </c>
      <c r="C129" s="34" t="s">
        <v>433</v>
      </c>
      <c r="D129" s="18" t="n">
        <v>1</v>
      </c>
      <c r="E129" s="3" t="n">
        <f aca="false">(D129/136)*100</f>
        <v>0.735294117647059</v>
      </c>
      <c r="F129" s="4" t="n">
        <v>4</v>
      </c>
      <c r="G129" s="3" t="n">
        <f aca="false">(F129/2185)*100</f>
        <v>0.183066361556064</v>
      </c>
      <c r="H129" s="3" t="n">
        <f aca="false">(D129/F129)*100</f>
        <v>25</v>
      </c>
      <c r="I129" s="3" t="n">
        <f aca="false">(D129/141)*100</f>
        <v>0.709219858156028</v>
      </c>
      <c r="J129" s="3" t="n">
        <v>0.1982886</v>
      </c>
    </row>
    <row r="130" customFormat="false" ht="15" hidden="false" customHeight="false" outlineLevel="0" collapsed="false">
      <c r="A130" s="1" t="s">
        <v>77</v>
      </c>
      <c r="B130" s="16" t="s">
        <v>434</v>
      </c>
      <c r="C130" s="34" t="s">
        <v>435</v>
      </c>
      <c r="D130" s="82" t="n">
        <v>1</v>
      </c>
      <c r="E130" s="3" t="n">
        <f aca="false">(D130/136)*100</f>
        <v>0.735294117647059</v>
      </c>
      <c r="F130" s="4" t="n">
        <v>4</v>
      </c>
      <c r="G130" s="3" t="n">
        <f aca="false">(F130/2185)*100</f>
        <v>0.183066361556064</v>
      </c>
      <c r="H130" s="3" t="n">
        <f aca="false">(D130/F130)*100</f>
        <v>25</v>
      </c>
      <c r="I130" s="3" t="n">
        <f aca="false">(D130/141)*100</f>
        <v>0.709219858156028</v>
      </c>
      <c r="J130" s="3" t="n">
        <v>0.1982886</v>
      </c>
    </row>
    <row r="131" customFormat="false" ht="15" hidden="false" customHeight="false" outlineLevel="0" collapsed="false">
      <c r="A131" s="1" t="s">
        <v>77</v>
      </c>
      <c r="B131" s="16" t="s">
        <v>144</v>
      </c>
      <c r="C131" s="34" t="s">
        <v>145</v>
      </c>
      <c r="D131" s="18" t="n">
        <v>4</v>
      </c>
      <c r="E131" s="3" t="n">
        <f aca="false">(D131/136)*100</f>
        <v>2.94117647058824</v>
      </c>
      <c r="F131" s="4" t="n">
        <v>64</v>
      </c>
      <c r="G131" s="3" t="n">
        <f aca="false">(F131/2185)*100</f>
        <v>2.92906178489703</v>
      </c>
      <c r="H131" s="3" t="n">
        <f aca="false">(D131/F131)*100</f>
        <v>6.25</v>
      </c>
      <c r="I131" s="3" t="n">
        <f aca="false">(D131/141)*100</f>
        <v>2.83687943262411</v>
      </c>
      <c r="J131" s="3" t="n">
        <v>0.2037254</v>
      </c>
    </row>
    <row r="132" customFormat="false" ht="15" hidden="false" customHeight="false" outlineLevel="0" collapsed="false">
      <c r="A132" s="1" t="s">
        <v>77</v>
      </c>
      <c r="B132" s="16" t="s">
        <v>154</v>
      </c>
      <c r="C132" s="34" t="s">
        <v>155</v>
      </c>
      <c r="D132" s="18" t="n">
        <v>3</v>
      </c>
      <c r="E132" s="3" t="n">
        <f aca="false">(D132/136)*100</f>
        <v>2.20588235294118</v>
      </c>
      <c r="F132" s="4" t="n">
        <v>38</v>
      </c>
      <c r="G132" s="3" t="n">
        <f aca="false">(F132/2185)*100</f>
        <v>1.73913043478261</v>
      </c>
      <c r="H132" s="3" t="n">
        <f aca="false">(D132/F132)*100</f>
        <v>7.89473684210526</v>
      </c>
      <c r="I132" s="3" t="n">
        <f aca="false">(D132/141)*100</f>
        <v>2.12765957446809</v>
      </c>
      <c r="J132" s="3" t="n">
        <v>0.2094938</v>
      </c>
    </row>
    <row r="133" customFormat="false" ht="15" hidden="false" customHeight="false" outlineLevel="0" collapsed="false">
      <c r="A133" s="1" t="s">
        <v>77</v>
      </c>
      <c r="B133" s="16" t="s">
        <v>266</v>
      </c>
      <c r="C133" s="34" t="s">
        <v>267</v>
      </c>
      <c r="D133" s="18" t="n">
        <v>1</v>
      </c>
      <c r="E133" s="3" t="n">
        <f aca="false">(D133/136)*100</f>
        <v>0.735294117647059</v>
      </c>
      <c r="F133" s="4" t="n">
        <v>5</v>
      </c>
      <c r="G133" s="3" t="n">
        <f aca="false">(F133/2185)*100</f>
        <v>0.22883295194508</v>
      </c>
      <c r="H133" s="3" t="n">
        <f aca="false">(D133/F133)*100</f>
        <v>20</v>
      </c>
      <c r="I133" s="3" t="n">
        <f aca="false">(D133/141)*100</f>
        <v>0.709219858156028</v>
      </c>
      <c r="J133" s="3" t="n">
        <v>0.2331912</v>
      </c>
    </row>
    <row r="134" customFormat="false" ht="15" hidden="false" customHeight="false" outlineLevel="0" collapsed="false">
      <c r="A134" s="1" t="s">
        <v>77</v>
      </c>
      <c r="B134" s="16" t="s">
        <v>436</v>
      </c>
      <c r="C134" s="34" t="s">
        <v>437</v>
      </c>
      <c r="D134" s="18" t="n">
        <v>1</v>
      </c>
      <c r="E134" s="3" t="n">
        <f aca="false">(D134/136)*100</f>
        <v>0.735294117647059</v>
      </c>
      <c r="F134" s="4" t="n">
        <v>5</v>
      </c>
      <c r="G134" s="3" t="n">
        <f aca="false">(F134/2185)*100</f>
        <v>0.22883295194508</v>
      </c>
      <c r="H134" s="3" t="n">
        <f aca="false">(D134/F134)*100</f>
        <v>20</v>
      </c>
      <c r="I134" s="3" t="n">
        <f aca="false">(D134/141)*100</f>
        <v>0.709219858156028</v>
      </c>
      <c r="J134" s="3" t="n">
        <v>0.2331912</v>
      </c>
    </row>
    <row r="135" customFormat="false" ht="15" hidden="false" customHeight="false" outlineLevel="0" collapsed="false">
      <c r="A135" s="1" t="s">
        <v>77</v>
      </c>
      <c r="B135" s="16" t="s">
        <v>438</v>
      </c>
      <c r="C135" s="34" t="s">
        <v>439</v>
      </c>
      <c r="D135" s="18" t="n">
        <v>1</v>
      </c>
      <c r="E135" s="3" t="n">
        <f aca="false">(D135/136)*100</f>
        <v>0.735294117647059</v>
      </c>
      <c r="F135" s="4" t="n">
        <v>6</v>
      </c>
      <c r="G135" s="3" t="n">
        <f aca="false">(F135/2185)*100</f>
        <v>0.274599542334096</v>
      </c>
      <c r="H135" s="3" t="n">
        <f aca="false">(D135/F135)*100</f>
        <v>16.6666666666667</v>
      </c>
      <c r="I135" s="3" t="n">
        <f aca="false">(D135/141)*100</f>
        <v>0.709219858156028</v>
      </c>
      <c r="J135" s="3" t="n">
        <v>0.2632606</v>
      </c>
    </row>
    <row r="136" customFormat="false" ht="15" hidden="false" customHeight="false" outlineLevel="0" collapsed="false">
      <c r="A136" s="1" t="s">
        <v>77</v>
      </c>
      <c r="B136" s="16" t="s">
        <v>440</v>
      </c>
      <c r="C136" s="34" t="s">
        <v>441</v>
      </c>
      <c r="D136" s="18" t="n">
        <v>2</v>
      </c>
      <c r="E136" s="3" t="n">
        <f aca="false">(D136/136)*100</f>
        <v>1.47058823529412</v>
      </c>
      <c r="F136" s="4" t="n">
        <v>38</v>
      </c>
      <c r="G136" s="3" t="n">
        <f aca="false">(F136/2185)*100</f>
        <v>1.73913043478261</v>
      </c>
      <c r="H136" s="3" t="n">
        <f aca="false">(D136/F136)*100</f>
        <v>5.26315789473684</v>
      </c>
      <c r="I136" s="3" t="n">
        <f aca="false">(D136/141)*100</f>
        <v>1.41843971631206</v>
      </c>
      <c r="J136" s="3" t="n">
        <v>0.2754166</v>
      </c>
    </row>
    <row r="137" customFormat="false" ht="15" hidden="false" customHeight="false" outlineLevel="0" collapsed="false">
      <c r="A137" s="1" t="s">
        <v>77</v>
      </c>
      <c r="B137" s="16" t="s">
        <v>442</v>
      </c>
      <c r="C137" s="34" t="s">
        <v>443</v>
      </c>
      <c r="D137" s="18" t="n">
        <v>1</v>
      </c>
      <c r="E137" s="3" t="n">
        <f aca="false">(D137/136)*100</f>
        <v>0.735294117647059</v>
      </c>
      <c r="F137" s="4" t="n">
        <v>7</v>
      </c>
      <c r="G137" s="3" t="n">
        <f aca="false">(F137/2185)*100</f>
        <v>0.320366132723112</v>
      </c>
      <c r="H137" s="3" t="n">
        <f aca="false">(D137/F137)*100</f>
        <v>14.2857142857143</v>
      </c>
      <c r="I137" s="3" t="n">
        <f aca="false">(D137/141)*100</f>
        <v>0.709219858156028</v>
      </c>
      <c r="J137" s="3" t="n">
        <v>0.2889437</v>
      </c>
    </row>
    <row r="138" customFormat="false" ht="15" hidden="false" customHeight="false" outlineLevel="0" collapsed="false">
      <c r="A138" s="1" t="s">
        <v>77</v>
      </c>
      <c r="B138" s="16" t="s">
        <v>272</v>
      </c>
      <c r="C138" s="34" t="s">
        <v>273</v>
      </c>
      <c r="D138" s="18" t="n">
        <v>1</v>
      </c>
      <c r="E138" s="3" t="n">
        <f aca="false">(D138/136)*100</f>
        <v>0.735294117647059</v>
      </c>
      <c r="F138" s="4" t="n">
        <v>7</v>
      </c>
      <c r="G138" s="3" t="n">
        <f aca="false">(F138/2185)*100</f>
        <v>0.320366132723112</v>
      </c>
      <c r="H138" s="3" t="n">
        <f aca="false">(D138/F138)*100</f>
        <v>14.2857142857143</v>
      </c>
      <c r="I138" s="3" t="n">
        <f aca="false">(D138/141)*100</f>
        <v>0.709219858156028</v>
      </c>
      <c r="J138" s="3" t="n">
        <v>0.2889437</v>
      </c>
    </row>
    <row r="139" customFormat="false" ht="15" hidden="false" customHeight="false" outlineLevel="0" collapsed="false">
      <c r="A139" s="1" t="s">
        <v>77</v>
      </c>
      <c r="B139" s="16" t="s">
        <v>444</v>
      </c>
      <c r="C139" s="34" t="s">
        <v>445</v>
      </c>
      <c r="D139" s="18" t="n">
        <v>1</v>
      </c>
      <c r="E139" s="3" t="n">
        <f aca="false">(D139/136)*100</f>
        <v>0.735294117647059</v>
      </c>
      <c r="F139" s="4" t="n">
        <v>8</v>
      </c>
      <c r="G139" s="3" t="n">
        <f aca="false">(F139/2185)*100</f>
        <v>0.366132723112128</v>
      </c>
      <c r="H139" s="3" t="n">
        <f aca="false">(D139/F139)*100</f>
        <v>12.5</v>
      </c>
      <c r="I139" s="3" t="n">
        <f aca="false">(D139/141)*100</f>
        <v>0.709219858156028</v>
      </c>
      <c r="J139" s="3" t="n">
        <v>0.3106516</v>
      </c>
    </row>
    <row r="140" customFormat="false" ht="15" hidden="false" customHeight="false" outlineLevel="0" collapsed="false">
      <c r="A140" s="1" t="s">
        <v>77</v>
      </c>
      <c r="B140" s="16" t="s">
        <v>446</v>
      </c>
      <c r="C140" s="34" t="s">
        <v>447</v>
      </c>
      <c r="D140" s="18" t="n">
        <v>1</v>
      </c>
      <c r="E140" s="3" t="n">
        <f aca="false">(D140/136)*100</f>
        <v>0.735294117647059</v>
      </c>
      <c r="F140" s="4" t="n">
        <v>8</v>
      </c>
      <c r="G140" s="3" t="n">
        <f aca="false">(F140/2185)*100</f>
        <v>0.366132723112128</v>
      </c>
      <c r="H140" s="3" t="n">
        <f aca="false">(D140/F140)*100</f>
        <v>12.5</v>
      </c>
      <c r="I140" s="3" t="n">
        <f aca="false">(D140/141)*100</f>
        <v>0.709219858156028</v>
      </c>
      <c r="J140" s="3" t="n">
        <v>0.3106516</v>
      </c>
    </row>
    <row r="141" customFormat="false" ht="15" hidden="false" customHeight="false" outlineLevel="0" collapsed="false">
      <c r="A141" s="1" t="s">
        <v>77</v>
      </c>
      <c r="B141" s="16" t="s">
        <v>448</v>
      </c>
      <c r="C141" s="34" t="s">
        <v>449</v>
      </c>
      <c r="D141" s="18" t="n">
        <v>1</v>
      </c>
      <c r="E141" s="3" t="n">
        <f aca="false">(D141/136)*100</f>
        <v>0.735294117647059</v>
      </c>
      <c r="F141" s="4" t="n">
        <v>8</v>
      </c>
      <c r="G141" s="3" t="n">
        <f aca="false">(F141/2185)*100</f>
        <v>0.366132723112128</v>
      </c>
      <c r="H141" s="3" t="n">
        <f aca="false">(D141/F141)*100</f>
        <v>12.5</v>
      </c>
      <c r="I141" s="3" t="n">
        <f aca="false">(D141/141)*100</f>
        <v>0.709219858156028</v>
      </c>
      <c r="J141" s="3" t="n">
        <v>0.3106516</v>
      </c>
    </row>
    <row r="142" customFormat="false" ht="15" hidden="false" customHeight="false" outlineLevel="0" collapsed="false">
      <c r="A142" s="1" t="s">
        <v>77</v>
      </c>
      <c r="B142" s="16" t="s">
        <v>114</v>
      </c>
      <c r="C142" s="34" t="s">
        <v>115</v>
      </c>
      <c r="D142" s="18" t="n">
        <v>1</v>
      </c>
      <c r="E142" s="3" t="n">
        <f aca="false">(D142/136)*100</f>
        <v>0.735294117647059</v>
      </c>
      <c r="F142" s="4" t="n">
        <v>27</v>
      </c>
      <c r="G142" s="3" t="n">
        <f aca="false">(F142/2185)*100</f>
        <v>1.23569794050343</v>
      </c>
      <c r="H142" s="3" t="n">
        <f aca="false">(D142/F142)*100</f>
        <v>3.7037037037037</v>
      </c>
      <c r="I142" s="3" t="n">
        <f aca="false">(D142/141)*100</f>
        <v>0.709219858156028</v>
      </c>
      <c r="J142" s="3" t="n">
        <v>0.3267025</v>
      </c>
    </row>
    <row r="143" customFormat="false" ht="15" hidden="false" customHeight="false" outlineLevel="0" collapsed="false">
      <c r="A143" s="1" t="s">
        <v>77</v>
      </c>
      <c r="B143" s="16" t="s">
        <v>148</v>
      </c>
      <c r="C143" s="34" t="s">
        <v>149</v>
      </c>
      <c r="D143" s="18" t="n">
        <v>1</v>
      </c>
      <c r="E143" s="3" t="n">
        <f aca="false">(D143/136)*100</f>
        <v>0.735294117647059</v>
      </c>
      <c r="F143" s="4" t="n">
        <v>25</v>
      </c>
      <c r="G143" s="3" t="n">
        <f aca="false">(F143/2185)*100</f>
        <v>1.1441647597254</v>
      </c>
      <c r="H143" s="3" t="n">
        <f aca="false">(D143/F143)*100</f>
        <v>4</v>
      </c>
      <c r="I143" s="3" t="n">
        <f aca="false">(D143/141)*100</f>
        <v>0.709219858156028</v>
      </c>
      <c r="J143" s="3" t="n">
        <v>0.3421685</v>
      </c>
    </row>
    <row r="144" customFormat="false" ht="15" hidden="false" customHeight="false" outlineLevel="0" collapsed="false">
      <c r="A144" s="1" t="s">
        <v>77</v>
      </c>
      <c r="B144" s="16" t="s">
        <v>278</v>
      </c>
      <c r="C144" s="34" t="s">
        <v>279</v>
      </c>
      <c r="D144" s="18" t="n">
        <v>1</v>
      </c>
      <c r="E144" s="3" t="n">
        <f aca="false">(D144/136)*100</f>
        <v>0.735294117647059</v>
      </c>
      <c r="F144" s="4" t="n">
        <v>10</v>
      </c>
      <c r="G144" s="3" t="n">
        <f aca="false">(F144/2185)*100</f>
        <v>0.45766590389016</v>
      </c>
      <c r="H144" s="3" t="n">
        <f aca="false">(D144/F144)*100</f>
        <v>10</v>
      </c>
      <c r="I144" s="3" t="n">
        <f aca="false">(D144/141)*100</f>
        <v>0.709219858156028</v>
      </c>
      <c r="J144" s="3" t="n">
        <v>0.3436247</v>
      </c>
    </row>
    <row r="145" customFormat="false" ht="15" hidden="false" customHeight="false" outlineLevel="0" collapsed="false">
      <c r="A145" s="1" t="s">
        <v>77</v>
      </c>
      <c r="B145" s="16" t="s">
        <v>450</v>
      </c>
      <c r="C145" s="34" t="s">
        <v>451</v>
      </c>
      <c r="D145" s="18" t="n">
        <v>1</v>
      </c>
      <c r="E145" s="3" t="n">
        <f aca="false">(D145/136)*100</f>
        <v>0.735294117647059</v>
      </c>
      <c r="F145" s="4" t="n">
        <v>10</v>
      </c>
      <c r="G145" s="3" t="n">
        <f aca="false">(F145/2185)*100</f>
        <v>0.45766590389016</v>
      </c>
      <c r="H145" s="3" t="n">
        <f aca="false">(D145/F145)*100</f>
        <v>10</v>
      </c>
      <c r="I145" s="3" t="n">
        <f aca="false">(D145/141)*100</f>
        <v>0.709219858156028</v>
      </c>
      <c r="J145" s="3" t="n">
        <v>0.3436247</v>
      </c>
    </row>
    <row r="146" customFormat="false" ht="15" hidden="false" customHeight="false" outlineLevel="0" collapsed="false">
      <c r="A146" s="1" t="s">
        <v>77</v>
      </c>
      <c r="B146" s="16" t="s">
        <v>452</v>
      </c>
      <c r="C146" s="34" t="s">
        <v>453</v>
      </c>
      <c r="D146" s="18" t="n">
        <v>1</v>
      </c>
      <c r="E146" s="3" t="n">
        <f aca="false">(D146/136)*100</f>
        <v>0.735294117647059</v>
      </c>
      <c r="F146" s="4" t="n">
        <v>22</v>
      </c>
      <c r="G146" s="3" t="n">
        <f aca="false">(F146/2185)*100</f>
        <v>1.00686498855835</v>
      </c>
      <c r="H146" s="3" t="n">
        <f aca="false">(D146/F146)*100</f>
        <v>4.54545454545455</v>
      </c>
      <c r="I146" s="3" t="n">
        <f aca="false">(D146/141)*100</f>
        <v>0.709219858156028</v>
      </c>
      <c r="J146" s="3" t="n">
        <v>0.3621579</v>
      </c>
    </row>
    <row r="147" customFormat="false" ht="15" hidden="false" customHeight="false" outlineLevel="0" collapsed="false">
      <c r="A147" s="1" t="s">
        <v>77</v>
      </c>
      <c r="B147" s="16" t="s">
        <v>108</v>
      </c>
      <c r="C147" s="34" t="s">
        <v>109</v>
      </c>
      <c r="D147" s="18" t="n">
        <v>1</v>
      </c>
      <c r="E147" s="3" t="n">
        <f aca="false">(D147/136)*100</f>
        <v>0.735294117647059</v>
      </c>
      <c r="F147" s="4" t="n">
        <v>12</v>
      </c>
      <c r="G147" s="3" t="n">
        <f aca="false">(F147/2185)*100</f>
        <v>0.549199084668192</v>
      </c>
      <c r="H147" s="3" t="n">
        <f aca="false">(D147/F147)*100</f>
        <v>8.33333333333333</v>
      </c>
      <c r="I147" s="3" t="n">
        <f aca="false">(D147/141)*100</f>
        <v>0.709219858156028</v>
      </c>
      <c r="J147" s="3" t="n">
        <v>0.3648534</v>
      </c>
    </row>
    <row r="148" customFormat="false" ht="15" hidden="false" customHeight="false" outlineLevel="0" collapsed="false">
      <c r="A148" s="1" t="s">
        <v>77</v>
      </c>
      <c r="B148" s="16" t="s">
        <v>80</v>
      </c>
      <c r="C148" s="34" t="s">
        <v>81</v>
      </c>
      <c r="D148" s="18" t="n">
        <v>1</v>
      </c>
      <c r="E148" s="3" t="n">
        <f aca="false">(D148/136)*100</f>
        <v>0.735294117647059</v>
      </c>
      <c r="F148" s="4" t="n">
        <v>12</v>
      </c>
      <c r="G148" s="3" t="n">
        <f aca="false">(F148/2185)*100</f>
        <v>0.549199084668192</v>
      </c>
      <c r="H148" s="3" t="n">
        <f aca="false">(D148/F148)*100</f>
        <v>8.33333333333333</v>
      </c>
      <c r="I148" s="3" t="n">
        <f aca="false">(D148/141)*100</f>
        <v>0.709219858156028</v>
      </c>
      <c r="J148" s="3" t="n">
        <v>0.3648534</v>
      </c>
    </row>
    <row r="149" customFormat="false" ht="15" hidden="false" customHeight="false" outlineLevel="0" collapsed="false">
      <c r="A149" s="1" t="s">
        <v>77</v>
      </c>
      <c r="B149" s="16" t="s">
        <v>454</v>
      </c>
      <c r="C149" s="34" t="s">
        <v>455</v>
      </c>
      <c r="D149" s="18" t="n">
        <v>1</v>
      </c>
      <c r="E149" s="3" t="n">
        <f aca="false">(D149/136)*100</f>
        <v>0.735294117647059</v>
      </c>
      <c r="F149" s="4" t="n">
        <v>14</v>
      </c>
      <c r="G149" s="3" t="n">
        <f aca="false">(F149/2185)*100</f>
        <v>0.640732265446224</v>
      </c>
      <c r="H149" s="3" t="n">
        <f aca="false">(D149/F149)*100</f>
        <v>7.14285714285714</v>
      </c>
      <c r="I149" s="3" t="n">
        <f aca="false">(D149/141)*100</f>
        <v>0.709219858156028</v>
      </c>
      <c r="J149" s="3" t="n">
        <v>0.3765907</v>
      </c>
    </row>
    <row r="150" customFormat="false" ht="15" hidden="false" customHeight="false" outlineLevel="0" collapsed="false">
      <c r="A150" s="1" t="s">
        <v>77</v>
      </c>
      <c r="B150" s="16" t="s">
        <v>456</v>
      </c>
      <c r="C150" s="34" t="s">
        <v>457</v>
      </c>
      <c r="D150" s="18" t="n">
        <v>1</v>
      </c>
      <c r="E150" s="3" t="n">
        <f aca="false">(D150/136)*100</f>
        <v>0.735294117647059</v>
      </c>
      <c r="F150" s="4" t="n">
        <v>18</v>
      </c>
      <c r="G150" s="3" t="n">
        <f aca="false">(F150/2185)*100</f>
        <v>0.823798627002288</v>
      </c>
      <c r="H150" s="3" t="n">
        <f aca="false">(D150/F150)*100</f>
        <v>5.55555555555556</v>
      </c>
      <c r="I150" s="3" t="n">
        <f aca="false">(D150/141)*100</f>
        <v>0.709219858156028</v>
      </c>
      <c r="J150" s="3" t="n">
        <v>0.3788593</v>
      </c>
    </row>
    <row r="151" s="25" customFormat="true" ht="15" hidden="false" customHeight="false" outlineLevel="0" collapsed="false">
      <c r="A151" s="25" t="s">
        <v>77</v>
      </c>
      <c r="B151" s="26" t="s">
        <v>458</v>
      </c>
      <c r="C151" s="36" t="s">
        <v>459</v>
      </c>
      <c r="D151" s="37" t="n">
        <v>1</v>
      </c>
      <c r="E151" s="28" t="n">
        <f aca="false">(D151/136)*100</f>
        <v>0.735294117647059</v>
      </c>
      <c r="F151" s="29" t="n">
        <v>16</v>
      </c>
      <c r="G151" s="28" t="n">
        <f aca="false">(F151/2185)*100</f>
        <v>0.732265446224256</v>
      </c>
      <c r="H151" s="28" t="n">
        <f aca="false">(D151/F151)*100</f>
        <v>6.25</v>
      </c>
      <c r="I151" s="28" t="n">
        <f aca="false">(D151/141)*100</f>
        <v>0.709219858156028</v>
      </c>
      <c r="J151" s="28" t="n">
        <v>0.3807305</v>
      </c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</row>
    <row r="152" customFormat="false" ht="17.25" hidden="false" customHeight="false" outlineLevel="0" collapsed="false">
      <c r="A152" s="5" t="s">
        <v>118</v>
      </c>
    </row>
    <row r="1337" customFormat="false" ht="18.75" hidden="false" customHeight="true" outlineLevel="0" collapsed="false"/>
    <row r="1338" customFormat="false" ht="0.75" hidden="false" customHeight="true" outlineLevel="0" collapsed="false"/>
    <row r="1339" customFormat="false" ht="12.75" hidden="true" customHeight="true" outlineLevel="0" collapsed="false"/>
    <row r="1340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3.99"/>
    <col collapsed="false" customWidth="true" hidden="false" outlineLevel="0" max="4" min="4" style="1" width="16.25"/>
    <col collapsed="false" customWidth="true" hidden="false" outlineLevel="0" max="5" min="5" style="3" width="20.62"/>
    <col collapsed="false" customWidth="true" hidden="false" outlineLevel="0" max="6" min="6" style="4" width="15.87"/>
    <col collapsed="false" customWidth="true" hidden="false" outlineLevel="0" max="7" min="7" style="3" width="21.25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460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1" t="s">
        <v>38</v>
      </c>
      <c r="C3" s="12" t="s">
        <v>39</v>
      </c>
      <c r="D3" s="11" t="n">
        <v>17</v>
      </c>
      <c r="E3" s="14" t="n">
        <f aca="false">(D3/139)*100</f>
        <v>12.2302158273381</v>
      </c>
      <c r="F3" s="15" t="n">
        <v>91</v>
      </c>
      <c r="G3" s="14" t="n">
        <f aca="false">(F3/1542)*100</f>
        <v>5.90142671854734</v>
      </c>
      <c r="H3" s="14" t="n">
        <f aca="false">(D3/F3)*100</f>
        <v>18.6813186813187</v>
      </c>
      <c r="I3" s="14" t="n">
        <f aca="false">(D3/183)*100</f>
        <v>9.2896174863388</v>
      </c>
      <c r="J3" s="14" t="n">
        <v>0.001383213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="10" customFormat="true" ht="14.25" hidden="false" customHeight="false" outlineLevel="0" collapsed="false">
      <c r="A4" s="10" t="s">
        <v>11</v>
      </c>
      <c r="B4" s="11" t="s">
        <v>198</v>
      </c>
      <c r="C4" s="12" t="s">
        <v>199</v>
      </c>
      <c r="D4" s="13" t="n">
        <v>3</v>
      </c>
      <c r="E4" s="14" t="n">
        <f aca="false">(D4/139)*100</f>
        <v>2.15827338129496</v>
      </c>
      <c r="F4" s="11" t="n">
        <v>5</v>
      </c>
      <c r="G4" s="14" t="n">
        <f aca="false">(F4/1542)*100</f>
        <v>0.324254215304799</v>
      </c>
      <c r="H4" s="14" t="n">
        <f aca="false">(D4/F4)*100</f>
        <v>60</v>
      </c>
      <c r="I4" s="14" t="n">
        <f aca="false">(D4/183)*100</f>
        <v>1.63934426229508</v>
      </c>
      <c r="J4" s="14" t="n">
        <v>0.005967844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="10" customFormat="true" ht="14.25" hidden="false" customHeight="false" outlineLevel="0" collapsed="false">
      <c r="A5" s="10" t="s">
        <v>11</v>
      </c>
      <c r="B5" s="11" t="s">
        <v>461</v>
      </c>
      <c r="C5" s="12" t="s">
        <v>462</v>
      </c>
      <c r="D5" s="13" t="n">
        <v>2</v>
      </c>
      <c r="E5" s="14" t="n">
        <f aca="false">(D5/139)*100</f>
        <v>1.43884892086331</v>
      </c>
      <c r="F5" s="11" t="n">
        <v>2</v>
      </c>
      <c r="G5" s="14" t="n">
        <f aca="false">(F5/1542)*100</f>
        <v>0.12970168612192</v>
      </c>
      <c r="H5" s="14" t="n">
        <f aca="false">(D5/F5)*100</f>
        <v>100</v>
      </c>
      <c r="I5" s="14" t="n">
        <f aca="false">(D5/183)*100</f>
        <v>1.09289617486339</v>
      </c>
      <c r="J5" s="14" t="n">
        <v>0.008072478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="10" customFormat="true" ht="14.25" hidden="false" customHeight="false" outlineLevel="0" collapsed="false">
      <c r="A6" s="10" t="s">
        <v>11</v>
      </c>
      <c r="B6" s="11" t="s">
        <v>300</v>
      </c>
      <c r="C6" s="12" t="s">
        <v>301</v>
      </c>
      <c r="D6" s="13" t="n">
        <v>2</v>
      </c>
      <c r="E6" s="14" t="n">
        <f aca="false">(D6/139)*100</f>
        <v>1.43884892086331</v>
      </c>
      <c r="F6" s="15" t="n">
        <v>2</v>
      </c>
      <c r="G6" s="14" t="n">
        <f aca="false">(F6/1542)*100</f>
        <v>0.12970168612192</v>
      </c>
      <c r="H6" s="14" t="n">
        <f aca="false">(D6/F6)*100</f>
        <v>100</v>
      </c>
      <c r="I6" s="14" t="n">
        <f aca="false">(D6/183)*100</f>
        <v>1.09289617486339</v>
      </c>
      <c r="J6" s="14" t="n">
        <v>0.008072478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="10" customFormat="true" ht="14.25" hidden="false" customHeight="false" outlineLevel="0" collapsed="false">
      <c r="A7" s="10" t="s">
        <v>11</v>
      </c>
      <c r="B7" s="11" t="s">
        <v>463</v>
      </c>
      <c r="C7" s="12" t="s">
        <v>464</v>
      </c>
      <c r="D7" s="13" t="n">
        <v>2</v>
      </c>
      <c r="E7" s="14" t="n">
        <f aca="false">(D7/139)*100</f>
        <v>1.43884892086331</v>
      </c>
      <c r="F7" s="11" t="n">
        <v>2</v>
      </c>
      <c r="G7" s="14" t="n">
        <f aca="false">(F7/1542)*100</f>
        <v>0.12970168612192</v>
      </c>
      <c r="H7" s="14" t="n">
        <f aca="false">(D7/F7)*100</f>
        <v>100</v>
      </c>
      <c r="I7" s="14" t="n">
        <f aca="false">(D7/183)*100</f>
        <v>1.09289617486339</v>
      </c>
      <c r="J7" s="14" t="n">
        <v>0.008072478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 s="10" customFormat="true" ht="14.25" hidden="false" customHeight="false" outlineLevel="0" collapsed="false">
      <c r="A8" s="10" t="s">
        <v>11</v>
      </c>
      <c r="B8" s="11" t="s">
        <v>50</v>
      </c>
      <c r="C8" s="12" t="s">
        <v>51</v>
      </c>
      <c r="D8" s="11" t="n">
        <v>11</v>
      </c>
      <c r="E8" s="14" t="n">
        <f aca="false">(D8/139)*100</f>
        <v>7.9136690647482</v>
      </c>
      <c r="F8" s="11" t="n">
        <v>60</v>
      </c>
      <c r="G8" s="14" t="n">
        <f aca="false">(F8/1542)*100</f>
        <v>3.89105058365759</v>
      </c>
      <c r="H8" s="14" t="n">
        <f aca="false">(D8/F8)*100</f>
        <v>18.3333333333333</v>
      </c>
      <c r="I8" s="14" t="n">
        <f aca="false">(D8/183)*100</f>
        <v>6.01092896174863</v>
      </c>
      <c r="J8" s="14" t="n">
        <v>0.00975554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s="10" customFormat="true" ht="14.25" hidden="false" customHeight="false" outlineLevel="0" collapsed="false">
      <c r="A9" s="10" t="s">
        <v>11</v>
      </c>
      <c r="B9" s="11" t="s">
        <v>44</v>
      </c>
      <c r="C9" s="12" t="s">
        <v>45</v>
      </c>
      <c r="D9" s="11" t="n">
        <v>8</v>
      </c>
      <c r="E9" s="14" t="n">
        <f aca="false">(D9/139)*100</f>
        <v>5.75539568345324</v>
      </c>
      <c r="F9" s="11" t="n">
        <v>47</v>
      </c>
      <c r="G9" s="14" t="n">
        <f aca="false">(F9/1542)*100</f>
        <v>3.04798962386511</v>
      </c>
      <c r="H9" s="14" t="n">
        <f aca="false">(D9/F9)*100</f>
        <v>17.0212765957447</v>
      </c>
      <c r="I9" s="14" t="n">
        <f aca="false">(D9/183)*100</f>
        <v>4.37158469945355</v>
      </c>
      <c r="J9" s="14" t="n">
        <v>0.033413769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</row>
    <row r="10" s="10" customFormat="true" ht="14.25" hidden="false" customHeight="false" outlineLevel="0" collapsed="false">
      <c r="A10" s="10" t="s">
        <v>11</v>
      </c>
      <c r="B10" s="11" t="s">
        <v>338</v>
      </c>
      <c r="C10" s="12" t="s">
        <v>339</v>
      </c>
      <c r="D10" s="11" t="n">
        <v>2</v>
      </c>
      <c r="E10" s="14" t="n">
        <f aca="false">(D10/139)*100</f>
        <v>1.43884892086331</v>
      </c>
      <c r="F10" s="11" t="n">
        <v>4</v>
      </c>
      <c r="G10" s="14" t="n">
        <f aca="false">(F10/1542)*100</f>
        <v>0.259403372243839</v>
      </c>
      <c r="H10" s="14" t="n">
        <f aca="false">(D10/F10)*100</f>
        <v>50</v>
      </c>
      <c r="I10" s="14" t="n">
        <f aca="false">(D10/183)*100</f>
        <v>1.09289617486339</v>
      </c>
      <c r="J10" s="14" t="n">
        <v>0.040198002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="10" customFormat="true" ht="14.25" hidden="false" customHeight="false" outlineLevel="0" collapsed="false">
      <c r="A11" s="10" t="s">
        <v>11</v>
      </c>
      <c r="B11" s="11" t="s">
        <v>210</v>
      </c>
      <c r="C11" s="12" t="s">
        <v>211</v>
      </c>
      <c r="D11" s="13" t="n">
        <v>4</v>
      </c>
      <c r="E11" s="14" t="n">
        <f aca="false">(D11/139)*100</f>
        <v>2.87769784172662</v>
      </c>
      <c r="F11" s="15" t="n">
        <v>17</v>
      </c>
      <c r="G11" s="14" t="n">
        <f aca="false">(F11/1542)*100</f>
        <v>1.10246433203632</v>
      </c>
      <c r="H11" s="14" t="n">
        <f aca="false">(D11/F11)*100</f>
        <v>23.5294117647059</v>
      </c>
      <c r="I11" s="14" t="n">
        <f aca="false">(D11/183)*100</f>
        <v>2.18579234972678</v>
      </c>
      <c r="J11" s="14" t="n">
        <v>0.045527089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customFormat="false" ht="15" hidden="false" customHeight="false" outlineLevel="0" collapsed="false">
      <c r="A12" s="1" t="s">
        <v>11</v>
      </c>
      <c r="B12" s="16" t="s">
        <v>40</v>
      </c>
      <c r="C12" s="17" t="s">
        <v>41</v>
      </c>
      <c r="D12" s="16" t="n">
        <v>7</v>
      </c>
      <c r="E12" s="3" t="n">
        <f aca="false">(D12/139)*100</f>
        <v>5.03597122302158</v>
      </c>
      <c r="F12" s="4" t="n">
        <v>44</v>
      </c>
      <c r="G12" s="3" t="n">
        <f aca="false">(F12/1542)*100</f>
        <v>2.85343709468223</v>
      </c>
      <c r="H12" s="3" t="n">
        <f aca="false">(D12/F12)*100</f>
        <v>15.9090909090909</v>
      </c>
      <c r="I12" s="3" t="n">
        <f aca="false">(D12/183)*100</f>
        <v>3.82513661202186</v>
      </c>
      <c r="J12" s="3" t="n">
        <v>0.055501328</v>
      </c>
    </row>
    <row r="13" customFormat="false" ht="15" hidden="false" customHeight="false" outlineLevel="0" collapsed="false">
      <c r="A13" s="1" t="s">
        <v>11</v>
      </c>
      <c r="B13" s="16" t="s">
        <v>42</v>
      </c>
      <c r="C13" s="17" t="s">
        <v>43</v>
      </c>
      <c r="D13" s="16" t="n">
        <v>3</v>
      </c>
      <c r="E13" s="3" t="n">
        <f aca="false">(D13/139)*100</f>
        <v>2.15827338129496</v>
      </c>
      <c r="F13" s="4" t="n">
        <v>11</v>
      </c>
      <c r="G13" s="3" t="n">
        <f aca="false">(F13/1542)*100</f>
        <v>0.713359273670558</v>
      </c>
      <c r="H13" s="3" t="n">
        <f aca="false">(D13/F13)*100</f>
        <v>27.2727272727273</v>
      </c>
      <c r="I13" s="3" t="n">
        <f aca="false">(D13/183)*100</f>
        <v>1.63934426229508</v>
      </c>
      <c r="J13" s="3" t="n">
        <v>0.056425385</v>
      </c>
    </row>
    <row r="14" customFormat="false" ht="15" hidden="false" customHeight="false" outlineLevel="0" collapsed="false">
      <c r="A14" s="1" t="s">
        <v>11</v>
      </c>
      <c r="B14" s="16" t="s">
        <v>122</v>
      </c>
      <c r="C14" s="17" t="s">
        <v>123</v>
      </c>
      <c r="D14" s="18" t="n">
        <v>2</v>
      </c>
      <c r="E14" s="3" t="n">
        <f aca="false">(D14/139)*100</f>
        <v>1.43884892086331</v>
      </c>
      <c r="F14" s="16" t="n">
        <v>5</v>
      </c>
      <c r="G14" s="3" t="n">
        <f aca="false">(F14/1542)*100</f>
        <v>0.324254215304799</v>
      </c>
      <c r="H14" s="3" t="n">
        <f aca="false">(D14/F14)*100</f>
        <v>40</v>
      </c>
      <c r="I14" s="3" t="n">
        <f aca="false">(D14/183)*100</f>
        <v>1.09289617486339</v>
      </c>
      <c r="J14" s="3" t="n">
        <v>0.061028826</v>
      </c>
    </row>
    <row r="15" customFormat="false" ht="15" hidden="false" customHeight="false" outlineLevel="0" collapsed="false">
      <c r="A15" s="1" t="s">
        <v>11</v>
      </c>
      <c r="B15" s="16" t="s">
        <v>306</v>
      </c>
      <c r="C15" s="17" t="s">
        <v>307</v>
      </c>
      <c r="D15" s="18" t="n">
        <v>2</v>
      </c>
      <c r="E15" s="3" t="n">
        <f aca="false">(D15/139)*100</f>
        <v>1.43884892086331</v>
      </c>
      <c r="F15" s="16" t="n">
        <v>6</v>
      </c>
      <c r="G15" s="3" t="n">
        <f aca="false">(F15/1542)*100</f>
        <v>0.389105058365759</v>
      </c>
      <c r="H15" s="3" t="n">
        <f aca="false">(D15/F15)*100</f>
        <v>33.3333333333333</v>
      </c>
      <c r="I15" s="3" t="n">
        <f aca="false">(D15/183)*100</f>
        <v>1.09289617486339</v>
      </c>
      <c r="J15" s="3" t="n">
        <v>0.083383562</v>
      </c>
    </row>
    <row r="16" customFormat="false" ht="15" hidden="false" customHeight="false" outlineLevel="0" collapsed="false">
      <c r="A16" s="1" t="s">
        <v>11</v>
      </c>
      <c r="B16" s="16" t="s">
        <v>308</v>
      </c>
      <c r="C16" s="17" t="s">
        <v>309</v>
      </c>
      <c r="D16" s="16" t="n">
        <v>1</v>
      </c>
      <c r="E16" s="3" t="n">
        <f aca="false">(D16/139)*100</f>
        <v>0.719424460431655</v>
      </c>
      <c r="F16" s="16" t="n">
        <v>1</v>
      </c>
      <c r="G16" s="3" t="n">
        <f aca="false">(F16/1542)*100</f>
        <v>0.0648508430609598</v>
      </c>
      <c r="H16" s="3" t="n">
        <f aca="false">(D16/F16)*100</f>
        <v>100</v>
      </c>
      <c r="I16" s="3" t="n">
        <f aca="false">(D16/183)*100</f>
        <v>0.546448087431694</v>
      </c>
      <c r="J16" s="3" t="n">
        <v>0.090142672</v>
      </c>
    </row>
    <row r="17" customFormat="false" ht="15" hidden="false" customHeight="false" outlineLevel="0" collapsed="false">
      <c r="A17" s="1" t="s">
        <v>11</v>
      </c>
      <c r="B17" s="16" t="s">
        <v>465</v>
      </c>
      <c r="C17" s="17" t="s">
        <v>466</v>
      </c>
      <c r="D17" s="18" t="n">
        <v>1</v>
      </c>
      <c r="E17" s="3" t="n">
        <f aca="false">(D17/139)*100</f>
        <v>0.719424460431655</v>
      </c>
      <c r="F17" s="16" t="n">
        <v>1</v>
      </c>
      <c r="G17" s="3" t="n">
        <f aca="false">(F17/1542)*100</f>
        <v>0.0648508430609598</v>
      </c>
      <c r="H17" s="3" t="n">
        <f aca="false">(D17/F17)*100</f>
        <v>100</v>
      </c>
      <c r="I17" s="3" t="n">
        <f aca="false">(D17/183)*100</f>
        <v>0.546448087431694</v>
      </c>
      <c r="J17" s="3" t="n">
        <v>0.090142672</v>
      </c>
    </row>
    <row r="18" customFormat="false" ht="15" hidden="false" customHeight="false" outlineLevel="0" collapsed="false">
      <c r="A18" s="1" t="s">
        <v>11</v>
      </c>
      <c r="B18" s="16" t="s">
        <v>467</v>
      </c>
      <c r="C18" s="17" t="s">
        <v>468</v>
      </c>
      <c r="D18" s="18" t="n">
        <v>1</v>
      </c>
      <c r="E18" s="3" t="n">
        <f aca="false">(D18/139)*100</f>
        <v>0.719424460431655</v>
      </c>
      <c r="F18" s="16" t="n">
        <v>1</v>
      </c>
      <c r="G18" s="3" t="n">
        <f aca="false">(F18/1542)*100</f>
        <v>0.0648508430609598</v>
      </c>
      <c r="H18" s="3" t="n">
        <f aca="false">(D18/F18)*100</f>
        <v>100</v>
      </c>
      <c r="I18" s="3" t="n">
        <f aca="false">(D18/183)*100</f>
        <v>0.546448087431694</v>
      </c>
      <c r="J18" s="3" t="n">
        <v>0.090142672</v>
      </c>
    </row>
    <row r="19" customFormat="false" ht="15" hidden="false" customHeight="false" outlineLevel="0" collapsed="false">
      <c r="A19" s="1" t="s">
        <v>11</v>
      </c>
      <c r="B19" s="16" t="s">
        <v>469</v>
      </c>
      <c r="C19" s="17" t="s">
        <v>470</v>
      </c>
      <c r="D19" s="16" t="n">
        <v>1</v>
      </c>
      <c r="E19" s="3" t="n">
        <f aca="false">(D19/139)*100</f>
        <v>0.719424460431655</v>
      </c>
      <c r="F19" s="16" t="n">
        <v>1</v>
      </c>
      <c r="G19" s="3" t="n">
        <f aca="false">(F19/1542)*100</f>
        <v>0.0648508430609598</v>
      </c>
      <c r="H19" s="3" t="n">
        <f aca="false">(D19/F19)*100</f>
        <v>100</v>
      </c>
      <c r="I19" s="3" t="n">
        <f aca="false">(D19/183)*100</f>
        <v>0.546448087431694</v>
      </c>
      <c r="J19" s="3" t="n">
        <v>0.090142672</v>
      </c>
    </row>
    <row r="20" customFormat="false" ht="15" hidden="false" customHeight="false" outlineLevel="0" collapsed="false">
      <c r="A20" s="1" t="s">
        <v>11</v>
      </c>
      <c r="B20" s="16" t="s">
        <v>310</v>
      </c>
      <c r="C20" s="17" t="s">
        <v>311</v>
      </c>
      <c r="D20" s="18" t="n">
        <v>1</v>
      </c>
      <c r="E20" s="3" t="n">
        <f aca="false">(D20/139)*100</f>
        <v>0.719424460431655</v>
      </c>
      <c r="F20" s="16" t="n">
        <v>1</v>
      </c>
      <c r="G20" s="3" t="n">
        <f aca="false">(F20/1542)*100</f>
        <v>0.0648508430609598</v>
      </c>
      <c r="H20" s="3" t="n">
        <f aca="false">(D20/F20)*100</f>
        <v>100</v>
      </c>
      <c r="I20" s="3" t="n">
        <f aca="false">(D20/183)*100</f>
        <v>0.546448087431694</v>
      </c>
      <c r="J20" s="3" t="n">
        <v>0.090142672</v>
      </c>
    </row>
    <row r="21" customFormat="false" ht="15" hidden="false" customHeight="false" outlineLevel="0" collapsed="false">
      <c r="A21" s="1" t="s">
        <v>11</v>
      </c>
      <c r="B21" s="16" t="s">
        <v>312</v>
      </c>
      <c r="C21" s="17" t="s">
        <v>313</v>
      </c>
      <c r="D21" s="18" t="n">
        <v>1</v>
      </c>
      <c r="E21" s="3" t="n">
        <f aca="false">(D21/139)*100</f>
        <v>0.719424460431655</v>
      </c>
      <c r="F21" s="16" t="n">
        <v>1</v>
      </c>
      <c r="G21" s="3" t="n">
        <f aca="false">(F21/1542)*100</f>
        <v>0.0648508430609598</v>
      </c>
      <c r="H21" s="3" t="n">
        <f aca="false">(D21/F21)*100</f>
        <v>100</v>
      </c>
      <c r="I21" s="3" t="n">
        <f aca="false">(D21/183)*100</f>
        <v>0.546448087431694</v>
      </c>
      <c r="J21" s="3" t="n">
        <v>0.090142672</v>
      </c>
    </row>
    <row r="22" customFormat="false" ht="15" hidden="false" customHeight="false" outlineLevel="0" collapsed="false">
      <c r="A22" s="1" t="s">
        <v>11</v>
      </c>
      <c r="B22" s="16" t="s">
        <v>471</v>
      </c>
      <c r="C22" s="17" t="s">
        <v>472</v>
      </c>
      <c r="D22" s="16" t="n">
        <v>1</v>
      </c>
      <c r="E22" s="3" t="n">
        <f aca="false">(D22/139)*100</f>
        <v>0.719424460431655</v>
      </c>
      <c r="F22" s="16" t="n">
        <v>1</v>
      </c>
      <c r="G22" s="3" t="n">
        <f aca="false">(F22/1542)*100</f>
        <v>0.0648508430609598</v>
      </c>
      <c r="H22" s="3" t="n">
        <f aca="false">(D22/F22)*100</f>
        <v>100</v>
      </c>
      <c r="I22" s="3" t="n">
        <f aca="false">(D22/183)*100</f>
        <v>0.546448087431694</v>
      </c>
      <c r="J22" s="3" t="n">
        <v>0.090142672</v>
      </c>
    </row>
    <row r="23" customFormat="false" ht="15" hidden="false" customHeight="false" outlineLevel="0" collapsed="false">
      <c r="A23" s="1" t="s">
        <v>11</v>
      </c>
      <c r="B23" s="16" t="s">
        <v>314</v>
      </c>
      <c r="C23" s="17" t="s">
        <v>315</v>
      </c>
      <c r="D23" s="16" t="n">
        <v>1</v>
      </c>
      <c r="E23" s="3" t="n">
        <f aca="false">(D23/139)*100</f>
        <v>0.719424460431655</v>
      </c>
      <c r="F23" s="16" t="n">
        <v>1</v>
      </c>
      <c r="G23" s="3" t="n">
        <f aca="false">(F23/1542)*100</f>
        <v>0.0648508430609598</v>
      </c>
      <c r="H23" s="3" t="n">
        <f aca="false">(D23/F23)*100</f>
        <v>100</v>
      </c>
      <c r="I23" s="3" t="n">
        <f aca="false">(D23/183)*100</f>
        <v>0.546448087431694</v>
      </c>
      <c r="J23" s="3" t="n">
        <v>0.090142672</v>
      </c>
    </row>
    <row r="24" customFormat="false" ht="15" hidden="false" customHeight="false" outlineLevel="0" collapsed="false">
      <c r="A24" s="1" t="s">
        <v>11</v>
      </c>
      <c r="B24" s="16" t="s">
        <v>473</v>
      </c>
      <c r="C24" s="17" t="s">
        <v>474</v>
      </c>
      <c r="D24" s="16" t="n">
        <v>1</v>
      </c>
      <c r="E24" s="3" t="n">
        <f aca="false">(D24/139)*100</f>
        <v>0.719424460431655</v>
      </c>
      <c r="F24" s="16" t="n">
        <v>1</v>
      </c>
      <c r="G24" s="3" t="n">
        <f aca="false">(F24/1542)*100</f>
        <v>0.0648508430609598</v>
      </c>
      <c r="H24" s="3" t="n">
        <f aca="false">(D24/F24)*100</f>
        <v>100</v>
      </c>
      <c r="I24" s="3" t="n">
        <f aca="false">(D24/183)*100</f>
        <v>0.546448087431694</v>
      </c>
      <c r="J24" s="3" t="n">
        <v>0.090142672</v>
      </c>
    </row>
    <row r="25" customFormat="false" ht="15" hidden="false" customHeight="false" outlineLevel="0" collapsed="false">
      <c r="A25" s="1" t="s">
        <v>11</v>
      </c>
      <c r="B25" s="16" t="s">
        <v>475</v>
      </c>
      <c r="C25" s="17" t="s">
        <v>476</v>
      </c>
      <c r="D25" s="16" t="n">
        <v>1</v>
      </c>
      <c r="E25" s="3" t="n">
        <f aca="false">(D25/139)*100</f>
        <v>0.719424460431655</v>
      </c>
      <c r="F25" s="16" t="n">
        <v>1</v>
      </c>
      <c r="G25" s="3" t="n">
        <f aca="false">(F25/1542)*100</f>
        <v>0.0648508430609598</v>
      </c>
      <c r="H25" s="3" t="n">
        <f aca="false">(D25/F25)*100</f>
        <v>100</v>
      </c>
      <c r="I25" s="3" t="n">
        <f aca="false">(D25/183)*100</f>
        <v>0.546448087431694</v>
      </c>
      <c r="J25" s="3" t="n">
        <v>0.090142672</v>
      </c>
    </row>
    <row r="26" customFormat="false" ht="15" hidden="false" customHeight="false" outlineLevel="0" collapsed="false">
      <c r="A26" s="1" t="s">
        <v>11</v>
      </c>
      <c r="B26" s="16" t="s">
        <v>316</v>
      </c>
      <c r="C26" s="17" t="s">
        <v>317</v>
      </c>
      <c r="D26" s="18" t="n">
        <v>1</v>
      </c>
      <c r="E26" s="3" t="n">
        <f aca="false">(D26/139)*100</f>
        <v>0.719424460431655</v>
      </c>
      <c r="F26" s="16" t="n">
        <v>1</v>
      </c>
      <c r="G26" s="3" t="n">
        <f aca="false">(F26/1542)*100</f>
        <v>0.0648508430609598</v>
      </c>
      <c r="H26" s="3" t="n">
        <f aca="false">(D26/F26)*100</f>
        <v>100</v>
      </c>
      <c r="I26" s="3" t="n">
        <f aca="false">(D26/183)*100</f>
        <v>0.546448087431694</v>
      </c>
      <c r="J26" s="3" t="n">
        <v>0.090142672</v>
      </c>
    </row>
    <row r="27" customFormat="false" ht="15" hidden="false" customHeight="false" outlineLevel="0" collapsed="false">
      <c r="A27" s="1" t="s">
        <v>11</v>
      </c>
      <c r="B27" s="16" t="s">
        <v>318</v>
      </c>
      <c r="C27" s="17" t="s">
        <v>319</v>
      </c>
      <c r="D27" s="18" t="n">
        <v>1</v>
      </c>
      <c r="E27" s="3" t="n">
        <f aca="false">(D27/139)*100</f>
        <v>0.719424460431655</v>
      </c>
      <c r="F27" s="16" t="n">
        <v>1</v>
      </c>
      <c r="G27" s="3" t="n">
        <f aca="false">(F27/1542)*100</f>
        <v>0.0648508430609598</v>
      </c>
      <c r="H27" s="3" t="n">
        <f aca="false">(D27/F27)*100</f>
        <v>100</v>
      </c>
      <c r="I27" s="3" t="n">
        <f aca="false">(D27/183)*100</f>
        <v>0.546448087431694</v>
      </c>
      <c r="J27" s="3" t="n">
        <v>0.090142672</v>
      </c>
    </row>
    <row r="28" customFormat="false" ht="15" hidden="false" customHeight="false" outlineLevel="0" collapsed="false">
      <c r="A28" s="1" t="s">
        <v>11</v>
      </c>
      <c r="B28" s="16" t="s">
        <v>332</v>
      </c>
      <c r="C28" s="17" t="s">
        <v>333</v>
      </c>
      <c r="D28" s="16" t="n">
        <v>1</v>
      </c>
      <c r="E28" s="3" t="n">
        <f aca="false">(D28/139)*100</f>
        <v>0.719424460431655</v>
      </c>
      <c r="F28" s="16" t="n">
        <v>35</v>
      </c>
      <c r="G28" s="3" t="n">
        <f aca="false">(F28/1542)*100</f>
        <v>2.26977950713359</v>
      </c>
      <c r="H28" s="3" t="n">
        <f aca="false">(D28/F28)*100</f>
        <v>2.85714285714286</v>
      </c>
      <c r="I28" s="3" t="n">
        <f aca="false">(D28/183)*100</f>
        <v>0.546448087431694</v>
      </c>
      <c r="J28" s="3" t="n">
        <v>0.125278836</v>
      </c>
    </row>
    <row r="29" customFormat="false" ht="15" hidden="false" customHeight="false" outlineLevel="0" collapsed="false">
      <c r="A29" s="1" t="s">
        <v>11</v>
      </c>
      <c r="B29" s="16" t="s">
        <v>34</v>
      </c>
      <c r="C29" s="17" t="s">
        <v>35</v>
      </c>
      <c r="D29" s="16" t="n">
        <v>6</v>
      </c>
      <c r="E29" s="3" t="n">
        <f aca="false">(D29/139)*100</f>
        <v>4.31654676258993</v>
      </c>
      <c r="F29" s="16" t="n">
        <v>52</v>
      </c>
      <c r="G29" s="3" t="n">
        <f aca="false">(F29/1542)*100</f>
        <v>3.37224383916991</v>
      </c>
      <c r="H29" s="3" t="n">
        <f aca="false">(D29/F29)*100</f>
        <v>11.5384615384615</v>
      </c>
      <c r="I29" s="3" t="n">
        <f aca="false">(D29/183)*100</f>
        <v>3.27868852459016</v>
      </c>
      <c r="J29" s="3" t="n">
        <v>0.143677801</v>
      </c>
    </row>
    <row r="30" customFormat="false" ht="15" hidden="false" customHeight="false" outlineLevel="0" collapsed="false">
      <c r="A30" s="1" t="s">
        <v>11</v>
      </c>
      <c r="B30" s="16" t="s">
        <v>477</v>
      </c>
      <c r="C30" s="17" t="s">
        <v>478</v>
      </c>
      <c r="D30" s="16" t="n">
        <v>1</v>
      </c>
      <c r="E30" s="3" t="n">
        <f aca="false">(D30/139)*100</f>
        <v>0.719424460431655</v>
      </c>
      <c r="F30" s="16" t="n">
        <v>2</v>
      </c>
      <c r="G30" s="3" t="n">
        <f aca="false">(F30/1542)*100</f>
        <v>0.12970168612192</v>
      </c>
      <c r="H30" s="3" t="n">
        <f aca="false">(D30/F30)*100</f>
        <v>50</v>
      </c>
      <c r="I30" s="3" t="n">
        <f aca="false">(D30/183)*100</f>
        <v>0.546448087431694</v>
      </c>
      <c r="J30" s="3" t="n">
        <v>0.164140388</v>
      </c>
    </row>
    <row r="31" customFormat="false" ht="15" hidden="false" customHeight="false" outlineLevel="0" collapsed="false">
      <c r="A31" s="1" t="s">
        <v>11</v>
      </c>
      <c r="B31" s="16" t="s">
        <v>479</v>
      </c>
      <c r="C31" s="17" t="s">
        <v>480</v>
      </c>
      <c r="D31" s="16" t="n">
        <v>1</v>
      </c>
      <c r="E31" s="3" t="n">
        <f aca="false">(D31/139)*100</f>
        <v>0.719424460431655</v>
      </c>
      <c r="F31" s="16" t="n">
        <v>2</v>
      </c>
      <c r="G31" s="3" t="n">
        <f aca="false">(F31/1542)*100</f>
        <v>0.12970168612192</v>
      </c>
      <c r="H31" s="3" t="n">
        <f aca="false">(D31/F31)*100</f>
        <v>50</v>
      </c>
      <c r="I31" s="3" t="n">
        <f aca="false">(D31/183)*100</f>
        <v>0.546448087431694</v>
      </c>
      <c r="J31" s="3" t="n">
        <v>0.164140388</v>
      </c>
    </row>
    <row r="32" customFormat="false" ht="15" hidden="false" customHeight="false" outlineLevel="0" collapsed="false">
      <c r="A32" s="1" t="s">
        <v>11</v>
      </c>
      <c r="B32" s="16" t="s">
        <v>324</v>
      </c>
      <c r="C32" s="17" t="s">
        <v>325</v>
      </c>
      <c r="D32" s="18" t="n">
        <v>1</v>
      </c>
      <c r="E32" s="3" t="n">
        <f aca="false">(D32/139)*100</f>
        <v>0.719424460431655</v>
      </c>
      <c r="F32" s="16" t="n">
        <v>2</v>
      </c>
      <c r="G32" s="3" t="n">
        <f aca="false">(F32/1542)*100</f>
        <v>0.12970168612192</v>
      </c>
      <c r="H32" s="3" t="n">
        <f aca="false">(D32/F32)*100</f>
        <v>50</v>
      </c>
      <c r="I32" s="3" t="n">
        <f aca="false">(D32/183)*100</f>
        <v>0.546448087431694</v>
      </c>
      <c r="J32" s="3" t="n">
        <v>0.164140388</v>
      </c>
    </row>
    <row r="33" customFormat="false" ht="15" hidden="false" customHeight="false" outlineLevel="0" collapsed="false">
      <c r="A33" s="1" t="s">
        <v>11</v>
      </c>
      <c r="B33" s="16" t="s">
        <v>481</v>
      </c>
      <c r="C33" s="17" t="s">
        <v>482</v>
      </c>
      <c r="D33" s="18" t="n">
        <v>1</v>
      </c>
      <c r="E33" s="3" t="n">
        <f aca="false">(D33/139)*100</f>
        <v>0.719424460431655</v>
      </c>
      <c r="F33" s="16" t="n">
        <v>2</v>
      </c>
      <c r="G33" s="3" t="n">
        <f aca="false">(F33/1542)*100</f>
        <v>0.12970168612192</v>
      </c>
      <c r="H33" s="3" t="n">
        <f aca="false">(D33/F33)*100</f>
        <v>50</v>
      </c>
      <c r="I33" s="3" t="n">
        <f aca="false">(D33/183)*100</f>
        <v>0.546448087431694</v>
      </c>
      <c r="J33" s="3" t="n">
        <v>0.164140388</v>
      </c>
    </row>
    <row r="34" customFormat="false" ht="15" hidden="false" customHeight="false" outlineLevel="0" collapsed="false">
      <c r="A34" s="1" t="s">
        <v>11</v>
      </c>
      <c r="B34" s="16" t="s">
        <v>483</v>
      </c>
      <c r="C34" s="17" t="s">
        <v>484</v>
      </c>
      <c r="D34" s="16" t="n">
        <v>1</v>
      </c>
      <c r="E34" s="3" t="n">
        <f aca="false">(D34/139)*100</f>
        <v>0.719424460431655</v>
      </c>
      <c r="F34" s="16" t="n">
        <v>2</v>
      </c>
      <c r="G34" s="3" t="n">
        <f aca="false">(F34/1542)*100</f>
        <v>0.12970168612192</v>
      </c>
      <c r="H34" s="3" t="n">
        <f aca="false">(D34/F34)*100</f>
        <v>50</v>
      </c>
      <c r="I34" s="3" t="n">
        <f aca="false">(D34/183)*100</f>
        <v>0.546448087431694</v>
      </c>
      <c r="J34" s="3" t="n">
        <v>0.164140388</v>
      </c>
    </row>
    <row r="35" customFormat="false" ht="15" hidden="false" customHeight="false" outlineLevel="0" collapsed="false">
      <c r="A35" s="1" t="s">
        <v>11</v>
      </c>
      <c r="B35" s="16" t="s">
        <v>178</v>
      </c>
      <c r="C35" s="17" t="s">
        <v>179</v>
      </c>
      <c r="D35" s="16" t="n">
        <v>1</v>
      </c>
      <c r="E35" s="3" t="n">
        <f aca="false">(D35/139)*100</f>
        <v>0.719424460431655</v>
      </c>
      <c r="F35" s="16" t="n">
        <v>2</v>
      </c>
      <c r="G35" s="3" t="n">
        <f aca="false">(F35/1542)*100</f>
        <v>0.12970168612192</v>
      </c>
      <c r="H35" s="3" t="n">
        <f aca="false">(D35/F35)*100</f>
        <v>50</v>
      </c>
      <c r="I35" s="3" t="n">
        <f aca="false">(D35/183)*100</f>
        <v>0.546448087431694</v>
      </c>
      <c r="J35" s="3" t="n">
        <v>0.164140388</v>
      </c>
    </row>
    <row r="36" customFormat="false" ht="15" hidden="false" customHeight="false" outlineLevel="0" collapsed="false">
      <c r="A36" s="1" t="s">
        <v>11</v>
      </c>
      <c r="B36" s="16" t="s">
        <v>326</v>
      </c>
      <c r="C36" s="17" t="s">
        <v>327</v>
      </c>
      <c r="D36" s="16" t="n">
        <v>1</v>
      </c>
      <c r="E36" s="3" t="n">
        <f aca="false">(D36/139)*100</f>
        <v>0.719424460431655</v>
      </c>
      <c r="F36" s="16" t="n">
        <v>2</v>
      </c>
      <c r="G36" s="3" t="n">
        <f aca="false">(F36/1542)*100</f>
        <v>0.12970168612192</v>
      </c>
      <c r="H36" s="3" t="n">
        <f aca="false">(D36/F36)*100</f>
        <v>50</v>
      </c>
      <c r="I36" s="3" t="n">
        <f aca="false">(D36/183)*100</f>
        <v>0.546448087431694</v>
      </c>
      <c r="J36" s="3" t="n">
        <v>0.164140388</v>
      </c>
    </row>
    <row r="37" customFormat="false" ht="15" hidden="false" customHeight="false" outlineLevel="0" collapsed="false">
      <c r="A37" s="1" t="s">
        <v>11</v>
      </c>
      <c r="B37" s="16" t="s">
        <v>485</v>
      </c>
      <c r="C37" s="17" t="s">
        <v>486</v>
      </c>
      <c r="D37" s="16" t="n">
        <v>1</v>
      </c>
      <c r="E37" s="3" t="n">
        <f aca="false">(D37/139)*100</f>
        <v>0.719424460431655</v>
      </c>
      <c r="F37" s="16" t="n">
        <v>2</v>
      </c>
      <c r="G37" s="3" t="n">
        <f aca="false">(F37/1542)*100</f>
        <v>0.12970168612192</v>
      </c>
      <c r="H37" s="3" t="n">
        <f aca="false">(D37/F37)*100</f>
        <v>50</v>
      </c>
      <c r="I37" s="3" t="n">
        <f aca="false">(D37/183)*100</f>
        <v>0.546448087431694</v>
      </c>
      <c r="J37" s="3" t="n">
        <v>0.164140388</v>
      </c>
    </row>
    <row r="38" customFormat="false" ht="15" hidden="false" customHeight="false" outlineLevel="0" collapsed="false">
      <c r="A38" s="1" t="s">
        <v>11</v>
      </c>
      <c r="B38" s="16" t="s">
        <v>184</v>
      </c>
      <c r="C38" s="17" t="s">
        <v>185</v>
      </c>
      <c r="D38" s="16" t="n">
        <v>1</v>
      </c>
      <c r="E38" s="3" t="n">
        <f aca="false">(D38/139)*100</f>
        <v>0.719424460431655</v>
      </c>
      <c r="F38" s="16" t="n">
        <v>2</v>
      </c>
      <c r="G38" s="3" t="n">
        <f aca="false">(F38/1542)*100</f>
        <v>0.12970168612192</v>
      </c>
      <c r="H38" s="3" t="n">
        <f aca="false">(D38/F38)*100</f>
        <v>50</v>
      </c>
      <c r="I38" s="3" t="n">
        <f aca="false">(D38/183)*100</f>
        <v>0.546448087431694</v>
      </c>
      <c r="J38" s="3" t="n">
        <v>0.164140388</v>
      </c>
    </row>
    <row r="39" customFormat="false" ht="15" hidden="false" customHeight="false" outlineLevel="0" collapsed="false">
      <c r="A39" s="1" t="s">
        <v>11</v>
      </c>
      <c r="B39" s="16" t="s">
        <v>487</v>
      </c>
      <c r="C39" s="17" t="s">
        <v>488</v>
      </c>
      <c r="D39" s="16" t="n">
        <v>2</v>
      </c>
      <c r="E39" s="3" t="n">
        <f aca="false">(D39/139)*100</f>
        <v>1.43884892086331</v>
      </c>
      <c r="F39" s="16" t="n">
        <v>10</v>
      </c>
      <c r="G39" s="3" t="n">
        <f aca="false">(F39/1542)*100</f>
        <v>0.648508430609598</v>
      </c>
      <c r="H39" s="3" t="n">
        <f aca="false">(D39/F39)*100</f>
        <v>20</v>
      </c>
      <c r="I39" s="3" t="n">
        <f aca="false">(D39/183)*100</f>
        <v>1.09289617486339</v>
      </c>
      <c r="J39" s="3" t="n">
        <v>0.17208432</v>
      </c>
    </row>
    <row r="40" customFormat="false" ht="15" hidden="false" customHeight="false" outlineLevel="0" collapsed="false">
      <c r="A40" s="1" t="s">
        <v>11</v>
      </c>
      <c r="B40" s="16" t="s">
        <v>212</v>
      </c>
      <c r="C40" s="17" t="s">
        <v>213</v>
      </c>
      <c r="D40" s="16" t="n">
        <v>1</v>
      </c>
      <c r="E40" s="3" t="n">
        <f aca="false">(D40/139)*100</f>
        <v>0.719424460431655</v>
      </c>
      <c r="F40" s="16" t="n">
        <v>30</v>
      </c>
      <c r="G40" s="3" t="n">
        <f aca="false">(F40/1542)*100</f>
        <v>1.94552529182879</v>
      </c>
      <c r="H40" s="3" t="n">
        <f aca="false">(D40/F40)*100</f>
        <v>3.33333333333333</v>
      </c>
      <c r="I40" s="3" t="n">
        <f aca="false">(D40/183)*100</f>
        <v>0.546448087431694</v>
      </c>
      <c r="J40" s="3" t="n">
        <v>0.173398486</v>
      </c>
    </row>
    <row r="41" customFormat="false" ht="15" hidden="false" customHeight="false" outlineLevel="0" collapsed="false">
      <c r="A41" s="1" t="s">
        <v>11</v>
      </c>
      <c r="B41" s="16" t="s">
        <v>22</v>
      </c>
      <c r="C41" s="17" t="s">
        <v>23</v>
      </c>
      <c r="D41" s="18" t="n">
        <v>4</v>
      </c>
      <c r="E41" s="3" t="n">
        <f aca="false">(D41/139)*100</f>
        <v>2.87769784172662</v>
      </c>
      <c r="F41" s="4" t="n">
        <v>56</v>
      </c>
      <c r="G41" s="3" t="n">
        <f aca="false">(F41/1542)*100</f>
        <v>3.63164721141375</v>
      </c>
      <c r="H41" s="3" t="n">
        <f aca="false">(D41/F41)*100</f>
        <v>7.14285714285714</v>
      </c>
      <c r="I41" s="3" t="n">
        <f aca="false">(D41/183)*100</f>
        <v>2.18579234972678</v>
      </c>
      <c r="J41" s="3" t="n">
        <v>0.180256579</v>
      </c>
    </row>
    <row r="42" customFormat="false" ht="15" hidden="false" customHeight="false" outlineLevel="0" collapsed="false">
      <c r="A42" s="1" t="s">
        <v>11</v>
      </c>
      <c r="B42" s="16" t="s">
        <v>214</v>
      </c>
      <c r="C42" s="17" t="s">
        <v>215</v>
      </c>
      <c r="D42" s="18" t="n">
        <v>3</v>
      </c>
      <c r="E42" s="3" t="n">
        <f aca="false">(D42/139)*100</f>
        <v>2.15827338129496</v>
      </c>
      <c r="F42" s="16" t="n">
        <v>23</v>
      </c>
      <c r="G42" s="3" t="n">
        <f aca="false">(F42/1542)*100</f>
        <v>1.49156939040208</v>
      </c>
      <c r="H42" s="3" t="n">
        <f aca="false">(D42/F42)*100</f>
        <v>13.0434782608696</v>
      </c>
      <c r="I42" s="3" t="n">
        <f aca="false">(D42/183)*100</f>
        <v>1.63934426229508</v>
      </c>
      <c r="J42" s="3" t="n">
        <v>0.197497899</v>
      </c>
    </row>
    <row r="43" customFormat="false" ht="15" hidden="false" customHeight="false" outlineLevel="0" collapsed="false">
      <c r="A43" s="1" t="s">
        <v>11</v>
      </c>
      <c r="B43" s="16" t="s">
        <v>32</v>
      </c>
      <c r="C43" s="17" t="s">
        <v>33</v>
      </c>
      <c r="D43" s="18" t="n">
        <v>3</v>
      </c>
      <c r="E43" s="3" t="n">
        <f aca="false">(D43/139)*100</f>
        <v>2.15827338129496</v>
      </c>
      <c r="F43" s="16" t="n">
        <v>44</v>
      </c>
      <c r="G43" s="3" t="n">
        <f aca="false">(F43/1542)*100</f>
        <v>2.85343709468223</v>
      </c>
      <c r="H43" s="3" t="n">
        <f aca="false">(D43/F43)*100</f>
        <v>6.81818181818182</v>
      </c>
      <c r="I43" s="3" t="n">
        <f aca="false">(D43/183)*100</f>
        <v>1.63934426229508</v>
      </c>
      <c r="J43" s="3" t="n">
        <v>0.203214676</v>
      </c>
    </row>
    <row r="44" customFormat="false" ht="15" hidden="false" customHeight="false" outlineLevel="0" collapsed="false">
      <c r="A44" s="1" t="s">
        <v>11</v>
      </c>
      <c r="B44" s="16" t="s">
        <v>52</v>
      </c>
      <c r="C44" s="17" t="s">
        <v>53</v>
      </c>
      <c r="D44" s="16" t="n">
        <v>2</v>
      </c>
      <c r="E44" s="3" t="n">
        <f aca="false">(D44/139)*100</f>
        <v>1.43884892086331</v>
      </c>
      <c r="F44" s="16" t="n">
        <v>35</v>
      </c>
      <c r="G44" s="3" t="n">
        <f aca="false">(F44/1542)*100</f>
        <v>2.26977950713359</v>
      </c>
      <c r="H44" s="3" t="n">
        <f aca="false">(D44/F44)*100</f>
        <v>5.71428571428571</v>
      </c>
      <c r="I44" s="3" t="n">
        <f aca="false">(D44/183)*100</f>
        <v>1.09289617486339</v>
      </c>
      <c r="J44" s="3" t="n">
        <v>0.214528576</v>
      </c>
    </row>
    <row r="45" customFormat="false" ht="15" hidden="false" customHeight="false" outlineLevel="0" collapsed="false">
      <c r="A45" s="1" t="s">
        <v>11</v>
      </c>
      <c r="B45" s="16" t="s">
        <v>489</v>
      </c>
      <c r="C45" s="17" t="s">
        <v>490</v>
      </c>
      <c r="D45" s="16" t="n">
        <v>1</v>
      </c>
      <c r="E45" s="3" t="n">
        <f aca="false">(D45/139)*100</f>
        <v>0.719424460431655</v>
      </c>
      <c r="F45" s="16" t="n">
        <v>3</v>
      </c>
      <c r="G45" s="3" t="n">
        <f aca="false">(F45/1542)*100</f>
        <v>0.194552529182879</v>
      </c>
      <c r="H45" s="3" t="n">
        <f aca="false">(D45/F45)*100</f>
        <v>33.3333333333333</v>
      </c>
      <c r="I45" s="3" t="n">
        <f aca="false">(D45/183)*100</f>
        <v>0.546448087431694</v>
      </c>
      <c r="J45" s="3" t="n">
        <v>0.224147555</v>
      </c>
    </row>
    <row r="46" customFormat="false" ht="15" hidden="false" customHeight="false" outlineLevel="0" collapsed="false">
      <c r="A46" s="1" t="s">
        <v>11</v>
      </c>
      <c r="B46" s="16" t="s">
        <v>491</v>
      </c>
      <c r="C46" s="17" t="s">
        <v>492</v>
      </c>
      <c r="D46" s="16" t="n">
        <v>1</v>
      </c>
      <c r="E46" s="3" t="n">
        <f aca="false">(D46/139)*100</f>
        <v>0.719424460431655</v>
      </c>
      <c r="F46" s="16" t="n">
        <v>3</v>
      </c>
      <c r="G46" s="3" t="n">
        <f aca="false">(F46/1542)*100</f>
        <v>0.194552529182879</v>
      </c>
      <c r="H46" s="3" t="n">
        <f aca="false">(D46/F46)*100</f>
        <v>33.3333333333333</v>
      </c>
      <c r="I46" s="3" t="n">
        <f aca="false">(D46/183)*100</f>
        <v>0.546448087431694</v>
      </c>
      <c r="J46" s="3" t="n">
        <v>0.224147555</v>
      </c>
    </row>
    <row r="47" customFormat="false" ht="15" hidden="false" customHeight="false" outlineLevel="0" collapsed="false">
      <c r="A47" s="1" t="s">
        <v>11</v>
      </c>
      <c r="B47" s="16" t="s">
        <v>493</v>
      </c>
      <c r="C47" s="17" t="s">
        <v>494</v>
      </c>
      <c r="D47" s="16" t="n">
        <v>1</v>
      </c>
      <c r="E47" s="3" t="n">
        <f aca="false">(D47/139)*100</f>
        <v>0.719424460431655</v>
      </c>
      <c r="F47" s="16" t="n">
        <v>3</v>
      </c>
      <c r="G47" s="3" t="n">
        <f aca="false">(F47/1542)*100</f>
        <v>0.194552529182879</v>
      </c>
      <c r="H47" s="3" t="n">
        <f aca="false">(D47/F47)*100</f>
        <v>33.3333333333333</v>
      </c>
      <c r="I47" s="3" t="n">
        <f aca="false">(D47/183)*100</f>
        <v>0.546448087431694</v>
      </c>
      <c r="J47" s="3" t="n">
        <v>0.224147555</v>
      </c>
    </row>
    <row r="48" customFormat="false" ht="15" hidden="false" customHeight="false" outlineLevel="0" collapsed="false">
      <c r="A48" s="1" t="s">
        <v>11</v>
      </c>
      <c r="B48" s="16" t="s">
        <v>330</v>
      </c>
      <c r="C48" s="17" t="s">
        <v>331</v>
      </c>
      <c r="D48" s="16" t="n">
        <v>1</v>
      </c>
      <c r="E48" s="3" t="n">
        <f aca="false">(D48/139)*100</f>
        <v>0.719424460431655</v>
      </c>
      <c r="F48" s="16" t="n">
        <v>3</v>
      </c>
      <c r="G48" s="3" t="n">
        <f aca="false">(F48/1542)*100</f>
        <v>0.194552529182879</v>
      </c>
      <c r="H48" s="3" t="n">
        <f aca="false">(D48/F48)*100</f>
        <v>33.3333333333333</v>
      </c>
      <c r="I48" s="3" t="n">
        <f aca="false">(D48/183)*100</f>
        <v>0.546448087431694</v>
      </c>
      <c r="J48" s="3" t="n">
        <v>0.224147555</v>
      </c>
    </row>
    <row r="49" customFormat="false" ht="15" hidden="false" customHeight="false" outlineLevel="0" collapsed="false">
      <c r="A49" s="1" t="s">
        <v>11</v>
      </c>
      <c r="B49" s="16" t="s">
        <v>495</v>
      </c>
      <c r="C49" s="17" t="s">
        <v>496</v>
      </c>
      <c r="D49" s="16" t="n">
        <v>1</v>
      </c>
      <c r="E49" s="3" t="n">
        <f aca="false">(D49/139)*100</f>
        <v>0.719424460431655</v>
      </c>
      <c r="F49" s="16" t="n">
        <v>3</v>
      </c>
      <c r="G49" s="3" t="n">
        <f aca="false">(F49/1542)*100</f>
        <v>0.194552529182879</v>
      </c>
      <c r="H49" s="3" t="n">
        <f aca="false">(D49/F49)*100</f>
        <v>33.3333333333333</v>
      </c>
      <c r="I49" s="3" t="n">
        <f aca="false">(D49/183)*100</f>
        <v>0.546448087431694</v>
      </c>
      <c r="J49" s="3" t="n">
        <v>0.224147555</v>
      </c>
    </row>
    <row r="50" customFormat="false" ht="15" hidden="false" customHeight="false" outlineLevel="0" collapsed="false">
      <c r="A50" s="1" t="s">
        <v>11</v>
      </c>
      <c r="B50" s="16" t="s">
        <v>216</v>
      </c>
      <c r="C50" s="17" t="s">
        <v>217</v>
      </c>
      <c r="D50" s="16" t="n">
        <v>1</v>
      </c>
      <c r="E50" s="3" t="n">
        <f aca="false">(D50/139)*100</f>
        <v>0.719424460431655</v>
      </c>
      <c r="F50" s="16" t="n">
        <v>25</v>
      </c>
      <c r="G50" s="3" t="n">
        <f aca="false">(F50/1542)*100</f>
        <v>1.621271076524</v>
      </c>
      <c r="H50" s="3" t="n">
        <f aca="false">(D50/F50)*100</f>
        <v>4</v>
      </c>
      <c r="I50" s="3" t="n">
        <f aca="false">(D50/183)*100</f>
        <v>0.546448087431694</v>
      </c>
      <c r="J50" s="3" t="n">
        <v>0.232947319</v>
      </c>
    </row>
    <row r="51" customFormat="false" ht="15" hidden="false" customHeight="false" outlineLevel="0" collapsed="false">
      <c r="A51" s="1" t="s">
        <v>11</v>
      </c>
      <c r="B51" s="16" t="s">
        <v>12</v>
      </c>
      <c r="C51" s="17" t="s">
        <v>13</v>
      </c>
      <c r="D51" s="18" t="n">
        <v>3</v>
      </c>
      <c r="E51" s="3" t="n">
        <f aca="false">(D51/139)*100</f>
        <v>2.15827338129496</v>
      </c>
      <c r="F51" s="4" t="n">
        <v>34</v>
      </c>
      <c r="G51" s="3" t="n">
        <f aca="false">(F51/1542)*100</f>
        <v>2.20492866407263</v>
      </c>
      <c r="H51" s="3" t="n">
        <f aca="false">(D51/F51)*100</f>
        <v>8.82352941176471</v>
      </c>
      <c r="I51" s="3" t="n">
        <f aca="false">(D51/183)*100</f>
        <v>1.63934426229508</v>
      </c>
      <c r="J51" s="3" t="n">
        <v>0.236968223</v>
      </c>
    </row>
    <row r="52" customFormat="false" ht="15" hidden="false" customHeight="false" outlineLevel="0" collapsed="false">
      <c r="A52" s="1" t="s">
        <v>11</v>
      </c>
      <c r="B52" s="16" t="s">
        <v>200</v>
      </c>
      <c r="C52" s="17" t="s">
        <v>201</v>
      </c>
      <c r="D52" s="16" t="n">
        <v>1</v>
      </c>
      <c r="E52" s="3" t="n">
        <f aca="false">(D52/139)*100</f>
        <v>0.719424460431655</v>
      </c>
      <c r="F52" s="16" t="n">
        <v>23</v>
      </c>
      <c r="G52" s="3" t="n">
        <f aca="false">(F52/1542)*100</f>
        <v>1.49156939040208</v>
      </c>
      <c r="H52" s="3" t="n">
        <f aca="false">(D52/F52)*100</f>
        <v>4.34782608695652</v>
      </c>
      <c r="I52" s="3" t="n">
        <f aca="false">(D52/183)*100</f>
        <v>0.546448087431694</v>
      </c>
      <c r="J52" s="3" t="n">
        <v>0.259299885</v>
      </c>
    </row>
    <row r="53" customFormat="false" ht="15" hidden="false" customHeight="false" outlineLevel="0" collapsed="false">
      <c r="A53" s="1" t="s">
        <v>11</v>
      </c>
      <c r="B53" s="16" t="s">
        <v>194</v>
      </c>
      <c r="C53" s="17" t="s">
        <v>195</v>
      </c>
      <c r="D53" s="16" t="n">
        <v>1</v>
      </c>
      <c r="E53" s="3" t="n">
        <f aca="false">(D53/139)*100</f>
        <v>0.719424460431655</v>
      </c>
      <c r="F53" s="16" t="n">
        <v>4</v>
      </c>
      <c r="G53" s="3" t="n">
        <f aca="false">(F53/1542)*100</f>
        <v>0.259403372243839</v>
      </c>
      <c r="H53" s="3" t="n">
        <f aca="false">(D53/F53)*100</f>
        <v>25</v>
      </c>
      <c r="I53" s="3" t="n">
        <f aca="false">(D53/183)*100</f>
        <v>0.546448087431694</v>
      </c>
      <c r="J53" s="3" t="n">
        <v>0.272064739</v>
      </c>
    </row>
    <row r="54" customFormat="false" ht="15" hidden="false" customHeight="false" outlineLevel="0" collapsed="false">
      <c r="A54" s="1" t="s">
        <v>11</v>
      </c>
      <c r="B54" s="16" t="s">
        <v>334</v>
      </c>
      <c r="C54" s="17" t="s">
        <v>335</v>
      </c>
      <c r="D54" s="16" t="n">
        <v>1</v>
      </c>
      <c r="E54" s="3" t="n">
        <f aca="false">(D54/139)*100</f>
        <v>0.719424460431655</v>
      </c>
      <c r="F54" s="16" t="n">
        <v>4</v>
      </c>
      <c r="G54" s="3" t="n">
        <f aca="false">(F54/1542)*100</f>
        <v>0.259403372243839</v>
      </c>
      <c r="H54" s="3" t="n">
        <f aca="false">(D54/F54)*100</f>
        <v>25</v>
      </c>
      <c r="I54" s="3" t="n">
        <f aca="false">(D54/183)*100</f>
        <v>0.546448087431694</v>
      </c>
      <c r="J54" s="3" t="n">
        <v>0.272064739</v>
      </c>
    </row>
    <row r="55" customFormat="false" ht="15" hidden="false" customHeight="false" outlineLevel="0" collapsed="false">
      <c r="A55" s="1" t="s">
        <v>11</v>
      </c>
      <c r="B55" s="16" t="s">
        <v>497</v>
      </c>
      <c r="C55" s="17" t="s">
        <v>498</v>
      </c>
      <c r="D55" s="18" t="n">
        <v>1</v>
      </c>
      <c r="E55" s="3" t="n">
        <f aca="false">(D55/139)*100</f>
        <v>0.719424460431655</v>
      </c>
      <c r="F55" s="16" t="n">
        <v>4</v>
      </c>
      <c r="G55" s="3" t="n">
        <f aca="false">(F55/1542)*100</f>
        <v>0.259403372243839</v>
      </c>
      <c r="H55" s="3" t="n">
        <f aca="false">(D55/F55)*100</f>
        <v>25</v>
      </c>
      <c r="I55" s="3" t="n">
        <f aca="false">(D55/183)*100</f>
        <v>0.546448087431694</v>
      </c>
      <c r="J55" s="3" t="n">
        <v>0.272064739</v>
      </c>
    </row>
    <row r="56" customFormat="false" ht="15" hidden="false" customHeight="false" outlineLevel="0" collapsed="false">
      <c r="A56" s="1" t="s">
        <v>11</v>
      </c>
      <c r="B56" s="16" t="s">
        <v>202</v>
      </c>
      <c r="C56" s="17" t="s">
        <v>203</v>
      </c>
      <c r="D56" s="18" t="n">
        <v>2</v>
      </c>
      <c r="E56" s="3" t="n">
        <f aca="false">(D56/139)*100</f>
        <v>1.43884892086331</v>
      </c>
      <c r="F56" s="16" t="n">
        <v>25</v>
      </c>
      <c r="G56" s="3" t="n">
        <f aca="false">(F56/1542)*100</f>
        <v>1.621271076524</v>
      </c>
      <c r="H56" s="3" t="n">
        <f aca="false">(D56/F56)*100</f>
        <v>8</v>
      </c>
      <c r="I56" s="3" t="n">
        <f aca="false">(D56/183)*100</f>
        <v>1.09289617486339</v>
      </c>
      <c r="J56" s="3" t="n">
        <v>0.279536782</v>
      </c>
    </row>
    <row r="57" customFormat="false" ht="15" hidden="false" customHeight="false" outlineLevel="0" collapsed="false">
      <c r="A57" s="1" t="s">
        <v>11</v>
      </c>
      <c r="B57" s="16" t="s">
        <v>48</v>
      </c>
      <c r="C57" s="17" t="s">
        <v>49</v>
      </c>
      <c r="D57" s="16" t="n">
        <v>2</v>
      </c>
      <c r="E57" s="3" t="n">
        <f aca="false">(D57/139)*100</f>
        <v>1.43884892086331</v>
      </c>
      <c r="F57" s="16" t="n">
        <v>19</v>
      </c>
      <c r="G57" s="3" t="n">
        <f aca="false">(F57/1542)*100</f>
        <v>1.23216601815824</v>
      </c>
      <c r="H57" s="3" t="n">
        <f aca="false">(D57/F57)*100</f>
        <v>10.5263157894737</v>
      </c>
      <c r="I57" s="3" t="n">
        <f aca="false">(D57/183)*100</f>
        <v>1.09289617486339</v>
      </c>
      <c r="J57" s="3" t="n">
        <v>0.280774541</v>
      </c>
    </row>
    <row r="58" customFormat="false" ht="15" hidden="false" customHeight="false" outlineLevel="0" collapsed="false">
      <c r="A58" s="1" t="s">
        <v>11</v>
      </c>
      <c r="B58" s="16" t="s">
        <v>14</v>
      </c>
      <c r="C58" s="17" t="s">
        <v>15</v>
      </c>
      <c r="D58" s="16" t="n">
        <v>2</v>
      </c>
      <c r="E58" s="3" t="n">
        <f aca="false">(D58/139)*100</f>
        <v>1.43884892086331</v>
      </c>
      <c r="F58" s="16" t="n">
        <v>24</v>
      </c>
      <c r="G58" s="3" t="n">
        <f aca="false">(F58/1542)*100</f>
        <v>1.55642023346304</v>
      </c>
      <c r="H58" s="3" t="n">
        <f aca="false">(D58/F58)*100</f>
        <v>8.33333333333333</v>
      </c>
      <c r="I58" s="3" t="n">
        <f aca="false">(D58/183)*100</f>
        <v>1.09289617486339</v>
      </c>
      <c r="J58" s="3" t="n">
        <v>0.282686379</v>
      </c>
    </row>
    <row r="59" customFormat="false" ht="15" hidden="false" customHeight="false" outlineLevel="0" collapsed="false">
      <c r="A59" s="1" t="s">
        <v>11</v>
      </c>
      <c r="B59" s="16" t="s">
        <v>499</v>
      </c>
      <c r="C59" s="17" t="s">
        <v>500</v>
      </c>
      <c r="D59" s="16" t="n">
        <v>1</v>
      </c>
      <c r="E59" s="3" t="n">
        <f aca="false">(D59/139)*100</f>
        <v>0.719424460431655</v>
      </c>
      <c r="F59" s="16" t="n">
        <v>5</v>
      </c>
      <c r="G59" s="3" t="n">
        <f aca="false">(F59/1542)*100</f>
        <v>0.324254215304799</v>
      </c>
      <c r="H59" s="3" t="n">
        <f aca="false">(D59/F59)*100</f>
        <v>20</v>
      </c>
      <c r="I59" s="3" t="n">
        <f aca="false">(D59/183)*100</f>
        <v>0.546448087431694</v>
      </c>
      <c r="J59" s="3" t="n">
        <v>0.30956651</v>
      </c>
    </row>
    <row r="60" customFormat="false" ht="15" hidden="false" customHeight="false" outlineLevel="0" collapsed="false">
      <c r="A60" s="1" t="s">
        <v>11</v>
      </c>
      <c r="B60" s="16" t="s">
        <v>30</v>
      </c>
      <c r="C60" s="17" t="s">
        <v>31</v>
      </c>
      <c r="D60" s="16" t="n">
        <v>1</v>
      </c>
      <c r="E60" s="3" t="n">
        <f aca="false">(D60/139)*100</f>
        <v>0.719424460431655</v>
      </c>
      <c r="F60" s="16" t="n">
        <v>19</v>
      </c>
      <c r="G60" s="3" t="n">
        <f aca="false">(F60/1542)*100</f>
        <v>1.23216601815824</v>
      </c>
      <c r="H60" s="3" t="n">
        <f aca="false">(D60/F60)*100</f>
        <v>5.26315789473684</v>
      </c>
      <c r="I60" s="3" t="n">
        <f aca="false">(D60/183)*100</f>
        <v>0.546448087431694</v>
      </c>
      <c r="J60" s="3" t="n">
        <v>0.313328111</v>
      </c>
    </row>
    <row r="61" customFormat="false" ht="15" hidden="false" customHeight="false" outlineLevel="0" collapsed="false">
      <c r="A61" s="1" t="s">
        <v>11</v>
      </c>
      <c r="B61" s="16" t="s">
        <v>124</v>
      </c>
      <c r="C61" s="17" t="s">
        <v>125</v>
      </c>
      <c r="D61" s="18" t="n">
        <v>1</v>
      </c>
      <c r="E61" s="3" t="n">
        <f aca="false">(D61/139)*100</f>
        <v>0.719424460431655</v>
      </c>
      <c r="F61" s="16" t="n">
        <v>18</v>
      </c>
      <c r="G61" s="3" t="n">
        <f aca="false">(F61/1542)*100</f>
        <v>1.16731517509728</v>
      </c>
      <c r="H61" s="3" t="n">
        <f aca="false">(D61/F61)*100</f>
        <v>5.55555555555556</v>
      </c>
      <c r="I61" s="3" t="n">
        <f aca="false">(D61/183)*100</f>
        <v>0.546448087431694</v>
      </c>
      <c r="J61" s="3" t="n">
        <v>0.326392372</v>
      </c>
    </row>
    <row r="62" customFormat="false" ht="15" hidden="false" customHeight="false" outlineLevel="0" collapsed="false">
      <c r="A62" s="1" t="s">
        <v>11</v>
      </c>
      <c r="B62" s="16" t="s">
        <v>501</v>
      </c>
      <c r="C62" s="17" t="s">
        <v>502</v>
      </c>
      <c r="D62" s="16" t="n">
        <v>1</v>
      </c>
      <c r="E62" s="3" t="n">
        <f aca="false">(D62/139)*100</f>
        <v>0.719424460431655</v>
      </c>
      <c r="F62" s="16" t="n">
        <v>6</v>
      </c>
      <c r="G62" s="3" t="n">
        <f aca="false">(F62/1542)*100</f>
        <v>0.389105058365759</v>
      </c>
      <c r="H62" s="3" t="n">
        <f aca="false">(D62/F62)*100</f>
        <v>16.6666666666667</v>
      </c>
      <c r="I62" s="3" t="n">
        <f aca="false">(D62/183)*100</f>
        <v>0.546448087431694</v>
      </c>
      <c r="J62" s="3" t="n">
        <v>0.338126388</v>
      </c>
    </row>
    <row r="63" customFormat="false" ht="15" hidden="false" customHeight="false" outlineLevel="0" collapsed="false">
      <c r="A63" s="1" t="s">
        <v>11</v>
      </c>
      <c r="B63" s="16" t="s">
        <v>503</v>
      </c>
      <c r="C63" s="17" t="s">
        <v>504</v>
      </c>
      <c r="D63" s="16" t="n">
        <v>1</v>
      </c>
      <c r="E63" s="3" t="n">
        <f aca="false">(D63/139)*100</f>
        <v>0.719424460431655</v>
      </c>
      <c r="F63" s="16" t="n">
        <v>6</v>
      </c>
      <c r="G63" s="3" t="n">
        <f aca="false">(F63/1542)*100</f>
        <v>0.389105058365759</v>
      </c>
      <c r="H63" s="3" t="n">
        <f aca="false">(D63/F63)*100</f>
        <v>16.6666666666667</v>
      </c>
      <c r="I63" s="3" t="n">
        <f aca="false">(D63/183)*100</f>
        <v>0.546448087431694</v>
      </c>
      <c r="J63" s="3" t="n">
        <v>0.338126388</v>
      </c>
    </row>
    <row r="64" customFormat="false" ht="15" hidden="false" customHeight="false" outlineLevel="0" collapsed="false">
      <c r="A64" s="1" t="s">
        <v>11</v>
      </c>
      <c r="B64" s="16" t="s">
        <v>186</v>
      </c>
      <c r="C64" s="17" t="s">
        <v>187</v>
      </c>
      <c r="D64" s="16" t="n">
        <v>1</v>
      </c>
      <c r="E64" s="3" t="n">
        <f aca="false">(D64/139)*100</f>
        <v>0.719424460431655</v>
      </c>
      <c r="F64" s="16" t="n">
        <v>16</v>
      </c>
      <c r="G64" s="3" t="n">
        <f aca="false">(F64/1542)*100</f>
        <v>1.03761348897536</v>
      </c>
      <c r="H64" s="3" t="n">
        <f aca="false">(D64/F64)*100</f>
        <v>6.25</v>
      </c>
      <c r="I64" s="3" t="n">
        <f aca="false">(D64/183)*100</f>
        <v>0.546448087431694</v>
      </c>
      <c r="J64" s="3" t="n">
        <v>0.350708206</v>
      </c>
    </row>
    <row r="65" customFormat="false" ht="15" hidden="false" customHeight="false" outlineLevel="0" collapsed="false">
      <c r="A65" s="1" t="s">
        <v>11</v>
      </c>
      <c r="B65" s="16" t="s">
        <v>505</v>
      </c>
      <c r="C65" s="17" t="s">
        <v>506</v>
      </c>
      <c r="D65" s="16" t="n">
        <v>1</v>
      </c>
      <c r="E65" s="3" t="n">
        <f aca="false">(D65/139)*100</f>
        <v>0.719424460431655</v>
      </c>
      <c r="F65" s="16" t="n">
        <v>7</v>
      </c>
      <c r="G65" s="3" t="n">
        <f aca="false">(F65/1542)*100</f>
        <v>0.453955901426719</v>
      </c>
      <c r="H65" s="3" t="n">
        <f aca="false">(D65/F65)*100</f>
        <v>14.2857142857143</v>
      </c>
      <c r="I65" s="3" t="n">
        <f aca="false">(D65/183)*100</f>
        <v>0.546448087431694</v>
      </c>
      <c r="J65" s="3" t="n">
        <v>0.359039152</v>
      </c>
    </row>
    <row r="66" customFormat="false" ht="15" hidden="false" customHeight="false" outlineLevel="0" collapsed="false">
      <c r="A66" s="1" t="s">
        <v>11</v>
      </c>
      <c r="B66" s="16" t="s">
        <v>507</v>
      </c>
      <c r="C66" s="17" t="s">
        <v>508</v>
      </c>
      <c r="D66" s="16" t="n">
        <v>1</v>
      </c>
      <c r="E66" s="3" t="n">
        <f aca="false">(D66/139)*100</f>
        <v>0.719424460431655</v>
      </c>
      <c r="F66" s="16" t="n">
        <v>7</v>
      </c>
      <c r="G66" s="3" t="n">
        <f aca="false">(F66/1542)*100</f>
        <v>0.453955901426719</v>
      </c>
      <c r="H66" s="3" t="n">
        <f aca="false">(D66/F66)*100</f>
        <v>14.2857142857143</v>
      </c>
      <c r="I66" s="3" t="n">
        <f aca="false">(D66/183)*100</f>
        <v>0.546448087431694</v>
      </c>
      <c r="J66" s="3" t="n">
        <v>0.359039152</v>
      </c>
    </row>
    <row r="67" customFormat="false" ht="15" hidden="false" customHeight="false" outlineLevel="0" collapsed="false">
      <c r="A67" s="1" t="s">
        <v>11</v>
      </c>
      <c r="B67" s="16" t="s">
        <v>344</v>
      </c>
      <c r="C67" s="17" t="s">
        <v>345</v>
      </c>
      <c r="D67" s="16" t="n">
        <v>1</v>
      </c>
      <c r="E67" s="3" t="n">
        <f aca="false">(D67/139)*100</f>
        <v>0.719424460431655</v>
      </c>
      <c r="F67" s="16" t="n">
        <v>12</v>
      </c>
      <c r="G67" s="3" t="n">
        <f aca="false">(F67/1542)*100</f>
        <v>0.778210116731518</v>
      </c>
      <c r="H67" s="3" t="n">
        <f aca="false">(D67/F67)*100</f>
        <v>8.33333333333333</v>
      </c>
      <c r="I67" s="3" t="n">
        <f aca="false">(D67/183)*100</f>
        <v>0.546448087431694</v>
      </c>
      <c r="J67" s="3" t="n">
        <v>0.384047629</v>
      </c>
    </row>
    <row r="68" customFormat="false" ht="15" hidden="false" customHeight="false" outlineLevel="0" collapsed="false">
      <c r="A68" s="1" t="s">
        <v>11</v>
      </c>
      <c r="B68" s="16" t="s">
        <v>206</v>
      </c>
      <c r="C68" s="17" t="s">
        <v>207</v>
      </c>
      <c r="D68" s="16" t="n">
        <v>1</v>
      </c>
      <c r="E68" s="3" t="n">
        <f aca="false">(D68/139)*100</f>
        <v>0.719424460431655</v>
      </c>
      <c r="F68" s="16" t="n">
        <v>11</v>
      </c>
      <c r="G68" s="3" t="n">
        <f aca="false">(F68/1542)*100</f>
        <v>0.713359273670558</v>
      </c>
      <c r="H68" s="3" t="n">
        <f aca="false">(D68/F68)*100</f>
        <v>9.09090909090909</v>
      </c>
      <c r="I68" s="3" t="n">
        <f aca="false">(D68/183)*100</f>
        <v>0.546448087431694</v>
      </c>
      <c r="J68" s="3" t="n">
        <v>0.386919485</v>
      </c>
    </row>
    <row r="69" customFormat="false" ht="15" hidden="false" customHeight="false" outlineLevel="0" collapsed="false">
      <c r="B69" s="19"/>
      <c r="C69" s="20"/>
      <c r="D69" s="19"/>
    </row>
    <row r="70" s="10" customFormat="true" ht="14.25" hidden="false" customHeight="false" outlineLevel="0" collapsed="false">
      <c r="A70" s="10" t="s">
        <v>54</v>
      </c>
      <c r="B70" s="11" t="s">
        <v>75</v>
      </c>
      <c r="C70" s="12" t="s">
        <v>76</v>
      </c>
      <c r="D70" s="13" t="n">
        <v>7</v>
      </c>
      <c r="E70" s="14" t="n">
        <f aca="false">(D70/46)*100</f>
        <v>15.2173913043478</v>
      </c>
      <c r="F70" s="11" t="n">
        <v>41</v>
      </c>
      <c r="G70" s="14" t="n">
        <f aca="false">(F70/670)*100</f>
        <v>6.11940298507463</v>
      </c>
      <c r="H70" s="14" t="n">
        <f aca="false">(D70/F70)*100</f>
        <v>17.0731707317073</v>
      </c>
      <c r="I70" s="14" t="n">
        <f aca="false">(D70/183)*100</f>
        <v>3.82513661202186</v>
      </c>
      <c r="J70" s="14" t="n">
        <v>0.01244427</v>
      </c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 customFormat="false" ht="15" hidden="false" customHeight="false" outlineLevel="0" collapsed="false">
      <c r="A71" s="1" t="s">
        <v>54</v>
      </c>
      <c r="B71" s="16" t="s">
        <v>348</v>
      </c>
      <c r="C71" s="17" t="s">
        <v>349</v>
      </c>
      <c r="D71" s="18" t="n">
        <v>1</v>
      </c>
      <c r="E71" s="3" t="n">
        <f aca="false">(D71/46)*100</f>
        <v>2.17391304347826</v>
      </c>
      <c r="F71" s="16" t="n">
        <v>1</v>
      </c>
      <c r="G71" s="3" t="n">
        <f aca="false">(F71/670)*100</f>
        <v>0.149253731343284</v>
      </c>
      <c r="H71" s="3" t="n">
        <f aca="false">(D71/F71)*100</f>
        <v>100</v>
      </c>
      <c r="I71" s="3" t="n">
        <f aca="false">(D71/183)*100</f>
        <v>0.546448087431694</v>
      </c>
      <c r="J71" s="3" t="n">
        <v>0.06865672</v>
      </c>
    </row>
    <row r="72" customFormat="false" ht="15" hidden="false" customHeight="false" outlineLevel="0" collapsed="false">
      <c r="A72" s="1" t="s">
        <v>54</v>
      </c>
      <c r="B72" s="16" t="s">
        <v>346</v>
      </c>
      <c r="C72" s="17" t="s">
        <v>347</v>
      </c>
      <c r="D72" s="18" t="n">
        <v>1</v>
      </c>
      <c r="E72" s="3" t="n">
        <f aca="false">(D72/46)*100</f>
        <v>2.17391304347826</v>
      </c>
      <c r="F72" s="16" t="n">
        <v>1</v>
      </c>
      <c r="G72" s="3" t="n">
        <f aca="false">(F72/670)*100</f>
        <v>0.149253731343284</v>
      </c>
      <c r="H72" s="3" t="n">
        <f aca="false">(D72/F72)*100</f>
        <v>100</v>
      </c>
      <c r="I72" s="3" t="n">
        <f aca="false">(D72/183)*100</f>
        <v>0.546448087431694</v>
      </c>
      <c r="J72" s="3" t="n">
        <v>0.06865672</v>
      </c>
    </row>
    <row r="73" customFormat="false" ht="15" hidden="false" customHeight="false" outlineLevel="0" collapsed="false">
      <c r="A73" s="1" t="s">
        <v>54</v>
      </c>
      <c r="B73" s="16" t="s">
        <v>509</v>
      </c>
      <c r="C73" s="17" t="s">
        <v>510</v>
      </c>
      <c r="D73" s="18" t="n">
        <v>1</v>
      </c>
      <c r="E73" s="3" t="n">
        <f aca="false">(D73/46)*100</f>
        <v>2.17391304347826</v>
      </c>
      <c r="F73" s="16" t="n">
        <v>1</v>
      </c>
      <c r="G73" s="3" t="n">
        <f aca="false">(F73/670)*100</f>
        <v>0.149253731343284</v>
      </c>
      <c r="H73" s="3" t="n">
        <f aca="false">(D73/F73)*100</f>
        <v>100</v>
      </c>
      <c r="I73" s="3" t="n">
        <f aca="false">(D73/183)*100</f>
        <v>0.546448087431694</v>
      </c>
      <c r="J73" s="3" t="n">
        <v>0.06865672</v>
      </c>
    </row>
    <row r="74" customFormat="false" ht="15" hidden="false" customHeight="false" outlineLevel="0" collapsed="false">
      <c r="A74" s="1" t="s">
        <v>54</v>
      </c>
      <c r="B74" s="16" t="s">
        <v>73</v>
      </c>
      <c r="C74" s="17" t="s">
        <v>74</v>
      </c>
      <c r="D74" s="18" t="n">
        <v>1</v>
      </c>
      <c r="E74" s="3" t="n">
        <f aca="false">(D74/46)*100</f>
        <v>2.17391304347826</v>
      </c>
      <c r="F74" s="16" t="n">
        <v>50</v>
      </c>
      <c r="G74" s="3" t="n">
        <f aca="false">(F74/670)*100</f>
        <v>7.46268656716418</v>
      </c>
      <c r="H74" s="3" t="n">
        <f aca="false">(D74/F74)*100</f>
        <v>2</v>
      </c>
      <c r="I74" s="3" t="n">
        <f aca="false">(D74/183)*100</f>
        <v>0.546448087431694</v>
      </c>
      <c r="J74" s="3" t="n">
        <v>0.09904704</v>
      </c>
    </row>
    <row r="75" customFormat="false" ht="15" hidden="false" customHeight="false" outlineLevel="0" collapsed="false">
      <c r="A75" s="1" t="s">
        <v>54</v>
      </c>
      <c r="B75" s="16" t="s">
        <v>55</v>
      </c>
      <c r="C75" s="17" t="s">
        <v>56</v>
      </c>
      <c r="D75" s="18" t="n">
        <v>12</v>
      </c>
      <c r="E75" s="3" t="n">
        <f aca="false">(D75/46)*100</f>
        <v>26.0869565217391</v>
      </c>
      <c r="F75" s="16" t="n">
        <v>197</v>
      </c>
      <c r="G75" s="3" t="n">
        <f aca="false">(F75/670)*100</f>
        <v>29.4029850746269</v>
      </c>
      <c r="H75" s="3" t="n">
        <f aca="false">(D75/F75)*100</f>
        <v>6.09137055837564</v>
      </c>
      <c r="I75" s="3" t="n">
        <f aca="false">(D75/183)*100</f>
        <v>6.55737704918033</v>
      </c>
      <c r="J75" s="3" t="n">
        <v>0.12022446</v>
      </c>
    </row>
    <row r="76" customFormat="false" ht="15" hidden="false" customHeight="false" outlineLevel="0" collapsed="false">
      <c r="A76" s="1" t="s">
        <v>54</v>
      </c>
      <c r="B76" s="16" t="s">
        <v>71</v>
      </c>
      <c r="C76" s="17" t="s">
        <v>72</v>
      </c>
      <c r="D76" s="18" t="n">
        <v>12</v>
      </c>
      <c r="E76" s="3" t="n">
        <f aca="false">(D76/46)*100</f>
        <v>26.0869565217391</v>
      </c>
      <c r="F76" s="16" t="n">
        <v>161</v>
      </c>
      <c r="G76" s="3" t="n">
        <f aca="false">(F76/670)*100</f>
        <v>24.0298507462687</v>
      </c>
      <c r="H76" s="3" t="n">
        <f aca="false">(D76/F76)*100</f>
        <v>7.45341614906832</v>
      </c>
      <c r="I76" s="3" t="n">
        <f aca="false">(D76/183)*100</f>
        <v>6.55737704918033</v>
      </c>
      <c r="J76" s="3" t="n">
        <v>0.130497</v>
      </c>
    </row>
    <row r="77" customFormat="false" ht="15" hidden="false" customHeight="false" outlineLevel="0" collapsed="false">
      <c r="A77" s="1" t="s">
        <v>54</v>
      </c>
      <c r="B77" s="16" t="s">
        <v>69</v>
      </c>
      <c r="C77" s="17" t="s">
        <v>70</v>
      </c>
      <c r="D77" s="18" t="n">
        <v>5</v>
      </c>
      <c r="E77" s="3" t="n">
        <f aca="false">(D77/46)*100</f>
        <v>10.8695652173913</v>
      </c>
      <c r="F77" s="16" t="n">
        <v>96</v>
      </c>
      <c r="G77" s="3" t="n">
        <f aca="false">(F77/670)*100</f>
        <v>14.3283582089552</v>
      </c>
      <c r="H77" s="3" t="n">
        <f aca="false">(D77/F77)*100</f>
        <v>5.20833333333333</v>
      </c>
      <c r="I77" s="3" t="n">
        <f aca="false">(D77/183)*100</f>
        <v>2.73224043715847</v>
      </c>
      <c r="J77" s="3" t="n">
        <v>0.14769362</v>
      </c>
    </row>
    <row r="78" customFormat="false" ht="15" hidden="false" customHeight="false" outlineLevel="0" collapsed="false">
      <c r="A78" s="1" t="s">
        <v>54</v>
      </c>
      <c r="B78" s="16" t="s">
        <v>61</v>
      </c>
      <c r="C78" s="17" t="s">
        <v>62</v>
      </c>
      <c r="D78" s="18" t="n">
        <v>1</v>
      </c>
      <c r="E78" s="3" t="n">
        <f aca="false">(D78/46)*100</f>
        <v>2.17391304347826</v>
      </c>
      <c r="F78" s="16" t="n">
        <v>3</v>
      </c>
      <c r="G78" s="3" t="n">
        <f aca="false">(F78/670)*100</f>
        <v>0.447761194029851</v>
      </c>
      <c r="H78" s="3" t="n">
        <f aca="false">(D78/F78)*100</f>
        <v>33.3333333333333</v>
      </c>
      <c r="I78" s="3" t="n">
        <f aca="false">(D78/183)*100</f>
        <v>0.546448087431694</v>
      </c>
      <c r="J78" s="3" t="n">
        <v>0.17917373</v>
      </c>
    </row>
    <row r="79" customFormat="false" ht="15" hidden="false" customHeight="false" outlineLevel="0" collapsed="false">
      <c r="A79" s="1" t="s">
        <v>54</v>
      </c>
      <c r="B79" s="16" t="s">
        <v>63</v>
      </c>
      <c r="C79" s="17" t="s">
        <v>64</v>
      </c>
      <c r="D79" s="18" t="n">
        <v>1</v>
      </c>
      <c r="E79" s="3" t="n">
        <f aca="false">(D79/46)*100</f>
        <v>2.17391304347826</v>
      </c>
      <c r="F79" s="16" t="n">
        <v>3</v>
      </c>
      <c r="G79" s="3" t="n">
        <f aca="false">(F79/670)*100</f>
        <v>0.447761194029851</v>
      </c>
      <c r="H79" s="3" t="n">
        <f aca="false">(D79/F79)*100</f>
        <v>33.3333333333333</v>
      </c>
      <c r="I79" s="3" t="n">
        <f aca="false">(D79/183)*100</f>
        <v>0.546448087431694</v>
      </c>
      <c r="J79" s="3" t="n">
        <v>0.17917373</v>
      </c>
    </row>
    <row r="80" customFormat="false" ht="15" hidden="false" customHeight="false" outlineLevel="0" collapsed="false">
      <c r="A80" s="1" t="s">
        <v>54</v>
      </c>
      <c r="B80" s="16" t="s">
        <v>511</v>
      </c>
      <c r="C80" s="17" t="s">
        <v>512</v>
      </c>
      <c r="D80" s="18" t="n">
        <v>1</v>
      </c>
      <c r="E80" s="3" t="n">
        <f aca="false">(D80/46)*100</f>
        <v>2.17391304347826</v>
      </c>
      <c r="F80" s="16" t="n">
        <v>4</v>
      </c>
      <c r="G80" s="3" t="n">
        <f aca="false">(F80/670)*100</f>
        <v>0.597014925373134</v>
      </c>
      <c r="H80" s="3" t="n">
        <f aca="false">(D80/F80)*100</f>
        <v>25</v>
      </c>
      <c r="I80" s="3" t="n">
        <f aca="false">(D80/183)*100</f>
        <v>0.546448087431694</v>
      </c>
      <c r="J80" s="3" t="n">
        <v>0.22278073</v>
      </c>
    </row>
    <row r="81" customFormat="false" ht="15" hidden="false" customHeight="false" outlineLevel="0" collapsed="false">
      <c r="A81" s="1" t="s">
        <v>54</v>
      </c>
      <c r="B81" s="16" t="s">
        <v>67</v>
      </c>
      <c r="C81" s="17" t="s">
        <v>68</v>
      </c>
      <c r="D81" s="16" t="n">
        <v>1</v>
      </c>
      <c r="E81" s="3" t="n">
        <f aca="false">(D81/46)*100</f>
        <v>2.17391304347826</v>
      </c>
      <c r="F81" s="16" t="n">
        <v>4</v>
      </c>
      <c r="G81" s="3" t="n">
        <f aca="false">(F81/670)*100</f>
        <v>0.597014925373134</v>
      </c>
      <c r="H81" s="3" t="n">
        <f aca="false">(D81/F81)*100</f>
        <v>25</v>
      </c>
      <c r="I81" s="3" t="n">
        <f aca="false">(D81/183)*100</f>
        <v>0.546448087431694</v>
      </c>
      <c r="J81" s="3" t="n">
        <v>0.22278073</v>
      </c>
    </row>
    <row r="82" customFormat="false" ht="15" hidden="false" customHeight="false" outlineLevel="0" collapsed="false">
      <c r="A82" s="1" t="s">
        <v>54</v>
      </c>
      <c r="B82" s="16" t="s">
        <v>59</v>
      </c>
      <c r="C82" s="17" t="s">
        <v>60</v>
      </c>
      <c r="D82" s="18" t="n">
        <v>2</v>
      </c>
      <c r="E82" s="3" t="n">
        <f aca="false">(D82/46)*100</f>
        <v>4.34782608695652</v>
      </c>
      <c r="F82" s="16" t="n">
        <v>18</v>
      </c>
      <c r="G82" s="3" t="n">
        <f aca="false">(F82/670)*100</f>
        <v>2.6865671641791</v>
      </c>
      <c r="H82" s="3" t="n">
        <f aca="false">(D82/F82)*100</f>
        <v>11.1111111111111</v>
      </c>
      <c r="I82" s="3" t="n">
        <f aca="false">(D82/183)*100</f>
        <v>1.09289617486339</v>
      </c>
      <c r="J82" s="3" t="n">
        <v>0.23447685</v>
      </c>
    </row>
    <row r="83" customFormat="false" ht="15" hidden="false" customHeight="false" outlineLevel="0" collapsed="false">
      <c r="B83" s="19"/>
      <c r="C83" s="20"/>
      <c r="D83" s="19"/>
    </row>
    <row r="84" s="10" customFormat="true" ht="14.25" hidden="false" customHeight="false" outlineLevel="0" collapsed="false">
      <c r="A84" s="10" t="s">
        <v>77</v>
      </c>
      <c r="B84" s="11" t="s">
        <v>146</v>
      </c>
      <c r="C84" s="12" t="s">
        <v>147</v>
      </c>
      <c r="D84" s="13" t="n">
        <v>5</v>
      </c>
      <c r="E84" s="14" t="n">
        <f aca="false">(D84/187)*100</f>
        <v>2.67379679144385</v>
      </c>
      <c r="F84" s="11" t="n">
        <v>14</v>
      </c>
      <c r="G84" s="14" t="n">
        <f aca="false">(F84/2185)*100</f>
        <v>0.640732265446224</v>
      </c>
      <c r="H84" s="14" t="n">
        <f aca="false">(D84/F84)*100</f>
        <v>35.7142857142857</v>
      </c>
      <c r="I84" s="14" t="n">
        <f aca="false">(D84/183)*100</f>
        <v>2.73224043715847</v>
      </c>
      <c r="J84" s="14" t="n">
        <v>0.003986455</v>
      </c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</row>
    <row r="85" s="10" customFormat="true" ht="14.25" hidden="false" customHeight="false" outlineLevel="0" collapsed="false">
      <c r="A85" s="10" t="s">
        <v>77</v>
      </c>
      <c r="B85" s="11" t="s">
        <v>356</v>
      </c>
      <c r="C85" s="12" t="s">
        <v>357</v>
      </c>
      <c r="D85" s="11" t="n">
        <v>3</v>
      </c>
      <c r="E85" s="14" t="n">
        <f aca="false">(D85/187)*100</f>
        <v>1.60427807486631</v>
      </c>
      <c r="F85" s="11" t="n">
        <v>5</v>
      </c>
      <c r="G85" s="14" t="n">
        <f aca="false">(F85/2185)*100</f>
        <v>0.22883295194508</v>
      </c>
      <c r="H85" s="14" t="n">
        <f aca="false">(D85/F85)*100</f>
        <v>60</v>
      </c>
      <c r="I85" s="14" t="n">
        <f aca="false">(D85/183)*100</f>
        <v>1.63934426229508</v>
      </c>
      <c r="J85" s="14" t="n">
        <v>0.005178829</v>
      </c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 s="10" customFormat="true" ht="14.25" hidden="false" customHeight="false" outlineLevel="0" collapsed="false">
      <c r="A86" s="10" t="s">
        <v>77</v>
      </c>
      <c r="B86" s="11" t="s">
        <v>513</v>
      </c>
      <c r="C86" s="12" t="s">
        <v>514</v>
      </c>
      <c r="D86" s="11" t="n">
        <v>2</v>
      </c>
      <c r="E86" s="14" t="n">
        <f aca="false">(D86/187)*100</f>
        <v>1.06951871657754</v>
      </c>
      <c r="F86" s="11" t="n">
        <v>2</v>
      </c>
      <c r="G86" s="14" t="n">
        <f aca="false">(F86/2185)*100</f>
        <v>0.0915331807780321</v>
      </c>
      <c r="H86" s="14" t="n">
        <f aca="false">(D86/F86)*100</f>
        <v>100</v>
      </c>
      <c r="I86" s="14" t="n">
        <f aca="false">(D86/183)*100</f>
        <v>1.09289617486339</v>
      </c>
      <c r="J86" s="14" t="n">
        <v>0.007288707</v>
      </c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</row>
    <row r="87" s="84" customFormat="true" ht="14.25" hidden="false" customHeight="false" outlineLevel="0" collapsed="false">
      <c r="A87" s="10" t="s">
        <v>77</v>
      </c>
      <c r="B87" s="11" t="s">
        <v>358</v>
      </c>
      <c r="C87" s="12" t="s">
        <v>359</v>
      </c>
      <c r="D87" s="11" t="n">
        <v>2</v>
      </c>
      <c r="E87" s="14" t="n">
        <f aca="false">(D87/187)*100</f>
        <v>1.06951871657754</v>
      </c>
      <c r="F87" s="11" t="n">
        <v>2</v>
      </c>
      <c r="G87" s="14" t="n">
        <f aca="false">(F87/2185)*100</f>
        <v>0.0915331807780321</v>
      </c>
      <c r="H87" s="14" t="n">
        <f aca="false">(D87/F87)*100</f>
        <v>100</v>
      </c>
      <c r="I87" s="14" t="n">
        <f aca="false">(D87/183)*100</f>
        <v>1.09289617486339</v>
      </c>
      <c r="J87" s="83" t="n">
        <v>0.007288707</v>
      </c>
      <c r="K87" s="83"/>
      <c r="L87" s="83"/>
      <c r="M87" s="83"/>
      <c r="N87" s="83"/>
      <c r="O87" s="83"/>
      <c r="P87" s="83"/>
      <c r="Q87" s="83"/>
      <c r="R87" s="83"/>
      <c r="S87" s="83"/>
      <c r="T87" s="83"/>
      <c r="U87" s="83"/>
      <c r="V87" s="83"/>
      <c r="W87" s="83"/>
      <c r="X87" s="83"/>
      <c r="Y87" s="83"/>
    </row>
    <row r="88" s="10" customFormat="true" ht="14.25" hidden="false" customHeight="false" outlineLevel="0" collapsed="false">
      <c r="A88" s="10" t="s">
        <v>77</v>
      </c>
      <c r="B88" s="11" t="s">
        <v>360</v>
      </c>
      <c r="C88" s="12" t="s">
        <v>361</v>
      </c>
      <c r="D88" s="11" t="n">
        <v>2</v>
      </c>
      <c r="E88" s="14" t="n">
        <f aca="false">(D88/187)*100</f>
        <v>1.06951871657754</v>
      </c>
      <c r="F88" s="11" t="n">
        <v>2</v>
      </c>
      <c r="G88" s="14" t="n">
        <f aca="false">(F88/2185)*100</f>
        <v>0.0915331807780321</v>
      </c>
      <c r="H88" s="14" t="n">
        <f aca="false">(D88/F88)*100</f>
        <v>100</v>
      </c>
      <c r="I88" s="14" t="n">
        <f aca="false">(D88/183)*100</f>
        <v>1.09289617486339</v>
      </c>
      <c r="J88" s="14" t="n">
        <v>0.007288707</v>
      </c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</row>
    <row r="89" s="10" customFormat="true" ht="14.25" hidden="false" customHeight="false" outlineLevel="0" collapsed="false">
      <c r="A89" s="10" t="s">
        <v>77</v>
      </c>
      <c r="B89" s="11" t="s">
        <v>515</v>
      </c>
      <c r="C89" s="12" t="s">
        <v>516</v>
      </c>
      <c r="D89" s="11" t="n">
        <v>2</v>
      </c>
      <c r="E89" s="14" t="n">
        <f aca="false">(D89/187)*100</f>
        <v>1.06951871657754</v>
      </c>
      <c r="F89" s="11" t="n">
        <v>2</v>
      </c>
      <c r="G89" s="14" t="n">
        <f aca="false">(F89/2185)*100</f>
        <v>0.0915331807780321</v>
      </c>
      <c r="H89" s="14" t="n">
        <f aca="false">(D89/F89)*100</f>
        <v>100</v>
      </c>
      <c r="I89" s="14" t="n">
        <f aca="false">(D89/183)*100</f>
        <v>1.09289617486339</v>
      </c>
      <c r="J89" s="14" t="n">
        <v>0.007288707</v>
      </c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</row>
    <row r="90" s="10" customFormat="true" ht="14.25" hidden="false" customHeight="false" outlineLevel="0" collapsed="false">
      <c r="A90" s="10" t="s">
        <v>77</v>
      </c>
      <c r="B90" s="11" t="s">
        <v>517</v>
      </c>
      <c r="C90" s="12" t="s">
        <v>518</v>
      </c>
      <c r="D90" s="11" t="n">
        <v>2</v>
      </c>
      <c r="E90" s="14" t="n">
        <f aca="false">(D90/187)*100</f>
        <v>1.06951871657754</v>
      </c>
      <c r="F90" s="11" t="n">
        <v>2</v>
      </c>
      <c r="G90" s="14" t="n">
        <f aca="false">(F90/2185)*100</f>
        <v>0.0915331807780321</v>
      </c>
      <c r="H90" s="14" t="n">
        <f aca="false">(D90/F90)*100</f>
        <v>100</v>
      </c>
      <c r="I90" s="14" t="n">
        <f aca="false">(D90/183)*100</f>
        <v>1.09289617486339</v>
      </c>
      <c r="J90" s="14" t="n">
        <v>0.007288707</v>
      </c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 s="10" customFormat="true" ht="14.25" hidden="false" customHeight="false" outlineLevel="0" collapsed="false">
      <c r="A91" s="10" t="s">
        <v>77</v>
      </c>
      <c r="B91" s="11" t="s">
        <v>519</v>
      </c>
      <c r="C91" s="12" t="s">
        <v>520</v>
      </c>
      <c r="D91" s="13" t="n">
        <v>2</v>
      </c>
      <c r="E91" s="14" t="n">
        <f aca="false">(D91/187)*100</f>
        <v>1.06951871657754</v>
      </c>
      <c r="F91" s="11" t="n">
        <v>2</v>
      </c>
      <c r="G91" s="14" t="n">
        <f aca="false">(F91/2185)*100</f>
        <v>0.0915331807780321</v>
      </c>
      <c r="H91" s="14" t="n">
        <f aca="false">(D91/F91)*100</f>
        <v>100</v>
      </c>
      <c r="I91" s="14" t="n">
        <f aca="false">(D91/183)*100</f>
        <v>1.09289617486339</v>
      </c>
      <c r="J91" s="14" t="n">
        <v>0.007288707</v>
      </c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 s="10" customFormat="true" ht="14.25" hidden="false" customHeight="false" outlineLevel="0" collapsed="false">
      <c r="A92" s="10" t="s">
        <v>77</v>
      </c>
      <c r="B92" s="11" t="s">
        <v>521</v>
      </c>
      <c r="C92" s="12" t="s">
        <v>522</v>
      </c>
      <c r="D92" s="11" t="n">
        <v>3</v>
      </c>
      <c r="E92" s="14" t="n">
        <f aca="false">(D92/187)*100</f>
        <v>1.60427807486631</v>
      </c>
      <c r="F92" s="11" t="n">
        <v>6</v>
      </c>
      <c r="G92" s="14" t="n">
        <f aca="false">(F92/2185)*100</f>
        <v>0.274599542334096</v>
      </c>
      <c r="H92" s="14" t="n">
        <f aca="false">(D92/F92)*100</f>
        <v>50</v>
      </c>
      <c r="I92" s="14" t="n">
        <f aca="false">(D92/183)*100</f>
        <v>1.63934426229508</v>
      </c>
      <c r="J92" s="14" t="n">
        <v>0.009483434</v>
      </c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 s="10" customFormat="true" ht="14.25" hidden="false" customHeight="false" outlineLevel="0" collapsed="false">
      <c r="A93" s="10" t="s">
        <v>77</v>
      </c>
      <c r="B93" s="11" t="s">
        <v>140</v>
      </c>
      <c r="C93" s="12" t="s">
        <v>141</v>
      </c>
      <c r="D93" s="11" t="n">
        <v>3</v>
      </c>
      <c r="E93" s="14" t="n">
        <f aca="false">(D93/187)*100</f>
        <v>1.60427807486631</v>
      </c>
      <c r="F93" s="11" t="n">
        <v>6</v>
      </c>
      <c r="G93" s="14" t="n">
        <f aca="false">(F93/2185)*100</f>
        <v>0.274599542334096</v>
      </c>
      <c r="H93" s="14" t="n">
        <f aca="false">(D93/F93)*100</f>
        <v>50</v>
      </c>
      <c r="I93" s="14" t="n">
        <f aca="false">(D93/183)*100</f>
        <v>1.63934426229508</v>
      </c>
      <c r="J93" s="14" t="n">
        <v>0.009483434</v>
      </c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 s="10" customFormat="true" ht="14.25" hidden="false" customHeight="false" outlineLevel="0" collapsed="false">
      <c r="A94" s="10" t="s">
        <v>77</v>
      </c>
      <c r="B94" s="11" t="s">
        <v>523</v>
      </c>
      <c r="C94" s="12" t="s">
        <v>524</v>
      </c>
      <c r="D94" s="11" t="n">
        <v>4</v>
      </c>
      <c r="E94" s="14" t="n">
        <f aca="false">(D94/187)*100</f>
        <v>2.13903743315508</v>
      </c>
      <c r="F94" s="11" t="n">
        <v>15</v>
      </c>
      <c r="G94" s="14" t="n">
        <f aca="false">(F94/2185)*100</f>
        <v>0.68649885583524</v>
      </c>
      <c r="H94" s="14" t="n">
        <f aca="false">(D94/F94)*100</f>
        <v>26.6666666666667</v>
      </c>
      <c r="I94" s="14" t="n">
        <f aca="false">(D94/183)*100</f>
        <v>2.18579234972678</v>
      </c>
      <c r="J94" s="14" t="n">
        <v>0.027051772</v>
      </c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 s="10" customFormat="true" ht="14.25" hidden="false" customHeight="false" outlineLevel="0" collapsed="false">
      <c r="A95" s="10" t="s">
        <v>77</v>
      </c>
      <c r="B95" s="11" t="s">
        <v>432</v>
      </c>
      <c r="C95" s="12" t="s">
        <v>433</v>
      </c>
      <c r="D95" s="11" t="n">
        <v>2</v>
      </c>
      <c r="E95" s="14" t="n">
        <f aca="false">(D95/187)*100</f>
        <v>1.06951871657754</v>
      </c>
      <c r="F95" s="11" t="n">
        <v>4</v>
      </c>
      <c r="G95" s="14" t="n">
        <f aca="false">(F95/2185)*100</f>
        <v>0.183066361556064</v>
      </c>
      <c r="H95" s="14" t="n">
        <f aca="false">(D95/F95)*100</f>
        <v>50</v>
      </c>
      <c r="I95" s="14" t="n">
        <f aca="false">(D95/183)*100</f>
        <v>1.09289617486339</v>
      </c>
      <c r="J95" s="14" t="n">
        <v>0.03663252</v>
      </c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</row>
    <row r="96" s="10" customFormat="true" ht="14.25" hidden="false" customHeight="false" outlineLevel="0" collapsed="false">
      <c r="A96" s="10" t="s">
        <v>77</v>
      </c>
      <c r="B96" s="11" t="s">
        <v>525</v>
      </c>
      <c r="C96" s="12" t="s">
        <v>526</v>
      </c>
      <c r="D96" s="13" t="n">
        <v>2</v>
      </c>
      <c r="E96" s="14" t="n">
        <f aca="false">(D96/187)*100</f>
        <v>1.06951871657754</v>
      </c>
      <c r="F96" s="11" t="n">
        <v>4</v>
      </c>
      <c r="G96" s="14" t="n">
        <f aca="false">(F96/2185)*100</f>
        <v>0.183066361556064</v>
      </c>
      <c r="H96" s="14" t="n">
        <f aca="false">(D96/F96)*100</f>
        <v>50</v>
      </c>
      <c r="I96" s="14" t="n">
        <f aca="false">(D96/183)*100</f>
        <v>1.09289617486339</v>
      </c>
      <c r="J96" s="14" t="n">
        <v>0.03663252</v>
      </c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</row>
    <row r="97" s="10" customFormat="true" ht="14.25" hidden="false" customHeight="false" outlineLevel="0" collapsed="false">
      <c r="A97" s="10" t="s">
        <v>77</v>
      </c>
      <c r="B97" s="11" t="s">
        <v>116</v>
      </c>
      <c r="C97" s="12" t="s">
        <v>117</v>
      </c>
      <c r="D97" s="11" t="n">
        <v>6</v>
      </c>
      <c r="E97" s="14" t="n">
        <f aca="false">(D97/187)*100</f>
        <v>3.20855614973262</v>
      </c>
      <c r="F97" s="11" t="n">
        <v>33</v>
      </c>
      <c r="G97" s="14" t="n">
        <f aca="false">(F97/2185)*100</f>
        <v>1.51029748283753</v>
      </c>
      <c r="H97" s="14" t="n">
        <f aca="false">(D97/F97)*100</f>
        <v>18.1818181818182</v>
      </c>
      <c r="I97" s="14" t="n">
        <f aca="false">(D97/183)*100</f>
        <v>3.27868852459016</v>
      </c>
      <c r="J97" s="14" t="n">
        <v>0.038304817</v>
      </c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</row>
    <row r="98" s="10" customFormat="true" ht="14.25" hidden="false" customHeight="false" outlineLevel="0" collapsed="false">
      <c r="A98" s="10" t="s">
        <v>77</v>
      </c>
      <c r="B98" s="11" t="s">
        <v>288</v>
      </c>
      <c r="C98" s="12" t="s">
        <v>289</v>
      </c>
      <c r="D98" s="11" t="n">
        <v>4</v>
      </c>
      <c r="E98" s="14" t="n">
        <f aca="false">(D98/187)*100</f>
        <v>2.13903743315508</v>
      </c>
      <c r="F98" s="11" t="n">
        <v>17</v>
      </c>
      <c r="G98" s="14" t="n">
        <f aca="false">(F98/2185)*100</f>
        <v>0.778032036613272</v>
      </c>
      <c r="H98" s="14" t="n">
        <f aca="false">(D98/F98)*100</f>
        <v>23.5294117647059</v>
      </c>
      <c r="I98" s="14" t="n">
        <f aca="false">(D98/183)*100</f>
        <v>2.18579234972678</v>
      </c>
      <c r="J98" s="14" t="n">
        <v>0.03954557</v>
      </c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</row>
    <row r="99" s="10" customFormat="true" ht="14.25" hidden="false" customHeight="false" outlineLevel="0" collapsed="false">
      <c r="A99" s="10" t="s">
        <v>77</v>
      </c>
      <c r="B99" s="11" t="s">
        <v>150</v>
      </c>
      <c r="C99" s="12" t="s">
        <v>151</v>
      </c>
      <c r="D99" s="13" t="n">
        <v>5</v>
      </c>
      <c r="E99" s="14" t="n">
        <f aca="false">(D99/187)*100</f>
        <v>2.67379679144385</v>
      </c>
      <c r="F99" s="11" t="n">
        <v>26</v>
      </c>
      <c r="G99" s="14" t="n">
        <f aca="false">(F99/2185)*100</f>
        <v>1.18993135011442</v>
      </c>
      <c r="H99" s="14" t="n">
        <f aca="false">(D99/F99)*100</f>
        <v>19.2307692307692</v>
      </c>
      <c r="I99" s="14" t="n">
        <f aca="false">(D99/183)*100</f>
        <v>2.73224043715847</v>
      </c>
      <c r="J99" s="14" t="n">
        <v>0.045677635</v>
      </c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</row>
    <row r="100" customFormat="false" ht="15" hidden="false" customHeight="false" outlineLevel="0" collapsed="false">
      <c r="A100" s="1" t="s">
        <v>77</v>
      </c>
      <c r="B100" s="16" t="s">
        <v>138</v>
      </c>
      <c r="C100" s="17" t="s">
        <v>139</v>
      </c>
      <c r="D100" s="16" t="n">
        <v>2</v>
      </c>
      <c r="E100" s="3" t="n">
        <f aca="false">(D100/187)*100</f>
        <v>1.06951871657754</v>
      </c>
      <c r="F100" s="16" t="n">
        <v>5</v>
      </c>
      <c r="G100" s="3" t="n">
        <f aca="false">(F100/2185)*100</f>
        <v>0.22883295194508</v>
      </c>
      <c r="H100" s="3" t="n">
        <f aca="false">(D100/F100)*100</f>
        <v>40</v>
      </c>
      <c r="I100" s="3" t="n">
        <f aca="false">(D100/183)*100</f>
        <v>1.09289617486339</v>
      </c>
      <c r="J100" s="3" t="n">
        <v>0.05587537</v>
      </c>
    </row>
    <row r="101" customFormat="false" ht="15" hidden="false" customHeight="false" outlineLevel="0" collapsed="false">
      <c r="A101" s="1" t="s">
        <v>77</v>
      </c>
      <c r="B101" s="16" t="s">
        <v>527</v>
      </c>
      <c r="C101" s="17" t="s">
        <v>528</v>
      </c>
      <c r="D101" s="16" t="n">
        <v>2</v>
      </c>
      <c r="E101" s="3" t="n">
        <f aca="false">(D101/187)*100</f>
        <v>1.06951871657754</v>
      </c>
      <c r="F101" s="16" t="n">
        <v>6</v>
      </c>
      <c r="G101" s="3" t="n">
        <f aca="false">(F101/2185)*100</f>
        <v>0.274599542334096</v>
      </c>
      <c r="H101" s="3" t="n">
        <f aca="false">(D101/F101)*100</f>
        <v>33.3333333333333</v>
      </c>
      <c r="I101" s="3" t="n">
        <f aca="false">(D101/183)*100</f>
        <v>1.09289617486339</v>
      </c>
      <c r="J101" s="3" t="n">
        <v>0.07670048</v>
      </c>
    </row>
    <row r="102" customFormat="false" ht="15" hidden="false" customHeight="false" outlineLevel="0" collapsed="false">
      <c r="A102" s="1" t="s">
        <v>77</v>
      </c>
      <c r="B102" s="16" t="s">
        <v>529</v>
      </c>
      <c r="C102" s="17" t="s">
        <v>530</v>
      </c>
      <c r="D102" s="18" t="n">
        <v>2</v>
      </c>
      <c r="E102" s="3" t="n">
        <f aca="false">(D102/187)*100</f>
        <v>1.06951871657754</v>
      </c>
      <c r="F102" s="16" t="n">
        <v>6</v>
      </c>
      <c r="G102" s="3" t="n">
        <f aca="false">(F102/2185)*100</f>
        <v>0.274599542334096</v>
      </c>
      <c r="H102" s="3" t="n">
        <f aca="false">(D102/F102)*100</f>
        <v>33.3333333333333</v>
      </c>
      <c r="I102" s="3" t="n">
        <f aca="false">(D102/183)*100</f>
        <v>1.09289617486339</v>
      </c>
      <c r="J102" s="3" t="n">
        <v>0.07670048</v>
      </c>
    </row>
    <row r="103" customFormat="false" ht="15" hidden="false" customHeight="false" outlineLevel="0" collapsed="false">
      <c r="A103" s="1" t="s">
        <v>77</v>
      </c>
      <c r="B103" s="16" t="s">
        <v>531</v>
      </c>
      <c r="C103" s="17" t="s">
        <v>532</v>
      </c>
      <c r="D103" s="16" t="n">
        <v>3</v>
      </c>
      <c r="E103" s="3" t="n">
        <f aca="false">(D103/187)*100</f>
        <v>1.60427807486631</v>
      </c>
      <c r="F103" s="16" t="n">
        <v>14</v>
      </c>
      <c r="G103" s="3" t="n">
        <f aca="false">(F103/2185)*100</f>
        <v>0.640732265446224</v>
      </c>
      <c r="H103" s="3" t="n">
        <f aca="false">(D103/F103)*100</f>
        <v>21.4285714285714</v>
      </c>
      <c r="I103" s="3" t="n">
        <f aca="false">(D103/183)*100</f>
        <v>1.63934426229508</v>
      </c>
      <c r="J103" s="3" t="n">
        <v>0.085115067</v>
      </c>
    </row>
    <row r="104" customFormat="false" ht="15" hidden="false" customHeight="false" outlineLevel="0" collapsed="false">
      <c r="A104" s="1" t="s">
        <v>77</v>
      </c>
      <c r="B104" s="16" t="s">
        <v>533</v>
      </c>
      <c r="C104" s="17" t="s">
        <v>534</v>
      </c>
      <c r="D104" s="16" t="n">
        <v>1</v>
      </c>
      <c r="E104" s="3" t="n">
        <f aca="false">(D104/187)*100</f>
        <v>0.53475935828877</v>
      </c>
      <c r="F104" s="16" t="n">
        <v>1</v>
      </c>
      <c r="G104" s="3" t="n">
        <f aca="false">(F104/2185)*100</f>
        <v>0.045766590389016</v>
      </c>
      <c r="H104" s="3" t="n">
        <f aca="false">(D104/F104)*100</f>
        <v>100</v>
      </c>
      <c r="I104" s="3" t="n">
        <f aca="false">(D104/183)*100</f>
        <v>0.546448087431694</v>
      </c>
      <c r="J104" s="3" t="n">
        <v>0.085583524</v>
      </c>
    </row>
    <row r="105" customFormat="false" ht="15" hidden="false" customHeight="false" outlineLevel="0" collapsed="false">
      <c r="A105" s="1" t="s">
        <v>77</v>
      </c>
      <c r="B105" s="16" t="s">
        <v>418</v>
      </c>
      <c r="C105" s="17" t="s">
        <v>419</v>
      </c>
      <c r="D105" s="16" t="n">
        <v>1</v>
      </c>
      <c r="E105" s="3" t="n">
        <f aca="false">(D105/187)*100</f>
        <v>0.53475935828877</v>
      </c>
      <c r="F105" s="16" t="n">
        <v>1</v>
      </c>
      <c r="G105" s="3" t="n">
        <f aca="false">(F105/2185)*100</f>
        <v>0.045766590389016</v>
      </c>
      <c r="H105" s="3" t="n">
        <f aca="false">(D105/F105)*100</f>
        <v>100</v>
      </c>
      <c r="I105" s="3" t="n">
        <f aca="false">(D105/183)*100</f>
        <v>0.546448087431694</v>
      </c>
      <c r="J105" s="3" t="n">
        <v>0.085583524</v>
      </c>
    </row>
    <row r="106" customFormat="false" ht="15" hidden="false" customHeight="false" outlineLevel="0" collapsed="false">
      <c r="A106" s="1" t="s">
        <v>77</v>
      </c>
      <c r="B106" s="16" t="s">
        <v>535</v>
      </c>
      <c r="C106" s="17" t="s">
        <v>536</v>
      </c>
      <c r="D106" s="16" t="n">
        <v>1</v>
      </c>
      <c r="E106" s="3" t="n">
        <f aca="false">(D106/187)*100</f>
        <v>0.53475935828877</v>
      </c>
      <c r="F106" s="16" t="n">
        <v>1</v>
      </c>
      <c r="G106" s="3" t="n">
        <f aca="false">(F106/2185)*100</f>
        <v>0.045766590389016</v>
      </c>
      <c r="H106" s="3" t="n">
        <f aca="false">(D106/F106)*100</f>
        <v>100</v>
      </c>
      <c r="I106" s="3" t="n">
        <f aca="false">(D106/183)*100</f>
        <v>0.546448087431694</v>
      </c>
      <c r="J106" s="3" t="n">
        <v>0.085583524</v>
      </c>
    </row>
    <row r="107" customFormat="false" ht="15" hidden="false" customHeight="false" outlineLevel="0" collapsed="false">
      <c r="A107" s="1" t="s">
        <v>77</v>
      </c>
      <c r="B107" s="16" t="s">
        <v>537</v>
      </c>
      <c r="C107" s="17" t="s">
        <v>538</v>
      </c>
      <c r="D107" s="18" t="n">
        <v>1</v>
      </c>
      <c r="E107" s="3" t="n">
        <f aca="false">(D107/187)*100</f>
        <v>0.53475935828877</v>
      </c>
      <c r="F107" s="16" t="n">
        <v>1</v>
      </c>
      <c r="G107" s="3" t="n">
        <f aca="false">(F107/2185)*100</f>
        <v>0.045766590389016</v>
      </c>
      <c r="H107" s="3" t="n">
        <f aca="false">(D107/F107)*100</f>
        <v>100</v>
      </c>
      <c r="I107" s="3" t="n">
        <f aca="false">(D107/183)*100</f>
        <v>0.546448087431694</v>
      </c>
      <c r="J107" s="3" t="n">
        <v>0.085583524</v>
      </c>
    </row>
    <row r="108" customFormat="false" ht="15" hidden="false" customHeight="false" outlineLevel="0" collapsed="false">
      <c r="A108" s="1" t="s">
        <v>77</v>
      </c>
      <c r="B108" s="16" t="s">
        <v>539</v>
      </c>
      <c r="C108" s="17" t="s">
        <v>540</v>
      </c>
      <c r="D108" s="16" t="n">
        <v>1</v>
      </c>
      <c r="E108" s="3" t="n">
        <f aca="false">(D108/187)*100</f>
        <v>0.53475935828877</v>
      </c>
      <c r="F108" s="16" t="n">
        <v>1</v>
      </c>
      <c r="G108" s="3" t="n">
        <f aca="false">(F108/2185)*100</f>
        <v>0.045766590389016</v>
      </c>
      <c r="H108" s="3" t="n">
        <f aca="false">(D108/F108)*100</f>
        <v>100</v>
      </c>
      <c r="I108" s="3" t="n">
        <f aca="false">(D108/183)*100</f>
        <v>0.546448087431694</v>
      </c>
      <c r="J108" s="3" t="n">
        <v>0.085583524</v>
      </c>
    </row>
    <row r="109" customFormat="false" ht="15" hidden="false" customHeight="false" outlineLevel="0" collapsed="false">
      <c r="A109" s="1" t="s">
        <v>77</v>
      </c>
      <c r="B109" s="16" t="s">
        <v>541</v>
      </c>
      <c r="C109" s="17" t="s">
        <v>542</v>
      </c>
      <c r="D109" s="16" t="n">
        <v>1</v>
      </c>
      <c r="E109" s="3" t="n">
        <f aca="false">(D109/187)*100</f>
        <v>0.53475935828877</v>
      </c>
      <c r="F109" s="16" t="n">
        <v>1</v>
      </c>
      <c r="G109" s="3" t="n">
        <f aca="false">(F109/2185)*100</f>
        <v>0.045766590389016</v>
      </c>
      <c r="H109" s="3" t="n">
        <f aca="false">(D109/F109)*100</f>
        <v>100</v>
      </c>
      <c r="I109" s="3" t="n">
        <f aca="false">(D109/183)*100</f>
        <v>0.546448087431694</v>
      </c>
      <c r="J109" s="3" t="n">
        <v>0.085583524</v>
      </c>
    </row>
    <row r="110" customFormat="false" ht="15" hidden="false" customHeight="false" outlineLevel="0" collapsed="false">
      <c r="A110" s="1" t="s">
        <v>77</v>
      </c>
      <c r="B110" s="16" t="s">
        <v>543</v>
      </c>
      <c r="C110" s="17" t="s">
        <v>544</v>
      </c>
      <c r="D110" s="16" t="n">
        <v>1</v>
      </c>
      <c r="E110" s="3" t="n">
        <f aca="false">(D110/187)*100</f>
        <v>0.53475935828877</v>
      </c>
      <c r="F110" s="16" t="n">
        <v>1</v>
      </c>
      <c r="G110" s="3" t="n">
        <f aca="false">(F110/2185)*100</f>
        <v>0.045766590389016</v>
      </c>
      <c r="H110" s="3" t="n">
        <f aca="false">(D110/F110)*100</f>
        <v>100</v>
      </c>
      <c r="I110" s="3" t="n">
        <f aca="false">(D110/183)*100</f>
        <v>0.546448087431694</v>
      </c>
      <c r="J110" s="3" t="n">
        <v>0.085583524</v>
      </c>
    </row>
    <row r="111" customFormat="false" ht="15" hidden="false" customHeight="false" outlineLevel="0" collapsed="false">
      <c r="A111" s="1" t="s">
        <v>77</v>
      </c>
      <c r="B111" s="16" t="s">
        <v>374</v>
      </c>
      <c r="C111" s="17" t="s">
        <v>375</v>
      </c>
      <c r="D111" s="16" t="n">
        <v>1</v>
      </c>
      <c r="E111" s="3" t="n">
        <f aca="false">(D111/187)*100</f>
        <v>0.53475935828877</v>
      </c>
      <c r="F111" s="16" t="n">
        <v>1</v>
      </c>
      <c r="G111" s="3" t="n">
        <f aca="false">(F111/2185)*100</f>
        <v>0.045766590389016</v>
      </c>
      <c r="H111" s="3" t="n">
        <f aca="false">(D111/F111)*100</f>
        <v>100</v>
      </c>
      <c r="I111" s="3" t="n">
        <f aca="false">(D111/183)*100</f>
        <v>0.546448087431694</v>
      </c>
      <c r="J111" s="3" t="n">
        <v>0.085583524</v>
      </c>
    </row>
    <row r="112" customFormat="false" ht="15" hidden="false" customHeight="false" outlineLevel="0" collapsed="false">
      <c r="A112" s="1" t="s">
        <v>77</v>
      </c>
      <c r="B112" s="16" t="s">
        <v>376</v>
      </c>
      <c r="C112" s="17" t="s">
        <v>377</v>
      </c>
      <c r="D112" s="16" t="n">
        <v>1</v>
      </c>
      <c r="E112" s="3" t="n">
        <f aca="false">(D112/187)*100</f>
        <v>0.53475935828877</v>
      </c>
      <c r="F112" s="16" t="n">
        <v>1</v>
      </c>
      <c r="G112" s="3" t="n">
        <f aca="false">(F112/2185)*100</f>
        <v>0.045766590389016</v>
      </c>
      <c r="H112" s="3" t="n">
        <f aca="false">(D112/F112)*100</f>
        <v>100</v>
      </c>
      <c r="I112" s="3" t="n">
        <f aca="false">(D112/183)*100</f>
        <v>0.546448087431694</v>
      </c>
      <c r="J112" s="3" t="n">
        <v>0.085583524</v>
      </c>
    </row>
    <row r="113" customFormat="false" ht="15" hidden="false" customHeight="false" outlineLevel="0" collapsed="false">
      <c r="A113" s="1" t="s">
        <v>77</v>
      </c>
      <c r="B113" s="16" t="s">
        <v>545</v>
      </c>
      <c r="C113" s="17" t="s">
        <v>546</v>
      </c>
      <c r="D113" s="16" t="n">
        <v>1</v>
      </c>
      <c r="E113" s="3" t="n">
        <f aca="false">(D113/187)*100</f>
        <v>0.53475935828877</v>
      </c>
      <c r="F113" s="16" t="n">
        <v>1</v>
      </c>
      <c r="G113" s="3" t="n">
        <f aca="false">(F113/2185)*100</f>
        <v>0.045766590389016</v>
      </c>
      <c r="H113" s="3" t="n">
        <f aca="false">(D113/F113)*100</f>
        <v>100</v>
      </c>
      <c r="I113" s="3" t="n">
        <f aca="false">(D113/183)*100</f>
        <v>0.546448087431694</v>
      </c>
      <c r="J113" s="3" t="n">
        <v>0.085583524</v>
      </c>
    </row>
    <row r="114" customFormat="false" ht="15" hidden="false" customHeight="false" outlineLevel="0" collapsed="false">
      <c r="A114" s="1" t="s">
        <v>77</v>
      </c>
      <c r="B114" s="16" t="s">
        <v>380</v>
      </c>
      <c r="C114" s="17" t="s">
        <v>381</v>
      </c>
      <c r="D114" s="16" t="n">
        <v>1</v>
      </c>
      <c r="E114" s="3" t="n">
        <f aca="false">(D114/187)*100</f>
        <v>0.53475935828877</v>
      </c>
      <c r="F114" s="16" t="n">
        <v>1</v>
      </c>
      <c r="G114" s="3" t="n">
        <f aca="false">(F114/2185)*100</f>
        <v>0.045766590389016</v>
      </c>
      <c r="H114" s="3" t="n">
        <f aca="false">(D114/F114)*100</f>
        <v>100</v>
      </c>
      <c r="I114" s="3" t="n">
        <f aca="false">(D114/183)*100</f>
        <v>0.546448087431694</v>
      </c>
      <c r="J114" s="3" t="n">
        <v>0.085583524</v>
      </c>
    </row>
    <row r="115" customFormat="false" ht="15" hidden="false" customHeight="false" outlineLevel="0" collapsed="false">
      <c r="A115" s="1" t="s">
        <v>77</v>
      </c>
      <c r="B115" s="16" t="s">
        <v>547</v>
      </c>
      <c r="C115" s="17" t="s">
        <v>548</v>
      </c>
      <c r="D115" s="16" t="n">
        <v>1</v>
      </c>
      <c r="E115" s="3" t="n">
        <f aca="false">(D115/187)*100</f>
        <v>0.53475935828877</v>
      </c>
      <c r="F115" s="16" t="n">
        <v>1</v>
      </c>
      <c r="G115" s="3" t="n">
        <f aca="false">(F115/2185)*100</f>
        <v>0.045766590389016</v>
      </c>
      <c r="H115" s="3" t="n">
        <f aca="false">(D115/F115)*100</f>
        <v>100</v>
      </c>
      <c r="I115" s="3" t="n">
        <f aca="false">(D115/183)*100</f>
        <v>0.546448087431694</v>
      </c>
      <c r="J115" s="3" t="n">
        <v>0.085583524</v>
      </c>
    </row>
    <row r="116" customFormat="false" ht="15" hidden="false" customHeight="false" outlineLevel="0" collapsed="false">
      <c r="A116" s="1" t="s">
        <v>77</v>
      </c>
      <c r="B116" s="16" t="s">
        <v>549</v>
      </c>
      <c r="C116" s="17" t="s">
        <v>550</v>
      </c>
      <c r="D116" s="16" t="n">
        <v>1</v>
      </c>
      <c r="E116" s="3" t="n">
        <f aca="false">(D116/187)*100</f>
        <v>0.53475935828877</v>
      </c>
      <c r="F116" s="16" t="n">
        <v>1</v>
      </c>
      <c r="G116" s="3" t="n">
        <f aca="false">(F116/2185)*100</f>
        <v>0.045766590389016</v>
      </c>
      <c r="H116" s="3" t="n">
        <f aca="false">(D116/F116)*100</f>
        <v>100</v>
      </c>
      <c r="I116" s="3" t="n">
        <f aca="false">(D116/183)*100</f>
        <v>0.546448087431694</v>
      </c>
      <c r="J116" s="3" t="n">
        <v>0.085583524</v>
      </c>
    </row>
    <row r="117" customFormat="false" ht="15" hidden="false" customHeight="false" outlineLevel="0" collapsed="false">
      <c r="A117" s="1" t="s">
        <v>77</v>
      </c>
      <c r="B117" s="16" t="s">
        <v>551</v>
      </c>
      <c r="C117" s="17" t="s">
        <v>552</v>
      </c>
      <c r="D117" s="18" t="n">
        <v>1</v>
      </c>
      <c r="E117" s="3" t="n">
        <f aca="false">(D117/187)*100</f>
        <v>0.53475935828877</v>
      </c>
      <c r="F117" s="16" t="n">
        <v>1</v>
      </c>
      <c r="G117" s="3" t="n">
        <f aca="false">(F117/2185)*100</f>
        <v>0.045766590389016</v>
      </c>
      <c r="H117" s="3" t="n">
        <f aca="false">(D117/F117)*100</f>
        <v>100</v>
      </c>
      <c r="I117" s="3" t="n">
        <f aca="false">(D117/183)*100</f>
        <v>0.546448087431694</v>
      </c>
      <c r="J117" s="3" t="n">
        <v>0.085583524</v>
      </c>
    </row>
    <row r="118" customFormat="false" ht="15" hidden="false" customHeight="false" outlineLevel="0" collapsed="false">
      <c r="A118" s="1" t="s">
        <v>77</v>
      </c>
      <c r="B118" s="16" t="s">
        <v>390</v>
      </c>
      <c r="C118" s="17" t="s">
        <v>391</v>
      </c>
      <c r="D118" s="18" t="n">
        <v>1</v>
      </c>
      <c r="E118" s="3" t="n">
        <f aca="false">(D118/187)*100</f>
        <v>0.53475935828877</v>
      </c>
      <c r="F118" s="16" t="n">
        <v>1</v>
      </c>
      <c r="G118" s="3" t="n">
        <f aca="false">(F118/2185)*100</f>
        <v>0.045766590389016</v>
      </c>
      <c r="H118" s="3" t="n">
        <f aca="false">(D118/F118)*100</f>
        <v>100</v>
      </c>
      <c r="I118" s="3" t="n">
        <f aca="false">(D118/183)*100</f>
        <v>0.546448087431694</v>
      </c>
      <c r="J118" s="3" t="n">
        <v>0.085583524</v>
      </c>
    </row>
    <row r="119" customFormat="false" ht="15" hidden="false" customHeight="false" outlineLevel="0" collapsed="false">
      <c r="A119" s="1" t="s">
        <v>77</v>
      </c>
      <c r="B119" s="16" t="s">
        <v>553</v>
      </c>
      <c r="C119" s="17" t="s">
        <v>554</v>
      </c>
      <c r="D119" s="18" t="n">
        <v>1</v>
      </c>
      <c r="E119" s="3" t="n">
        <f aca="false">(D119/187)*100</f>
        <v>0.53475935828877</v>
      </c>
      <c r="F119" s="16" t="n">
        <v>1</v>
      </c>
      <c r="G119" s="3" t="n">
        <f aca="false">(F119/2185)*100</f>
        <v>0.045766590389016</v>
      </c>
      <c r="H119" s="3" t="n">
        <f aca="false">(D119/F119)*100</f>
        <v>100</v>
      </c>
      <c r="I119" s="3" t="n">
        <f aca="false">(D119/183)*100</f>
        <v>0.546448087431694</v>
      </c>
      <c r="J119" s="3" t="n">
        <v>0.085583524</v>
      </c>
    </row>
    <row r="120" customFormat="false" ht="15" hidden="false" customHeight="false" outlineLevel="0" collapsed="false">
      <c r="A120" s="1" t="s">
        <v>77</v>
      </c>
      <c r="B120" s="16" t="s">
        <v>392</v>
      </c>
      <c r="C120" s="17" t="s">
        <v>393</v>
      </c>
      <c r="D120" s="18" t="n">
        <v>1</v>
      </c>
      <c r="E120" s="3" t="n">
        <f aca="false">(D120/187)*100</f>
        <v>0.53475935828877</v>
      </c>
      <c r="F120" s="16" t="n">
        <v>1</v>
      </c>
      <c r="G120" s="3" t="n">
        <f aca="false">(F120/2185)*100</f>
        <v>0.045766590389016</v>
      </c>
      <c r="H120" s="3" t="n">
        <f aca="false">(D120/F120)*100</f>
        <v>100</v>
      </c>
      <c r="I120" s="3" t="n">
        <f aca="false">(D120/183)*100</f>
        <v>0.546448087431694</v>
      </c>
      <c r="J120" s="3" t="n">
        <v>0.085583524</v>
      </c>
    </row>
    <row r="121" customFormat="false" ht="15" hidden="false" customHeight="false" outlineLevel="0" collapsed="false">
      <c r="A121" s="1" t="s">
        <v>77</v>
      </c>
      <c r="B121" s="16" t="s">
        <v>555</v>
      </c>
      <c r="C121" s="17" t="s">
        <v>556</v>
      </c>
      <c r="D121" s="18" t="n">
        <v>1</v>
      </c>
      <c r="E121" s="3" t="n">
        <f aca="false">(D121/187)*100</f>
        <v>0.53475935828877</v>
      </c>
      <c r="F121" s="16" t="n">
        <v>1</v>
      </c>
      <c r="G121" s="3" t="n">
        <f aca="false">(F121/2185)*100</f>
        <v>0.045766590389016</v>
      </c>
      <c r="H121" s="3" t="n">
        <f aca="false">(D121/F121)*100</f>
        <v>100</v>
      </c>
      <c r="I121" s="3" t="n">
        <f aca="false">(D121/183)*100</f>
        <v>0.546448087431694</v>
      </c>
      <c r="J121" s="3" t="n">
        <v>0.085583524</v>
      </c>
    </row>
    <row r="122" customFormat="false" ht="15" hidden="false" customHeight="false" outlineLevel="0" collapsed="false">
      <c r="A122" s="1" t="s">
        <v>77</v>
      </c>
      <c r="B122" s="16" t="s">
        <v>557</v>
      </c>
      <c r="C122" s="17" t="s">
        <v>558</v>
      </c>
      <c r="D122" s="18" t="n">
        <v>1</v>
      </c>
      <c r="E122" s="3" t="n">
        <f aca="false">(D122/187)*100</f>
        <v>0.53475935828877</v>
      </c>
      <c r="F122" s="4" t="n">
        <v>1</v>
      </c>
      <c r="G122" s="3" t="n">
        <f aca="false">(F122/2185)*100</f>
        <v>0.045766590389016</v>
      </c>
      <c r="H122" s="3" t="n">
        <f aca="false">(D122/F122)*100</f>
        <v>100</v>
      </c>
      <c r="I122" s="3" t="n">
        <f aca="false">(D122/183)*100</f>
        <v>0.546448087431694</v>
      </c>
      <c r="J122" s="3" t="n">
        <v>0.085583524</v>
      </c>
    </row>
    <row r="123" customFormat="false" ht="15" hidden="false" customHeight="false" outlineLevel="0" collapsed="false">
      <c r="A123" s="1" t="s">
        <v>77</v>
      </c>
      <c r="B123" s="16" t="s">
        <v>110</v>
      </c>
      <c r="C123" s="17" t="s">
        <v>111</v>
      </c>
      <c r="D123" s="16" t="n">
        <v>18</v>
      </c>
      <c r="E123" s="3" t="n">
        <f aca="false">(D123/187)*100</f>
        <v>9.62566844919786</v>
      </c>
      <c r="F123" s="16" t="n">
        <v>234</v>
      </c>
      <c r="G123" s="3" t="n">
        <f aca="false">(F123/2185)*100</f>
        <v>10.7093821510297</v>
      </c>
      <c r="H123" s="3" t="n">
        <f aca="false">(D123/F123)*100</f>
        <v>7.69230769230769</v>
      </c>
      <c r="I123" s="3" t="n">
        <f aca="false">(D123/183)*100</f>
        <v>9.83606557377049</v>
      </c>
      <c r="J123" s="3" t="n">
        <v>0.090104589</v>
      </c>
    </row>
    <row r="124" customFormat="false" ht="15" hidden="false" customHeight="false" outlineLevel="0" collapsed="false">
      <c r="A124" s="1" t="s">
        <v>77</v>
      </c>
      <c r="B124" s="16" t="s">
        <v>442</v>
      </c>
      <c r="C124" s="17" t="s">
        <v>443</v>
      </c>
      <c r="D124" s="18" t="n">
        <v>2</v>
      </c>
      <c r="E124" s="3" t="n">
        <f aca="false">(D124/187)*100</f>
        <v>1.06951871657754</v>
      </c>
      <c r="F124" s="16" t="n">
        <v>7</v>
      </c>
      <c r="G124" s="3" t="n">
        <f aca="false">(F124/2185)*100</f>
        <v>0.320366132723112</v>
      </c>
      <c r="H124" s="3" t="n">
        <f aca="false">(D124/F124)*100</f>
        <v>28.5714285714286</v>
      </c>
      <c r="I124" s="3" t="n">
        <f aca="false">(D124/183)*100</f>
        <v>1.09289617486339</v>
      </c>
      <c r="J124" s="3" t="n">
        <v>0.098263909</v>
      </c>
    </row>
    <row r="125" customFormat="false" ht="15" hidden="false" customHeight="false" outlineLevel="0" collapsed="false">
      <c r="A125" s="1" t="s">
        <v>77</v>
      </c>
      <c r="B125" s="16" t="s">
        <v>112</v>
      </c>
      <c r="C125" s="17" t="s">
        <v>113</v>
      </c>
      <c r="D125" s="18" t="n">
        <v>14</v>
      </c>
      <c r="E125" s="3" t="n">
        <f aca="false">(D125/187)*100</f>
        <v>7.48663101604278</v>
      </c>
      <c r="F125" s="16" t="n">
        <v>148</v>
      </c>
      <c r="G125" s="3" t="n">
        <f aca="false">(F125/2185)*100</f>
        <v>6.77345537757437</v>
      </c>
      <c r="H125" s="3" t="n">
        <f aca="false">(D125/F125)*100</f>
        <v>9.45945945945946</v>
      </c>
      <c r="I125" s="3" t="n">
        <f aca="false">(D125/183)*100</f>
        <v>7.65027322404372</v>
      </c>
      <c r="J125" s="3" t="n">
        <v>0.106850104</v>
      </c>
    </row>
    <row r="126" customFormat="false" ht="15" hidden="false" customHeight="false" outlineLevel="0" collapsed="false">
      <c r="A126" s="1" t="s">
        <v>77</v>
      </c>
      <c r="B126" s="16" t="s">
        <v>292</v>
      </c>
      <c r="C126" s="17" t="s">
        <v>293</v>
      </c>
      <c r="D126" s="16" t="n">
        <v>4</v>
      </c>
      <c r="E126" s="3" t="n">
        <f aca="false">(D126/187)*100</f>
        <v>2.13903743315508</v>
      </c>
      <c r="F126" s="16" t="n">
        <v>27</v>
      </c>
      <c r="G126" s="3" t="n">
        <f aca="false">(F126/2185)*100</f>
        <v>1.23569794050343</v>
      </c>
      <c r="H126" s="3" t="n">
        <f aca="false">(D126/F126)*100</f>
        <v>14.8148148148148</v>
      </c>
      <c r="I126" s="3" t="n">
        <f aca="false">(D126/183)*100</f>
        <v>2.18579234972678</v>
      </c>
      <c r="J126" s="3" t="n">
        <v>0.12049714</v>
      </c>
    </row>
    <row r="127" customFormat="false" ht="15" hidden="false" customHeight="false" outlineLevel="0" collapsed="false">
      <c r="A127" s="1" t="s">
        <v>77</v>
      </c>
      <c r="B127" s="16" t="s">
        <v>402</v>
      </c>
      <c r="C127" s="17" t="s">
        <v>403</v>
      </c>
      <c r="D127" s="16" t="n">
        <v>1</v>
      </c>
      <c r="E127" s="3" t="n">
        <f aca="false">(D127/187)*100</f>
        <v>0.53475935828877</v>
      </c>
      <c r="F127" s="16" t="n">
        <v>2</v>
      </c>
      <c r="G127" s="3" t="n">
        <f aca="false">(F127/2185)*100</f>
        <v>0.0915331807780321</v>
      </c>
      <c r="H127" s="3" t="n">
        <f aca="false">(D127/F127)*100</f>
        <v>50</v>
      </c>
      <c r="I127" s="3" t="n">
        <f aca="false">(D127/183)*100</f>
        <v>0.546448087431694</v>
      </c>
      <c r="J127" s="3" t="n">
        <v>0.156589635</v>
      </c>
    </row>
    <row r="128" customFormat="false" ht="15" hidden="false" customHeight="false" outlineLevel="0" collapsed="false">
      <c r="A128" s="1" t="s">
        <v>77</v>
      </c>
      <c r="B128" s="16" t="s">
        <v>256</v>
      </c>
      <c r="C128" s="17" t="s">
        <v>257</v>
      </c>
      <c r="D128" s="18" t="n">
        <v>1</v>
      </c>
      <c r="E128" s="3" t="n">
        <f aca="false">(D128/187)*100</f>
        <v>0.53475935828877</v>
      </c>
      <c r="F128" s="16" t="n">
        <v>2</v>
      </c>
      <c r="G128" s="3" t="n">
        <f aca="false">(F128/2185)*100</f>
        <v>0.0915331807780321</v>
      </c>
      <c r="H128" s="3" t="n">
        <f aca="false">(D128/F128)*100</f>
        <v>50</v>
      </c>
      <c r="I128" s="3" t="n">
        <f aca="false">(D128/183)*100</f>
        <v>0.546448087431694</v>
      </c>
      <c r="J128" s="3" t="n">
        <v>0.156589635</v>
      </c>
    </row>
    <row r="129" customFormat="false" ht="15" hidden="false" customHeight="false" outlineLevel="0" collapsed="false">
      <c r="A129" s="1" t="s">
        <v>77</v>
      </c>
      <c r="B129" s="16" t="s">
        <v>559</v>
      </c>
      <c r="C129" s="17" t="s">
        <v>560</v>
      </c>
      <c r="D129" s="18" t="n">
        <v>1</v>
      </c>
      <c r="E129" s="3" t="n">
        <f aca="false">(D129/187)*100</f>
        <v>0.53475935828877</v>
      </c>
      <c r="F129" s="16" t="n">
        <v>2</v>
      </c>
      <c r="G129" s="3" t="n">
        <f aca="false">(F129/2185)*100</f>
        <v>0.0915331807780321</v>
      </c>
      <c r="H129" s="3" t="n">
        <f aca="false">(D129/F129)*100</f>
        <v>50</v>
      </c>
      <c r="I129" s="3" t="n">
        <f aca="false">(D129/183)*100</f>
        <v>0.546448087431694</v>
      </c>
      <c r="J129" s="3" t="n">
        <v>0.156589635</v>
      </c>
    </row>
    <row r="130" customFormat="false" ht="15" hidden="false" customHeight="false" outlineLevel="0" collapsed="false">
      <c r="A130" s="1" t="s">
        <v>77</v>
      </c>
      <c r="B130" s="16" t="s">
        <v>561</v>
      </c>
      <c r="C130" s="17" t="s">
        <v>562</v>
      </c>
      <c r="D130" s="18" t="n">
        <v>1</v>
      </c>
      <c r="E130" s="3" t="n">
        <f aca="false">(D130/187)*100</f>
        <v>0.53475935828877</v>
      </c>
      <c r="F130" s="16" t="n">
        <v>2</v>
      </c>
      <c r="G130" s="3" t="n">
        <f aca="false">(F130/2185)*100</f>
        <v>0.0915331807780321</v>
      </c>
      <c r="H130" s="3" t="n">
        <f aca="false">(D130/F130)*100</f>
        <v>50</v>
      </c>
      <c r="I130" s="3" t="n">
        <f aca="false">(D130/183)*100</f>
        <v>0.546448087431694</v>
      </c>
      <c r="J130" s="3" t="n">
        <v>0.156589635</v>
      </c>
    </row>
    <row r="131" customFormat="false" ht="15" hidden="false" customHeight="false" outlineLevel="0" collapsed="false">
      <c r="A131" s="1" t="s">
        <v>77</v>
      </c>
      <c r="B131" s="16" t="s">
        <v>404</v>
      </c>
      <c r="C131" s="17" t="s">
        <v>405</v>
      </c>
      <c r="D131" s="16" t="n">
        <v>1</v>
      </c>
      <c r="E131" s="3" t="n">
        <f aca="false">(D131/187)*100</f>
        <v>0.53475935828877</v>
      </c>
      <c r="F131" s="16" t="n">
        <v>2</v>
      </c>
      <c r="G131" s="3" t="n">
        <f aca="false">(F131/2185)*100</f>
        <v>0.0915331807780321</v>
      </c>
      <c r="H131" s="3" t="n">
        <f aca="false">(D131/F131)*100</f>
        <v>50</v>
      </c>
      <c r="I131" s="3" t="n">
        <f aca="false">(D131/183)*100</f>
        <v>0.546448087431694</v>
      </c>
      <c r="J131" s="3" t="n">
        <v>0.156589635</v>
      </c>
    </row>
    <row r="132" customFormat="false" ht="15" hidden="false" customHeight="false" outlineLevel="0" collapsed="false">
      <c r="A132" s="1" t="s">
        <v>77</v>
      </c>
      <c r="B132" s="16" t="s">
        <v>563</v>
      </c>
      <c r="C132" s="17" t="s">
        <v>564</v>
      </c>
      <c r="D132" s="16" t="n">
        <v>1</v>
      </c>
      <c r="E132" s="3" t="n">
        <f aca="false">(D132/187)*100</f>
        <v>0.53475935828877</v>
      </c>
      <c r="F132" s="16" t="n">
        <v>2</v>
      </c>
      <c r="G132" s="3" t="n">
        <f aca="false">(F132/2185)*100</f>
        <v>0.0915331807780321</v>
      </c>
      <c r="H132" s="3" t="n">
        <f aca="false">(D132/F132)*100</f>
        <v>50</v>
      </c>
      <c r="I132" s="3" t="n">
        <f aca="false">(D132/183)*100</f>
        <v>0.546448087431694</v>
      </c>
      <c r="J132" s="3" t="n">
        <v>0.156589635</v>
      </c>
    </row>
    <row r="133" customFormat="false" ht="15" hidden="false" customHeight="false" outlineLevel="0" collapsed="false">
      <c r="A133" s="1" t="s">
        <v>77</v>
      </c>
      <c r="B133" s="16" t="s">
        <v>244</v>
      </c>
      <c r="C133" s="17" t="s">
        <v>245</v>
      </c>
      <c r="D133" s="16" t="n">
        <v>1</v>
      </c>
      <c r="E133" s="3" t="n">
        <f aca="false">(D133/187)*100</f>
        <v>0.53475935828877</v>
      </c>
      <c r="F133" s="16" t="n">
        <v>2</v>
      </c>
      <c r="G133" s="3" t="n">
        <f aca="false">(F133/2185)*100</f>
        <v>0.0915331807780321</v>
      </c>
      <c r="H133" s="3" t="n">
        <f aca="false">(D133/F133)*100</f>
        <v>50</v>
      </c>
      <c r="I133" s="3" t="n">
        <f aca="false">(D133/183)*100</f>
        <v>0.546448087431694</v>
      </c>
      <c r="J133" s="3" t="n">
        <v>0.156589635</v>
      </c>
    </row>
    <row r="134" customFormat="false" ht="15" hidden="false" customHeight="false" outlineLevel="0" collapsed="false">
      <c r="A134" s="1" t="s">
        <v>77</v>
      </c>
      <c r="B134" s="16" t="s">
        <v>414</v>
      </c>
      <c r="C134" s="17" t="s">
        <v>415</v>
      </c>
      <c r="D134" s="16" t="n">
        <v>1</v>
      </c>
      <c r="E134" s="3" t="n">
        <f aca="false">(D134/187)*100</f>
        <v>0.53475935828877</v>
      </c>
      <c r="F134" s="16" t="n">
        <v>2</v>
      </c>
      <c r="G134" s="3" t="n">
        <f aca="false">(F134/2185)*100</f>
        <v>0.0915331807780321</v>
      </c>
      <c r="H134" s="3" t="n">
        <f aca="false">(D134/F134)*100</f>
        <v>50</v>
      </c>
      <c r="I134" s="3" t="n">
        <f aca="false">(D134/183)*100</f>
        <v>0.546448087431694</v>
      </c>
      <c r="J134" s="3" t="n">
        <v>0.156589635</v>
      </c>
    </row>
    <row r="135" customFormat="false" ht="15" hidden="false" customHeight="false" outlineLevel="0" collapsed="false">
      <c r="A135" s="1" t="s">
        <v>77</v>
      </c>
      <c r="B135" s="16" t="s">
        <v>565</v>
      </c>
      <c r="C135" s="17" t="s">
        <v>566</v>
      </c>
      <c r="D135" s="18" t="n">
        <v>1</v>
      </c>
      <c r="E135" s="3" t="n">
        <f aca="false">(D135/187)*100</f>
        <v>0.53475935828877</v>
      </c>
      <c r="F135" s="16" t="n">
        <v>2</v>
      </c>
      <c r="G135" s="3" t="n">
        <f aca="false">(F135/2185)*100</f>
        <v>0.0915331807780321</v>
      </c>
      <c r="H135" s="3" t="n">
        <f aca="false">(D135/F135)*100</f>
        <v>50</v>
      </c>
      <c r="I135" s="3" t="n">
        <f aca="false">(D135/183)*100</f>
        <v>0.546448087431694</v>
      </c>
      <c r="J135" s="3" t="n">
        <v>0.156589635</v>
      </c>
    </row>
    <row r="136" customFormat="false" ht="15" hidden="false" customHeight="false" outlineLevel="0" collapsed="false">
      <c r="A136" s="1" t="s">
        <v>77</v>
      </c>
      <c r="B136" s="16" t="s">
        <v>567</v>
      </c>
      <c r="C136" s="17" t="s">
        <v>568</v>
      </c>
      <c r="D136" s="18" t="n">
        <v>1</v>
      </c>
      <c r="E136" s="3" t="n">
        <f aca="false">(D136/187)*100</f>
        <v>0.53475935828877</v>
      </c>
      <c r="F136" s="16" t="n">
        <v>2</v>
      </c>
      <c r="G136" s="3" t="n">
        <f aca="false">(F136/2185)*100</f>
        <v>0.0915331807780321</v>
      </c>
      <c r="H136" s="3" t="n">
        <f aca="false">(D136/F136)*100</f>
        <v>50</v>
      </c>
      <c r="I136" s="3" t="n">
        <f aca="false">(D136/183)*100</f>
        <v>0.546448087431694</v>
      </c>
      <c r="J136" s="3" t="n">
        <v>0.156589635</v>
      </c>
    </row>
    <row r="137" customFormat="false" ht="15" hidden="false" customHeight="false" outlineLevel="0" collapsed="false">
      <c r="A137" s="1" t="s">
        <v>77</v>
      </c>
      <c r="B137" s="16" t="s">
        <v>569</v>
      </c>
      <c r="C137" s="17" t="s">
        <v>570</v>
      </c>
      <c r="D137" s="18" t="n">
        <v>1</v>
      </c>
      <c r="E137" s="3" t="n">
        <f aca="false">(D137/187)*100</f>
        <v>0.53475935828877</v>
      </c>
      <c r="F137" s="16" t="n">
        <v>2</v>
      </c>
      <c r="G137" s="3" t="n">
        <f aca="false">(F137/2185)*100</f>
        <v>0.0915331807780321</v>
      </c>
      <c r="H137" s="3" t="n">
        <f aca="false">(D137/F137)*100</f>
        <v>50</v>
      </c>
      <c r="I137" s="3" t="n">
        <f aca="false">(D137/183)*100</f>
        <v>0.546448087431694</v>
      </c>
      <c r="J137" s="3" t="n">
        <v>0.156589635</v>
      </c>
    </row>
    <row r="138" customFormat="false" ht="15" hidden="false" customHeight="false" outlineLevel="0" collapsed="false">
      <c r="A138" s="1" t="s">
        <v>77</v>
      </c>
      <c r="B138" s="16" t="s">
        <v>144</v>
      </c>
      <c r="C138" s="17" t="s">
        <v>145</v>
      </c>
      <c r="D138" s="16" t="n">
        <v>4</v>
      </c>
      <c r="E138" s="3" t="n">
        <f aca="false">(D138/187)*100</f>
        <v>2.13903743315508</v>
      </c>
      <c r="F138" s="16" t="n">
        <v>64</v>
      </c>
      <c r="G138" s="3" t="n">
        <f aca="false">(F138/2185)*100</f>
        <v>2.92906178489703</v>
      </c>
      <c r="H138" s="3" t="n">
        <f aca="false">(D138/F138)*100</f>
        <v>6.25</v>
      </c>
      <c r="I138" s="3" t="n">
        <f aca="false">(D138/183)*100</f>
        <v>2.18579234972678</v>
      </c>
      <c r="J138" s="3" t="n">
        <v>0.159676941</v>
      </c>
    </row>
    <row r="139" customFormat="false" ht="15" hidden="false" customHeight="false" outlineLevel="0" collapsed="false">
      <c r="A139" s="1" t="s">
        <v>77</v>
      </c>
      <c r="B139" s="16" t="s">
        <v>290</v>
      </c>
      <c r="C139" s="17" t="s">
        <v>291</v>
      </c>
      <c r="D139" s="18" t="n">
        <v>1</v>
      </c>
      <c r="E139" s="3" t="n">
        <f aca="false">(D139/187)*100</f>
        <v>0.53475935828877</v>
      </c>
      <c r="F139" s="4" t="n">
        <v>33</v>
      </c>
      <c r="G139" s="3" t="n">
        <f aca="false">(F139/2185)*100</f>
        <v>1.51029748283753</v>
      </c>
      <c r="H139" s="3" t="n">
        <f aca="false">(D139/F139)*100</f>
        <v>3.03030303030303</v>
      </c>
      <c r="I139" s="3" t="n">
        <f aca="false">(D139/183)*100</f>
        <v>0.546448087431694</v>
      </c>
      <c r="J139" s="3" t="n">
        <v>0.160176936</v>
      </c>
    </row>
    <row r="140" customFormat="false" ht="15" hidden="false" customHeight="false" outlineLevel="0" collapsed="false">
      <c r="A140" s="1" t="s">
        <v>77</v>
      </c>
      <c r="B140" s="16" t="s">
        <v>450</v>
      </c>
      <c r="C140" s="17" t="s">
        <v>451</v>
      </c>
      <c r="D140" s="18" t="n">
        <v>2</v>
      </c>
      <c r="E140" s="3" t="n">
        <f aca="false">(D140/187)*100</f>
        <v>1.06951871657754</v>
      </c>
      <c r="F140" s="16" t="n">
        <v>10</v>
      </c>
      <c r="G140" s="3" t="n">
        <f aca="false">(F140/2185)*100</f>
        <v>0.45766590389016</v>
      </c>
      <c r="H140" s="3" t="n">
        <f aca="false">(D140/F140)*100</f>
        <v>20</v>
      </c>
      <c r="I140" s="3" t="n">
        <f aca="false">(D140/183)*100</f>
        <v>1.09289617486339</v>
      </c>
      <c r="J140" s="3" t="n">
        <v>0.161316932</v>
      </c>
    </row>
    <row r="141" customFormat="false" ht="15" hidden="false" customHeight="false" outlineLevel="0" collapsed="false">
      <c r="A141" s="1" t="s">
        <v>77</v>
      </c>
      <c r="B141" s="16" t="s">
        <v>152</v>
      </c>
      <c r="C141" s="17" t="s">
        <v>153</v>
      </c>
      <c r="D141" s="16" t="n">
        <v>1</v>
      </c>
      <c r="E141" s="3" t="n">
        <f aca="false">(D141/187)*100</f>
        <v>0.53475935828877</v>
      </c>
      <c r="F141" s="16" t="n">
        <v>32</v>
      </c>
      <c r="G141" s="3" t="n">
        <f aca="false">(F141/2185)*100</f>
        <v>1.46453089244851</v>
      </c>
      <c r="H141" s="3" t="n">
        <f aca="false">(D141/F141)*100</f>
        <v>3.125</v>
      </c>
      <c r="I141" s="3" t="n">
        <f aca="false">(D141/183)*100</f>
        <v>0.546448087431694</v>
      </c>
      <c r="J141" s="3" t="n">
        <v>0.170010479</v>
      </c>
    </row>
    <row r="142" customFormat="false" ht="15" hidden="false" customHeight="false" outlineLevel="0" collapsed="false">
      <c r="A142" s="1" t="s">
        <v>77</v>
      </c>
      <c r="B142" s="16" t="s">
        <v>98</v>
      </c>
      <c r="C142" s="17" t="s">
        <v>99</v>
      </c>
      <c r="D142" s="16" t="n">
        <v>5</v>
      </c>
      <c r="E142" s="3" t="n">
        <f aca="false">(D142/187)*100</f>
        <v>2.67379679144385</v>
      </c>
      <c r="F142" s="16" t="n">
        <v>51</v>
      </c>
      <c r="G142" s="3" t="n">
        <f aca="false">(F142/2185)*100</f>
        <v>2.33409610983982</v>
      </c>
      <c r="H142" s="3" t="n">
        <f aca="false">(D142/F142)*100</f>
        <v>9.80392156862745</v>
      </c>
      <c r="I142" s="3" t="n">
        <f aca="false">(D142/183)*100</f>
        <v>2.73224043715847</v>
      </c>
      <c r="J142" s="3" t="n">
        <v>0.178137247</v>
      </c>
    </row>
    <row r="143" customFormat="false" ht="15" hidden="false" customHeight="false" outlineLevel="0" collapsed="false">
      <c r="A143" s="1" t="s">
        <v>77</v>
      </c>
      <c r="B143" s="16" t="s">
        <v>398</v>
      </c>
      <c r="C143" s="17" t="s">
        <v>399</v>
      </c>
      <c r="D143" s="18" t="n">
        <v>1</v>
      </c>
      <c r="E143" s="3" t="n">
        <f aca="false">(D143/187)*100</f>
        <v>0.53475935828877</v>
      </c>
      <c r="F143" s="16" t="n">
        <v>31</v>
      </c>
      <c r="G143" s="3" t="n">
        <f aca="false">(F143/2185)*100</f>
        <v>1.4187643020595</v>
      </c>
      <c r="H143" s="3" t="n">
        <f aca="false">(D143/F143)*100</f>
        <v>3.2258064516129</v>
      </c>
      <c r="I143" s="3" t="n">
        <f aca="false">(D143/183)*100</f>
        <v>0.546448087431694</v>
      </c>
      <c r="J143" s="3" t="n">
        <v>0.180263588</v>
      </c>
    </row>
    <row r="144" customFormat="false" ht="15" hidden="false" customHeight="false" outlineLevel="0" collapsed="false">
      <c r="A144" s="1" t="s">
        <v>77</v>
      </c>
      <c r="B144" s="16" t="s">
        <v>142</v>
      </c>
      <c r="C144" s="17" t="s">
        <v>143</v>
      </c>
      <c r="D144" s="18" t="n">
        <v>2</v>
      </c>
      <c r="E144" s="3" t="n">
        <f aca="false">(D144/187)*100</f>
        <v>1.06951871657754</v>
      </c>
      <c r="F144" s="16" t="n">
        <v>40</v>
      </c>
      <c r="G144" s="3" t="n">
        <f aca="false">(F144/2185)*100</f>
        <v>1.83066361556064</v>
      </c>
      <c r="H144" s="3" t="n">
        <f aca="false">(D144/F144)*100</f>
        <v>5</v>
      </c>
      <c r="I144" s="3" t="n">
        <f aca="false">(D144/183)*100</f>
        <v>1.09289617486339</v>
      </c>
      <c r="J144" s="3" t="n">
        <v>0.190644572</v>
      </c>
    </row>
    <row r="145" customFormat="false" ht="15" hidden="false" customHeight="false" outlineLevel="0" collapsed="false">
      <c r="A145" s="1" t="s">
        <v>77</v>
      </c>
      <c r="B145" s="16" t="s">
        <v>84</v>
      </c>
      <c r="C145" s="17" t="s">
        <v>85</v>
      </c>
      <c r="D145" s="16" t="n">
        <v>2</v>
      </c>
      <c r="E145" s="3" t="n">
        <f aca="false">(D145/187)*100</f>
        <v>1.06951871657754</v>
      </c>
      <c r="F145" s="16" t="n">
        <v>12</v>
      </c>
      <c r="G145" s="3" t="n">
        <f aca="false">(F145/2185)*100</f>
        <v>0.549199084668192</v>
      </c>
      <c r="H145" s="3" t="n">
        <f aca="false">(D145/F145)*100</f>
        <v>16.6666666666667</v>
      </c>
      <c r="I145" s="3" t="n">
        <f aca="false">(D145/183)*100</f>
        <v>1.09289617486339</v>
      </c>
      <c r="J145" s="3" t="n">
        <v>0.198052548</v>
      </c>
    </row>
    <row r="146" customFormat="false" ht="15" hidden="false" customHeight="false" outlineLevel="0" collapsed="false">
      <c r="A146" s="1" t="s">
        <v>77</v>
      </c>
      <c r="B146" s="16" t="s">
        <v>80</v>
      </c>
      <c r="C146" s="17" t="s">
        <v>81</v>
      </c>
      <c r="D146" s="16" t="n">
        <v>2</v>
      </c>
      <c r="E146" s="3" t="n">
        <f aca="false">(D146/187)*100</f>
        <v>1.06951871657754</v>
      </c>
      <c r="F146" s="16" t="n">
        <v>12</v>
      </c>
      <c r="G146" s="3" t="n">
        <f aca="false">(F146/2185)*100</f>
        <v>0.549199084668192</v>
      </c>
      <c r="H146" s="3" t="n">
        <f aca="false">(D146/F146)*100</f>
        <v>16.6666666666667</v>
      </c>
      <c r="I146" s="3" t="n">
        <f aca="false">(D146/183)*100</f>
        <v>1.09289617486339</v>
      </c>
      <c r="J146" s="3" t="n">
        <v>0.198052548</v>
      </c>
    </row>
    <row r="147" customFormat="false" ht="15" hidden="false" customHeight="false" outlineLevel="0" collapsed="false">
      <c r="A147" s="1" t="s">
        <v>77</v>
      </c>
      <c r="B147" s="16" t="s">
        <v>571</v>
      </c>
      <c r="C147" s="17" t="s">
        <v>572</v>
      </c>
      <c r="D147" s="18" t="n">
        <v>2</v>
      </c>
      <c r="E147" s="3" t="n">
        <f aca="false">(D147/187)*100</f>
        <v>1.06951871657754</v>
      </c>
      <c r="F147" s="16" t="n">
        <v>12</v>
      </c>
      <c r="G147" s="3" t="n">
        <f aca="false">(F147/2185)*100</f>
        <v>0.549199084668192</v>
      </c>
      <c r="H147" s="3" t="n">
        <f aca="false">(D147/F147)*100</f>
        <v>16.6666666666667</v>
      </c>
      <c r="I147" s="3" t="n">
        <f aca="false">(D147/183)*100</f>
        <v>1.09289617486339</v>
      </c>
      <c r="J147" s="3" t="n">
        <v>0.198052548</v>
      </c>
    </row>
    <row r="148" customFormat="false" ht="15" hidden="false" customHeight="false" outlineLevel="0" collapsed="false">
      <c r="A148" s="1" t="s">
        <v>77</v>
      </c>
      <c r="B148" s="16" t="s">
        <v>148</v>
      </c>
      <c r="C148" s="17" t="s">
        <v>149</v>
      </c>
      <c r="D148" s="16" t="n">
        <v>3</v>
      </c>
      <c r="E148" s="3" t="n">
        <f aca="false">(D148/187)*100</f>
        <v>1.60427807486631</v>
      </c>
      <c r="F148" s="16" t="n">
        <v>25</v>
      </c>
      <c r="G148" s="3" t="n">
        <f aca="false">(F148/2185)*100</f>
        <v>1.1441647597254</v>
      </c>
      <c r="H148" s="3" t="n">
        <f aca="false">(D148/F148)*100</f>
        <v>12</v>
      </c>
      <c r="I148" s="3" t="n">
        <f aca="false">(D148/183)*100</f>
        <v>1.63934426229508</v>
      </c>
      <c r="J148" s="3" t="n">
        <v>0.202548525</v>
      </c>
    </row>
    <row r="149" customFormat="false" ht="15" hidden="false" customHeight="false" outlineLevel="0" collapsed="false">
      <c r="A149" s="1" t="s">
        <v>77</v>
      </c>
      <c r="B149" s="16" t="s">
        <v>154</v>
      </c>
      <c r="C149" s="17" t="s">
        <v>155</v>
      </c>
      <c r="D149" s="16" t="n">
        <v>2</v>
      </c>
      <c r="E149" s="3" t="n">
        <f aca="false">(D149/187)*100</f>
        <v>1.06951871657754</v>
      </c>
      <c r="F149" s="16" t="n">
        <v>38</v>
      </c>
      <c r="G149" s="3" t="n">
        <f aca="false">(F149/2185)*100</f>
        <v>1.73913043478261</v>
      </c>
      <c r="H149" s="3" t="n">
        <f aca="false">(D149/F149)*100</f>
        <v>5.26315789473684</v>
      </c>
      <c r="I149" s="3" t="n">
        <f aca="false">(D149/183)*100</f>
        <v>1.09289617486339</v>
      </c>
      <c r="J149" s="3" t="n">
        <v>0.205764445</v>
      </c>
    </row>
    <row r="150" customFormat="false" ht="15" hidden="false" customHeight="false" outlineLevel="0" collapsed="false">
      <c r="A150" s="1" t="s">
        <v>77</v>
      </c>
      <c r="B150" s="16" t="s">
        <v>573</v>
      </c>
      <c r="C150" s="17" t="s">
        <v>574</v>
      </c>
      <c r="D150" s="16" t="n">
        <v>2</v>
      </c>
      <c r="E150" s="3" t="n">
        <f aca="false">(D150/187)*100</f>
        <v>1.06951871657754</v>
      </c>
      <c r="F150" s="16" t="n">
        <v>13</v>
      </c>
      <c r="G150" s="3" t="n">
        <f aca="false">(F150/2185)*100</f>
        <v>0.594965675057208</v>
      </c>
      <c r="H150" s="3" t="n">
        <f aca="false">(D150/F150)*100</f>
        <v>15.3846153846154</v>
      </c>
      <c r="I150" s="3" t="n">
        <f aca="false">(D150/183)*100</f>
        <v>1.09289617486339</v>
      </c>
      <c r="J150" s="3" t="n">
        <v>0.214135048</v>
      </c>
    </row>
    <row r="151" customFormat="false" ht="15" hidden="false" customHeight="false" outlineLevel="0" collapsed="false">
      <c r="A151" s="1" t="s">
        <v>77</v>
      </c>
      <c r="B151" s="16" t="s">
        <v>284</v>
      </c>
      <c r="C151" s="17" t="s">
        <v>285</v>
      </c>
      <c r="D151" s="18" t="n">
        <v>2</v>
      </c>
      <c r="E151" s="3" t="n">
        <f aca="false">(D151/187)*100</f>
        <v>1.06951871657754</v>
      </c>
      <c r="F151" s="16" t="n">
        <v>13</v>
      </c>
      <c r="G151" s="3" t="n">
        <f aca="false">(F151/2185)*100</f>
        <v>0.594965675057208</v>
      </c>
      <c r="H151" s="3" t="n">
        <f aca="false">(D151/F151)*100</f>
        <v>15.3846153846154</v>
      </c>
      <c r="I151" s="3" t="n">
        <f aca="false">(D151/183)*100</f>
        <v>1.09289617486339</v>
      </c>
      <c r="J151" s="3" t="n">
        <v>0.214135048</v>
      </c>
    </row>
    <row r="152" customFormat="false" ht="15" hidden="false" customHeight="false" outlineLevel="0" collapsed="false">
      <c r="A152" s="1" t="s">
        <v>77</v>
      </c>
      <c r="B152" s="16" t="s">
        <v>82</v>
      </c>
      <c r="C152" s="17" t="s">
        <v>83</v>
      </c>
      <c r="D152" s="16" t="n">
        <v>1</v>
      </c>
      <c r="E152" s="3" t="n">
        <f aca="false">(D152/187)*100</f>
        <v>0.53475935828877</v>
      </c>
      <c r="F152" s="16" t="n">
        <v>3</v>
      </c>
      <c r="G152" s="3" t="n">
        <f aca="false">(F152/2185)*100</f>
        <v>0.137299771167048</v>
      </c>
      <c r="H152" s="3" t="n">
        <f aca="false">(D152/F152)*100</f>
        <v>33.3333333333333</v>
      </c>
      <c r="I152" s="3" t="n">
        <f aca="false">(D152/183)*100</f>
        <v>0.546448087431694</v>
      </c>
      <c r="J152" s="3" t="n">
        <v>0.214871393</v>
      </c>
    </row>
    <row r="153" customFormat="false" ht="15" hidden="false" customHeight="false" outlineLevel="0" collapsed="false">
      <c r="A153" s="1" t="s">
        <v>77</v>
      </c>
      <c r="B153" s="16" t="s">
        <v>575</v>
      </c>
      <c r="C153" s="17" t="s">
        <v>576</v>
      </c>
      <c r="D153" s="16" t="n">
        <v>1</v>
      </c>
      <c r="E153" s="3" t="n">
        <f aca="false">(D153/187)*100</f>
        <v>0.53475935828877</v>
      </c>
      <c r="F153" s="16" t="n">
        <v>3</v>
      </c>
      <c r="G153" s="3" t="n">
        <f aca="false">(F153/2185)*100</f>
        <v>0.137299771167048</v>
      </c>
      <c r="H153" s="3" t="n">
        <f aca="false">(D153/F153)*100</f>
        <v>33.3333333333333</v>
      </c>
      <c r="I153" s="3" t="n">
        <f aca="false">(D153/183)*100</f>
        <v>0.546448087431694</v>
      </c>
      <c r="J153" s="3" t="n">
        <v>0.214871393</v>
      </c>
    </row>
    <row r="154" customFormat="false" ht="15" hidden="false" customHeight="false" outlineLevel="0" collapsed="false">
      <c r="A154" s="1" t="s">
        <v>77</v>
      </c>
      <c r="B154" s="16" t="s">
        <v>426</v>
      </c>
      <c r="C154" s="17" t="s">
        <v>427</v>
      </c>
      <c r="D154" s="18" t="n">
        <v>1</v>
      </c>
      <c r="E154" s="3" t="n">
        <f aca="false">(D154/187)*100</f>
        <v>0.53475935828877</v>
      </c>
      <c r="F154" s="16" t="n">
        <v>3</v>
      </c>
      <c r="G154" s="3" t="n">
        <f aca="false">(F154/2185)*100</f>
        <v>0.137299771167048</v>
      </c>
      <c r="H154" s="3" t="n">
        <f aca="false">(D154/F154)*100</f>
        <v>33.3333333333333</v>
      </c>
      <c r="I154" s="3" t="n">
        <f aca="false">(D154/183)*100</f>
        <v>0.546448087431694</v>
      </c>
      <c r="J154" s="3" t="n">
        <v>0.214871393</v>
      </c>
    </row>
    <row r="155" customFormat="false" ht="15" hidden="false" customHeight="false" outlineLevel="0" collapsed="false">
      <c r="A155" s="1" t="s">
        <v>77</v>
      </c>
      <c r="B155" s="16" t="s">
        <v>577</v>
      </c>
      <c r="C155" s="17" t="s">
        <v>578</v>
      </c>
      <c r="D155" s="16" t="n">
        <v>1</v>
      </c>
      <c r="E155" s="3" t="n">
        <f aca="false">(D155/187)*100</f>
        <v>0.53475935828877</v>
      </c>
      <c r="F155" s="16" t="n">
        <v>3</v>
      </c>
      <c r="G155" s="3" t="n">
        <f aca="false">(F155/2185)*100</f>
        <v>0.137299771167048</v>
      </c>
      <c r="H155" s="3" t="n">
        <f aca="false">(D155/F155)*100</f>
        <v>33.3333333333333</v>
      </c>
      <c r="I155" s="3" t="n">
        <f aca="false">(D155/183)*100</f>
        <v>0.546448087431694</v>
      </c>
      <c r="J155" s="3" t="n">
        <v>0.214871393</v>
      </c>
    </row>
    <row r="156" customFormat="false" ht="15" hidden="false" customHeight="false" outlineLevel="0" collapsed="false">
      <c r="A156" s="1" t="s">
        <v>77</v>
      </c>
      <c r="B156" s="16" t="s">
        <v>114</v>
      </c>
      <c r="C156" s="17" t="s">
        <v>115</v>
      </c>
      <c r="D156" s="16" t="n">
        <v>3</v>
      </c>
      <c r="E156" s="3" t="n">
        <f aca="false">(D156/187)*100</f>
        <v>1.60427807486631</v>
      </c>
      <c r="F156" s="16" t="n">
        <v>27</v>
      </c>
      <c r="G156" s="3" t="n">
        <f aca="false">(F156/2185)*100</f>
        <v>1.23569794050343</v>
      </c>
      <c r="H156" s="3" t="n">
        <f aca="false">(D156/F156)*100</f>
        <v>11.1111111111111</v>
      </c>
      <c r="I156" s="3" t="n">
        <f aca="false">(D156/183)*100</f>
        <v>1.63934426229508</v>
      </c>
      <c r="J156" s="3" t="n">
        <v>0.215563271</v>
      </c>
    </row>
    <row r="157" customFormat="false" ht="15" hidden="false" customHeight="false" outlineLevel="0" collapsed="false">
      <c r="A157" s="1" t="s">
        <v>77</v>
      </c>
      <c r="B157" s="16" t="s">
        <v>416</v>
      </c>
      <c r="C157" s="17" t="s">
        <v>417</v>
      </c>
      <c r="D157" s="16" t="n">
        <v>2</v>
      </c>
      <c r="E157" s="3" t="n">
        <f aca="false">(D157/187)*100</f>
        <v>1.06951871657754</v>
      </c>
      <c r="F157" s="16" t="n">
        <v>14</v>
      </c>
      <c r="G157" s="3" t="n">
        <f aca="false">(F157/2185)*100</f>
        <v>0.640732265446224</v>
      </c>
      <c r="H157" s="3" t="n">
        <f aca="false">(D157/F157)*100</f>
        <v>14.2857142857143</v>
      </c>
      <c r="I157" s="3" t="n">
        <f aca="false">(D157/183)*100</f>
        <v>1.09289617486339</v>
      </c>
      <c r="J157" s="3" t="n">
        <v>0.228545456</v>
      </c>
    </row>
    <row r="158" customFormat="false" ht="15" hidden="false" customHeight="false" outlineLevel="0" collapsed="false">
      <c r="A158" s="1" t="s">
        <v>77</v>
      </c>
      <c r="B158" s="16" t="s">
        <v>454</v>
      </c>
      <c r="C158" s="17" t="s">
        <v>455</v>
      </c>
      <c r="D158" s="16" t="n">
        <v>2</v>
      </c>
      <c r="E158" s="3" t="n">
        <f aca="false">(D158/187)*100</f>
        <v>1.06951871657754</v>
      </c>
      <c r="F158" s="16" t="n">
        <v>14</v>
      </c>
      <c r="G158" s="3" t="n">
        <f aca="false">(F158/2185)*100</f>
        <v>0.640732265446224</v>
      </c>
      <c r="H158" s="3" t="n">
        <f aca="false">(D158/F158)*100</f>
        <v>14.2857142857143</v>
      </c>
      <c r="I158" s="3" t="n">
        <f aca="false">(D158/183)*100</f>
        <v>1.09289617486339</v>
      </c>
      <c r="J158" s="3" t="n">
        <v>0.228545456</v>
      </c>
    </row>
    <row r="159" customFormat="false" ht="15" hidden="false" customHeight="false" outlineLevel="0" collapsed="false">
      <c r="A159" s="1" t="s">
        <v>77</v>
      </c>
      <c r="B159" s="16" t="s">
        <v>78</v>
      </c>
      <c r="C159" s="17" t="s">
        <v>79</v>
      </c>
      <c r="D159" s="16" t="n">
        <v>1</v>
      </c>
      <c r="E159" s="3" t="n">
        <f aca="false">(D159/187)*100</f>
        <v>0.53475935828877</v>
      </c>
      <c r="F159" s="16" t="n">
        <v>4</v>
      </c>
      <c r="G159" s="3" t="n">
        <f aca="false">(F159/2185)*100</f>
        <v>0.183066361556064</v>
      </c>
      <c r="H159" s="3" t="n">
        <f aca="false">(D159/F159)*100</f>
        <v>25</v>
      </c>
      <c r="I159" s="3" t="n">
        <f aca="false">(D159/183)*100</f>
        <v>0.546448087431694</v>
      </c>
      <c r="J159" s="3" t="n">
        <v>0.262073511</v>
      </c>
    </row>
    <row r="160" customFormat="false" ht="15" hidden="false" customHeight="false" outlineLevel="0" collapsed="false">
      <c r="A160" s="1" t="s">
        <v>77</v>
      </c>
      <c r="B160" s="16" t="s">
        <v>102</v>
      </c>
      <c r="C160" s="17" t="s">
        <v>103</v>
      </c>
      <c r="D160" s="16" t="n">
        <v>1</v>
      </c>
      <c r="E160" s="3" t="n">
        <f aca="false">(D160/187)*100</f>
        <v>0.53475935828877</v>
      </c>
      <c r="F160" s="16" t="n">
        <v>4</v>
      </c>
      <c r="G160" s="3" t="n">
        <f aca="false">(F160/2185)*100</f>
        <v>0.183066361556064</v>
      </c>
      <c r="H160" s="3" t="n">
        <f aca="false">(D160/F160)*100</f>
        <v>25</v>
      </c>
      <c r="I160" s="3" t="n">
        <f aca="false">(D160/183)*100</f>
        <v>0.546448087431694</v>
      </c>
      <c r="J160" s="3" t="n">
        <v>0.262073511</v>
      </c>
    </row>
    <row r="161" customFormat="false" ht="15" hidden="false" customHeight="false" outlineLevel="0" collapsed="false">
      <c r="A161" s="1" t="s">
        <v>77</v>
      </c>
      <c r="B161" s="16" t="s">
        <v>220</v>
      </c>
      <c r="C161" s="17" t="s">
        <v>221</v>
      </c>
      <c r="D161" s="16" t="n">
        <v>1</v>
      </c>
      <c r="E161" s="3" t="n">
        <f aca="false">(D161/187)*100</f>
        <v>0.53475935828877</v>
      </c>
      <c r="F161" s="16" t="n">
        <v>4</v>
      </c>
      <c r="G161" s="3" t="n">
        <f aca="false">(F161/2185)*100</f>
        <v>0.183066361556064</v>
      </c>
      <c r="H161" s="3" t="n">
        <f aca="false">(D161/F161)*100</f>
        <v>25</v>
      </c>
      <c r="I161" s="3" t="n">
        <f aca="false">(D161/183)*100</f>
        <v>0.546448087431694</v>
      </c>
      <c r="J161" s="3" t="n">
        <v>0.262073511</v>
      </c>
    </row>
    <row r="162" customFormat="false" ht="15" hidden="false" customHeight="false" outlineLevel="0" collapsed="false">
      <c r="A162" s="1" t="s">
        <v>77</v>
      </c>
      <c r="B162" s="16" t="s">
        <v>434</v>
      </c>
      <c r="C162" s="17" t="s">
        <v>435</v>
      </c>
      <c r="D162" s="18" t="n">
        <v>1</v>
      </c>
      <c r="E162" s="3" t="n">
        <f aca="false">(D162/187)*100</f>
        <v>0.53475935828877</v>
      </c>
      <c r="F162" s="16" t="n">
        <v>4</v>
      </c>
      <c r="G162" s="3" t="n">
        <f aca="false">(F162/2185)*100</f>
        <v>0.183066361556064</v>
      </c>
      <c r="H162" s="3" t="n">
        <f aca="false">(D162/F162)*100</f>
        <v>25</v>
      </c>
      <c r="I162" s="3" t="n">
        <f aca="false">(D162/183)*100</f>
        <v>0.546448087431694</v>
      </c>
      <c r="J162" s="3" t="n">
        <v>0.262073511</v>
      </c>
    </row>
    <row r="163" customFormat="false" ht="15" hidden="false" customHeight="false" outlineLevel="0" collapsed="false">
      <c r="A163" s="1" t="s">
        <v>77</v>
      </c>
      <c r="B163" s="16" t="s">
        <v>452</v>
      </c>
      <c r="C163" s="17" t="s">
        <v>453</v>
      </c>
      <c r="D163" s="16" t="n">
        <v>2</v>
      </c>
      <c r="E163" s="3" t="n">
        <f aca="false">(D163/187)*100</f>
        <v>1.06951871657754</v>
      </c>
      <c r="F163" s="16" t="n">
        <v>22</v>
      </c>
      <c r="G163" s="3" t="n">
        <f aca="false">(F163/2185)*100</f>
        <v>1.00686498855835</v>
      </c>
      <c r="H163" s="3" t="n">
        <f aca="false">(D163/F163)*100</f>
        <v>9.09090909090909</v>
      </c>
      <c r="I163" s="3" t="n">
        <f aca="false">(D163/183)*100</f>
        <v>1.09289617486339</v>
      </c>
      <c r="J163" s="3" t="n">
        <v>0.284168228</v>
      </c>
    </row>
    <row r="164" customFormat="false" ht="15" hidden="false" customHeight="false" outlineLevel="0" collapsed="false">
      <c r="A164" s="1" t="s">
        <v>77</v>
      </c>
      <c r="B164" s="16" t="s">
        <v>579</v>
      </c>
      <c r="C164" s="17" t="s">
        <v>580</v>
      </c>
      <c r="D164" s="16" t="n">
        <v>1</v>
      </c>
      <c r="E164" s="3" t="n">
        <f aca="false">(D164/187)*100</f>
        <v>0.53475935828877</v>
      </c>
      <c r="F164" s="16" t="n">
        <v>5</v>
      </c>
      <c r="G164" s="3" t="n">
        <f aca="false">(F164/2185)*100</f>
        <v>0.22883295194508</v>
      </c>
      <c r="H164" s="3" t="n">
        <f aca="false">(D164/F164)*100</f>
        <v>20</v>
      </c>
      <c r="I164" s="3" t="n">
        <f aca="false">(D164/183)*100</f>
        <v>0.546448087431694</v>
      </c>
      <c r="J164" s="3" t="n">
        <v>0.299654203</v>
      </c>
    </row>
    <row r="165" customFormat="false" ht="15" hidden="false" customHeight="false" outlineLevel="0" collapsed="false">
      <c r="A165" s="1" t="s">
        <v>77</v>
      </c>
      <c r="B165" s="16" t="s">
        <v>581</v>
      </c>
      <c r="C165" s="17" t="s">
        <v>582</v>
      </c>
      <c r="D165" s="16" t="n">
        <v>1</v>
      </c>
      <c r="E165" s="3" t="n">
        <f aca="false">(D165/187)*100</f>
        <v>0.53475935828877</v>
      </c>
      <c r="F165" s="16" t="n">
        <v>5</v>
      </c>
      <c r="G165" s="3" t="n">
        <f aca="false">(F165/2185)*100</f>
        <v>0.22883295194508</v>
      </c>
      <c r="H165" s="3" t="n">
        <f aca="false">(D165/F165)*100</f>
        <v>20</v>
      </c>
      <c r="I165" s="3" t="n">
        <f aca="false">(D165/183)*100</f>
        <v>0.546448087431694</v>
      </c>
      <c r="J165" s="3" t="n">
        <v>0.299654203</v>
      </c>
    </row>
    <row r="166" customFormat="false" ht="15" hidden="false" customHeight="false" outlineLevel="0" collapsed="false">
      <c r="A166" s="1" t="s">
        <v>77</v>
      </c>
      <c r="B166" s="16" t="s">
        <v>400</v>
      </c>
      <c r="C166" s="17" t="s">
        <v>401</v>
      </c>
      <c r="D166" s="18" t="n">
        <v>1</v>
      </c>
      <c r="E166" s="3" t="n">
        <f aca="false">(D166/187)*100</f>
        <v>0.53475935828877</v>
      </c>
      <c r="F166" s="16" t="n">
        <v>21</v>
      </c>
      <c r="G166" s="3" t="n">
        <f aca="false">(F166/2185)*100</f>
        <v>0.961098398169336</v>
      </c>
      <c r="H166" s="3" t="n">
        <f aca="false">(D166/F166)*100</f>
        <v>4.76190476190476</v>
      </c>
      <c r="I166" s="3" t="n">
        <f aca="false">(D166/183)*100</f>
        <v>0.546448087431694</v>
      </c>
      <c r="J166" s="3" t="n">
        <v>0.300557207</v>
      </c>
    </row>
    <row r="167" customFormat="false" ht="15" hidden="false" customHeight="false" outlineLevel="0" collapsed="false">
      <c r="A167" s="1" t="s">
        <v>77</v>
      </c>
      <c r="B167" s="16" t="s">
        <v>583</v>
      </c>
      <c r="C167" s="17" t="s">
        <v>584</v>
      </c>
      <c r="D167" s="18" t="n">
        <v>1</v>
      </c>
      <c r="E167" s="3" t="n">
        <f aca="false">(D167/187)*100</f>
        <v>0.53475935828877</v>
      </c>
      <c r="F167" s="16" t="n">
        <v>20</v>
      </c>
      <c r="G167" s="3" t="n">
        <f aca="false">(F167/2185)*100</f>
        <v>0.91533180778032</v>
      </c>
      <c r="H167" s="3" t="n">
        <f aca="false">(D167/F167)*100</f>
        <v>5</v>
      </c>
      <c r="I167" s="3" t="n">
        <f aca="false">(D167/183)*100</f>
        <v>0.546448087431694</v>
      </c>
      <c r="J167" s="3" t="n">
        <v>0.313148224</v>
      </c>
    </row>
    <row r="168" customFormat="false" ht="15" hidden="false" customHeight="false" outlineLevel="0" collapsed="false">
      <c r="A168" s="1" t="s">
        <v>77</v>
      </c>
      <c r="B168" s="16" t="s">
        <v>270</v>
      </c>
      <c r="C168" s="17" t="s">
        <v>271</v>
      </c>
      <c r="D168" s="18" t="n">
        <v>1</v>
      </c>
      <c r="E168" s="3" t="n">
        <f aca="false">(D168/187)*100</f>
        <v>0.53475935828877</v>
      </c>
      <c r="F168" s="16" t="n">
        <v>6</v>
      </c>
      <c r="G168" s="3" t="n">
        <f aca="false">(F168/2185)*100</f>
        <v>0.274599542334096</v>
      </c>
      <c r="H168" s="3" t="n">
        <f aca="false">(D168/F168)*100</f>
        <v>16.6666666666667</v>
      </c>
      <c r="I168" s="3" t="n">
        <f aca="false">(D168/183)*100</f>
        <v>0.546448087431694</v>
      </c>
      <c r="J168" s="3" t="n">
        <v>0.328904852</v>
      </c>
    </row>
    <row r="169" customFormat="false" ht="15" hidden="false" customHeight="false" outlineLevel="0" collapsed="false">
      <c r="A169" s="1" t="s">
        <v>77</v>
      </c>
      <c r="B169" s="16" t="s">
        <v>585</v>
      </c>
      <c r="C169" s="17" t="s">
        <v>586</v>
      </c>
      <c r="D169" s="16" t="n">
        <v>1</v>
      </c>
      <c r="E169" s="3" t="n">
        <f aca="false">(D169/187)*100</f>
        <v>0.53475935828877</v>
      </c>
      <c r="F169" s="16" t="n">
        <v>6</v>
      </c>
      <c r="G169" s="3" t="n">
        <f aca="false">(F169/2185)*100</f>
        <v>0.274599542334096</v>
      </c>
      <c r="H169" s="3" t="n">
        <f aca="false">(D169/F169)*100</f>
        <v>16.6666666666667</v>
      </c>
      <c r="I169" s="3" t="n">
        <f aca="false">(D169/183)*100</f>
        <v>0.546448087431694</v>
      </c>
      <c r="J169" s="3" t="n">
        <v>0.328904852</v>
      </c>
    </row>
    <row r="170" customFormat="false" ht="15" hidden="false" customHeight="false" outlineLevel="0" collapsed="false">
      <c r="A170" s="1" t="s">
        <v>77</v>
      </c>
      <c r="B170" s="16" t="s">
        <v>587</v>
      </c>
      <c r="C170" s="17" t="s">
        <v>588</v>
      </c>
      <c r="D170" s="16" t="n">
        <v>1</v>
      </c>
      <c r="E170" s="3" t="n">
        <f aca="false">(D170/187)*100</f>
        <v>0.53475935828877</v>
      </c>
      <c r="F170" s="16" t="n">
        <v>7</v>
      </c>
      <c r="G170" s="3" t="n">
        <f aca="false">(F170/2185)*100</f>
        <v>0.320366132723112</v>
      </c>
      <c r="H170" s="3" t="n">
        <f aca="false">(D170/F170)*100</f>
        <v>14.2857142857143</v>
      </c>
      <c r="I170" s="3" t="n">
        <f aca="false">(D170/183)*100</f>
        <v>0.546448087431694</v>
      </c>
      <c r="J170" s="3" t="n">
        <v>0.350967691</v>
      </c>
    </row>
    <row r="171" customFormat="false" ht="15" hidden="false" customHeight="false" outlineLevel="0" collapsed="false">
      <c r="A171" s="1" t="s">
        <v>77</v>
      </c>
      <c r="B171" s="16" t="s">
        <v>286</v>
      </c>
      <c r="C171" s="17" t="s">
        <v>287</v>
      </c>
      <c r="D171" s="16" t="n">
        <v>1</v>
      </c>
      <c r="E171" s="3" t="n">
        <f aca="false">(D171/187)*100</f>
        <v>0.53475935828877</v>
      </c>
      <c r="F171" s="16" t="n">
        <v>16</v>
      </c>
      <c r="G171" s="3" t="n">
        <f aca="false">(F171/2185)*100</f>
        <v>0.732265446224256</v>
      </c>
      <c r="H171" s="3" t="n">
        <f aca="false">(D171/F171)*100</f>
        <v>6.25</v>
      </c>
      <c r="I171" s="3" t="n">
        <f aca="false">(D171/183)*100</f>
        <v>0.546448087431694</v>
      </c>
      <c r="J171" s="3" t="n">
        <v>0.358674171</v>
      </c>
    </row>
    <row r="172" customFormat="false" ht="15" hidden="false" customHeight="false" outlineLevel="0" collapsed="false">
      <c r="A172" s="1" t="s">
        <v>77</v>
      </c>
      <c r="B172" s="16" t="s">
        <v>446</v>
      </c>
      <c r="C172" s="17" t="s">
        <v>447</v>
      </c>
      <c r="D172" s="16" t="n">
        <v>1</v>
      </c>
      <c r="E172" s="3" t="n">
        <f aca="false">(D172/187)*100</f>
        <v>0.53475935828877</v>
      </c>
      <c r="F172" s="16" t="n">
        <v>8</v>
      </c>
      <c r="G172" s="3" t="n">
        <f aca="false">(F172/2185)*100</f>
        <v>0.366132723112128</v>
      </c>
      <c r="H172" s="3" t="n">
        <f aca="false">(D172/F172)*100</f>
        <v>12.5</v>
      </c>
      <c r="I172" s="3" t="n">
        <f aca="false">(D172/183)*100</f>
        <v>0.546448087431694</v>
      </c>
      <c r="J172" s="3" t="n">
        <v>0.366851707</v>
      </c>
    </row>
    <row r="173" customFormat="false" ht="15" hidden="false" customHeight="false" outlineLevel="0" collapsed="false">
      <c r="A173" s="1" t="s">
        <v>77</v>
      </c>
      <c r="B173" s="16" t="s">
        <v>276</v>
      </c>
      <c r="C173" s="17" t="s">
        <v>277</v>
      </c>
      <c r="D173" s="16" t="n">
        <v>1</v>
      </c>
      <c r="E173" s="3" t="n">
        <f aca="false">(D173/187)*100</f>
        <v>0.53475935828877</v>
      </c>
      <c r="F173" s="16" t="n">
        <v>8</v>
      </c>
      <c r="G173" s="3" t="n">
        <f aca="false">(F173/2185)*100</f>
        <v>0.366132723112128</v>
      </c>
      <c r="H173" s="3" t="n">
        <f aca="false">(D173/F173)*100</f>
        <v>12.5</v>
      </c>
      <c r="I173" s="3" t="n">
        <f aca="false">(D173/183)*100</f>
        <v>0.546448087431694</v>
      </c>
      <c r="J173" s="3" t="n">
        <v>0.366851707</v>
      </c>
    </row>
    <row r="174" customFormat="false" ht="15" hidden="false" customHeight="false" outlineLevel="0" collapsed="false">
      <c r="A174" s="1" t="s">
        <v>77</v>
      </c>
      <c r="B174" s="16" t="s">
        <v>448</v>
      </c>
      <c r="C174" s="17" t="s">
        <v>449</v>
      </c>
      <c r="D174" s="16" t="n">
        <v>1</v>
      </c>
      <c r="E174" s="3" t="n">
        <f aca="false">(D174/187)*100</f>
        <v>0.53475935828877</v>
      </c>
      <c r="F174" s="16" t="n">
        <v>8</v>
      </c>
      <c r="G174" s="3" t="n">
        <f aca="false">(F174/2185)*100</f>
        <v>0.366132723112128</v>
      </c>
      <c r="H174" s="3" t="n">
        <f aca="false">(D174/F174)*100</f>
        <v>12.5</v>
      </c>
      <c r="I174" s="3" t="n">
        <f aca="false">(D174/183)*100</f>
        <v>0.546448087431694</v>
      </c>
      <c r="J174" s="3" t="n">
        <v>0.366851707</v>
      </c>
    </row>
    <row r="175" customFormat="false" ht="15" hidden="false" customHeight="false" outlineLevel="0" collapsed="false">
      <c r="A175" s="1" t="s">
        <v>77</v>
      </c>
      <c r="B175" s="16" t="s">
        <v>589</v>
      </c>
      <c r="C175" s="17" t="s">
        <v>590</v>
      </c>
      <c r="D175" s="16" t="n">
        <v>1</v>
      </c>
      <c r="E175" s="3" t="n">
        <f aca="false">(D175/187)*100</f>
        <v>0.53475935828877</v>
      </c>
      <c r="F175" s="16" t="n">
        <v>15</v>
      </c>
      <c r="G175" s="3" t="n">
        <f aca="false">(F175/2185)*100</f>
        <v>0.68649885583524</v>
      </c>
      <c r="H175" s="3" t="n">
        <f aca="false">(D175/F175)*100</f>
        <v>6.66666666666667</v>
      </c>
      <c r="I175" s="3" t="n">
        <f aca="false">(D175/183)*100</f>
        <v>0.546448087431694</v>
      </c>
      <c r="J175" s="3" t="n">
        <v>0.367781133</v>
      </c>
    </row>
    <row r="176" s="25" customFormat="true" ht="15" hidden="false" customHeight="false" outlineLevel="0" collapsed="false">
      <c r="A176" s="25" t="s">
        <v>77</v>
      </c>
      <c r="B176" s="26" t="s">
        <v>282</v>
      </c>
      <c r="C176" s="27" t="s">
        <v>283</v>
      </c>
      <c r="D176" s="26" t="n">
        <v>1</v>
      </c>
      <c r="E176" s="28" t="n">
        <f aca="false">(D176/187)*100</f>
        <v>0.53475935828877</v>
      </c>
      <c r="F176" s="26" t="n">
        <v>12</v>
      </c>
      <c r="G176" s="28" t="n">
        <f aca="false">(F176/2185)*100</f>
        <v>0.549199084668192</v>
      </c>
      <c r="H176" s="28" t="n">
        <f aca="false">(D176/F176)*100</f>
        <v>8.33333333333333</v>
      </c>
      <c r="I176" s="28" t="n">
        <f aca="false">(D176/183)*100</f>
        <v>0.546448087431694</v>
      </c>
      <c r="J176" s="28" t="n">
        <v>0.384876311</v>
      </c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</row>
    <row r="177" customFormat="false" ht="17.25" hidden="false" customHeight="false" outlineLevel="0" collapsed="false">
      <c r="A177" s="5" t="s">
        <v>118</v>
      </c>
    </row>
    <row r="1322" customFormat="false" ht="18.75" hidden="false" customHeight="true" outlineLevel="0" collapsed="false"/>
    <row r="1323" customFormat="false" ht="0.75" hidden="false" customHeight="true" outlineLevel="0" collapsed="false"/>
    <row r="1324" customFormat="false" ht="12.75" hidden="true" customHeight="true" outlineLevel="0" collapsed="false"/>
    <row r="1325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10.9921875" defaultRowHeight="15" zeroHeight="false" outlineLevelRow="0" outlineLevelCol="0"/>
  <cols>
    <col collapsed="false" customWidth="true" hidden="false" outlineLevel="0" max="1" min="1" style="38" width="14.74"/>
    <col collapsed="false" customWidth="true" hidden="false" outlineLevel="0" max="2" min="2" style="38" width="13.49"/>
    <col collapsed="false" customWidth="true" hidden="false" outlineLevel="0" max="3" min="3" style="39" width="37.99"/>
    <col collapsed="false" customWidth="true" hidden="false" outlineLevel="0" max="4" min="4" style="38" width="18.49"/>
    <col collapsed="false" customWidth="true" hidden="false" outlineLevel="0" max="5" min="5" style="40" width="20.36"/>
    <col collapsed="false" customWidth="true" hidden="false" outlineLevel="0" max="6" min="6" style="41" width="14.37"/>
    <col collapsed="false" customWidth="true" hidden="false" outlineLevel="0" max="7" min="7" style="40" width="21.49"/>
    <col collapsed="false" customWidth="true" hidden="false" outlineLevel="0" max="8" min="8" style="40" width="29.99"/>
    <col collapsed="false" customWidth="true" hidden="false" outlineLevel="0" max="9" min="9" style="40" width="26.99"/>
    <col collapsed="false" customWidth="false" hidden="false" outlineLevel="0" max="25" min="10" style="40" width="10.99"/>
    <col collapsed="false" customWidth="false" hidden="false" outlineLevel="0" max="257" min="26" style="38" width="10.99"/>
  </cols>
  <sheetData>
    <row r="1" s="42" customFormat="true" ht="15" hidden="false" customHeight="false" outlineLevel="0" collapsed="false">
      <c r="A1" s="42" t="s">
        <v>591</v>
      </c>
      <c r="E1" s="85"/>
      <c r="F1" s="86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</row>
    <row r="2" s="46" customFormat="true" ht="17.25" hidden="false" customHeight="false" outlineLevel="0" collapsed="false">
      <c r="A2" s="46" t="s">
        <v>1</v>
      </c>
      <c r="B2" s="46" t="s">
        <v>2</v>
      </c>
      <c r="C2" s="46" t="s">
        <v>3</v>
      </c>
      <c r="D2" s="46" t="s">
        <v>157</v>
      </c>
      <c r="E2" s="47" t="s">
        <v>158</v>
      </c>
      <c r="F2" s="48" t="s">
        <v>159</v>
      </c>
      <c r="G2" s="47" t="s">
        <v>160</v>
      </c>
      <c r="H2" s="47" t="s">
        <v>8</v>
      </c>
      <c r="I2" s="47" t="s">
        <v>9</v>
      </c>
      <c r="J2" s="49" t="s">
        <v>161</v>
      </c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</row>
    <row r="3" s="43" customFormat="true" ht="14.25" hidden="false" customHeight="false" outlineLevel="0" collapsed="false">
      <c r="A3" s="43" t="s">
        <v>11</v>
      </c>
      <c r="B3" s="87" t="s">
        <v>38</v>
      </c>
      <c r="C3" s="88" t="s">
        <v>39</v>
      </c>
      <c r="D3" s="87" t="n">
        <v>18</v>
      </c>
      <c r="E3" s="44" t="n">
        <f aca="false">(D3/134)*100</f>
        <v>13.4328358208955</v>
      </c>
      <c r="F3" s="53" t="n">
        <v>91</v>
      </c>
      <c r="G3" s="44" t="n">
        <f aca="false">(F3/1542)*100</f>
        <v>5.90142671854734</v>
      </c>
      <c r="H3" s="44" t="n">
        <f aca="false">(D3/F3)*100</f>
        <v>19.7802197802198</v>
      </c>
      <c r="I3" s="44" t="n">
        <f aca="false">(D3/206)*100</f>
        <v>8.7378640776699</v>
      </c>
      <c r="J3" s="44" t="n">
        <v>0.0003366874</v>
      </c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</row>
    <row r="4" s="43" customFormat="true" ht="14.25" hidden="false" customHeight="false" outlineLevel="0" collapsed="false">
      <c r="A4" s="43" t="s">
        <v>11</v>
      </c>
      <c r="B4" s="87" t="s">
        <v>463</v>
      </c>
      <c r="C4" s="88" t="s">
        <v>464</v>
      </c>
      <c r="D4" s="89" t="n">
        <v>2</v>
      </c>
      <c r="E4" s="44" t="n">
        <f aca="false">(D4/134)*100</f>
        <v>1.49253731343284</v>
      </c>
      <c r="F4" s="53" t="n">
        <v>2</v>
      </c>
      <c r="G4" s="44" t="n">
        <f aca="false">(F4/1542)*100</f>
        <v>0.12970168612192</v>
      </c>
      <c r="H4" s="44" t="n">
        <f aca="false">(D4/F4)*100</f>
        <v>100</v>
      </c>
      <c r="I4" s="44" t="n">
        <f aca="false">(D4/206)*100</f>
        <v>0.970873786407767</v>
      </c>
      <c r="J4" s="44" t="n">
        <v>0.007500141</v>
      </c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</row>
    <row r="5" s="43" customFormat="true" ht="14.25" hidden="false" customHeight="false" outlineLevel="0" collapsed="false">
      <c r="A5" s="43" t="s">
        <v>11</v>
      </c>
      <c r="B5" s="90" t="s">
        <v>12</v>
      </c>
      <c r="C5" s="91" t="s">
        <v>13</v>
      </c>
      <c r="D5" s="87" t="n">
        <v>7</v>
      </c>
      <c r="E5" s="44" t="n">
        <f aca="false">(D5/134)*100</f>
        <v>5.22388059701493</v>
      </c>
      <c r="F5" s="53" t="n">
        <v>34</v>
      </c>
      <c r="G5" s="44" t="n">
        <f aca="false">(F5/1542)*100</f>
        <v>2.20492866407263</v>
      </c>
      <c r="H5" s="44" t="n">
        <f aca="false">(D5/F5)*100</f>
        <v>20.5882352941176</v>
      </c>
      <c r="I5" s="44" t="n">
        <f aca="false">(D5/206)*100</f>
        <v>3.39805825242718</v>
      </c>
      <c r="J5" s="44" t="n">
        <v>0.0165541529</v>
      </c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</row>
    <row r="6" s="43" customFormat="true" ht="14.25" hidden="false" customHeight="false" outlineLevel="0" collapsed="false">
      <c r="A6" s="43" t="s">
        <v>11</v>
      </c>
      <c r="B6" s="90" t="s">
        <v>50</v>
      </c>
      <c r="C6" s="91" t="s">
        <v>51</v>
      </c>
      <c r="D6" s="89" t="n">
        <v>10</v>
      </c>
      <c r="E6" s="44" t="n">
        <f aca="false">(D6/134)*100</f>
        <v>7.46268656716418</v>
      </c>
      <c r="F6" s="53" t="n">
        <v>60</v>
      </c>
      <c r="G6" s="44" t="n">
        <f aca="false">(F6/1542)*100</f>
        <v>3.89105058365759</v>
      </c>
      <c r="H6" s="44" t="n">
        <f aca="false">(D6/F6)*100</f>
        <v>16.6666666666667</v>
      </c>
      <c r="I6" s="44" t="n">
        <f aca="false">(D6/206)*100</f>
        <v>4.85436893203884</v>
      </c>
      <c r="J6" s="44" t="n">
        <v>0.0184811084</v>
      </c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</row>
    <row r="7" s="43" customFormat="true" ht="14.25" hidden="false" customHeight="false" outlineLevel="0" collapsed="false">
      <c r="A7" s="43" t="s">
        <v>11</v>
      </c>
      <c r="B7" s="87" t="s">
        <v>194</v>
      </c>
      <c r="C7" s="88" t="s">
        <v>195</v>
      </c>
      <c r="D7" s="87" t="n">
        <v>2</v>
      </c>
      <c r="E7" s="44" t="n">
        <f aca="false">(D7/134)*100</f>
        <v>1.49253731343284</v>
      </c>
      <c r="F7" s="53" t="n">
        <v>4</v>
      </c>
      <c r="G7" s="44" t="n">
        <f aca="false">(F7/1542)*100</f>
        <v>0.259403372243839</v>
      </c>
      <c r="H7" s="44" t="n">
        <f aca="false">(D7/F7)*100</f>
        <v>50</v>
      </c>
      <c r="I7" s="44" t="n">
        <f aca="false">(D7/206)*100</f>
        <v>0.970873786407767</v>
      </c>
      <c r="J7" s="44" t="n">
        <v>0.0376147421</v>
      </c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</row>
    <row r="8" s="43" customFormat="true" ht="14.25" hidden="false" customHeight="false" outlineLevel="0" collapsed="false">
      <c r="A8" s="43" t="s">
        <v>11</v>
      </c>
      <c r="B8" s="87" t="s">
        <v>338</v>
      </c>
      <c r="C8" s="88" t="s">
        <v>339</v>
      </c>
      <c r="D8" s="87" t="n">
        <v>2</v>
      </c>
      <c r="E8" s="44" t="n">
        <f aca="false">(D8/134)*100</f>
        <v>1.49253731343284</v>
      </c>
      <c r="F8" s="53" t="n">
        <v>4</v>
      </c>
      <c r="G8" s="44" t="n">
        <f aca="false">(F8/1542)*100</f>
        <v>0.259403372243839</v>
      </c>
      <c r="H8" s="44" t="n">
        <f aca="false">(D8/F8)*100</f>
        <v>50</v>
      </c>
      <c r="I8" s="44" t="n">
        <f aca="false">(D8/206)*100</f>
        <v>0.970873786407767</v>
      </c>
      <c r="J8" s="44" t="n">
        <v>0.0376147421</v>
      </c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</row>
    <row r="9" customFormat="false" ht="15" hidden="false" customHeight="false" outlineLevel="0" collapsed="false">
      <c r="A9" s="38" t="s">
        <v>11</v>
      </c>
      <c r="B9" s="92" t="s">
        <v>592</v>
      </c>
      <c r="C9" s="93" t="s">
        <v>593</v>
      </c>
      <c r="D9" s="94" t="n">
        <v>2</v>
      </c>
      <c r="E9" s="40" t="n">
        <f aca="false">(D9/134)*100</f>
        <v>1.49253731343284</v>
      </c>
      <c r="F9" s="60" t="n">
        <v>5</v>
      </c>
      <c r="G9" s="40" t="n">
        <f aca="false">(F9/1542)*100</f>
        <v>0.324254215304799</v>
      </c>
      <c r="H9" s="40" t="n">
        <f aca="false">(D9/F9)*100</f>
        <v>40</v>
      </c>
      <c r="I9" s="40" t="n">
        <f aca="false">(D9/206)*100</f>
        <v>0.970873786407767</v>
      </c>
      <c r="J9" s="40" t="n">
        <v>0.0573107146</v>
      </c>
    </row>
    <row r="10" customFormat="false" ht="15" hidden="false" customHeight="false" outlineLevel="0" collapsed="false">
      <c r="A10" s="38" t="s">
        <v>11</v>
      </c>
      <c r="B10" s="92" t="s">
        <v>198</v>
      </c>
      <c r="C10" s="93" t="s">
        <v>199</v>
      </c>
      <c r="D10" s="94" t="n">
        <v>2</v>
      </c>
      <c r="E10" s="40" t="n">
        <f aca="false">(D10/134)*100</f>
        <v>1.49253731343284</v>
      </c>
      <c r="F10" s="59" t="n">
        <v>5</v>
      </c>
      <c r="G10" s="40" t="n">
        <f aca="false">(F10/1542)*100</f>
        <v>0.324254215304799</v>
      </c>
      <c r="H10" s="40" t="n">
        <f aca="false">(D10/F10)*100</f>
        <v>40</v>
      </c>
      <c r="I10" s="40" t="n">
        <f aca="false">(D10/206)*100</f>
        <v>0.970873786407767</v>
      </c>
      <c r="J10" s="40" t="n">
        <v>0.0573107146</v>
      </c>
    </row>
    <row r="11" customFormat="false" ht="15" hidden="false" customHeight="false" outlineLevel="0" collapsed="false">
      <c r="A11" s="38" t="s">
        <v>11</v>
      </c>
      <c r="B11" s="92" t="s">
        <v>44</v>
      </c>
      <c r="C11" s="93" t="s">
        <v>45</v>
      </c>
      <c r="D11" s="95" t="n">
        <v>7</v>
      </c>
      <c r="E11" s="40" t="n">
        <f aca="false">(D11/134)*100</f>
        <v>5.22388059701493</v>
      </c>
      <c r="F11" s="60" t="n">
        <v>47</v>
      </c>
      <c r="G11" s="40" t="n">
        <f aca="false">(F11/1542)*100</f>
        <v>3.04798962386511</v>
      </c>
      <c r="H11" s="40" t="n">
        <f aca="false">(D11/F11)*100</f>
        <v>14.8936170212766</v>
      </c>
      <c r="I11" s="40" t="n">
        <f aca="false">(D11/206)*100</f>
        <v>3.39805825242718</v>
      </c>
      <c r="J11" s="40" t="n">
        <v>0.0613719888</v>
      </c>
    </row>
    <row r="12" customFormat="false" ht="15" hidden="false" customHeight="false" outlineLevel="0" collapsed="false">
      <c r="A12" s="38" t="s">
        <v>11</v>
      </c>
      <c r="B12" s="92" t="s">
        <v>594</v>
      </c>
      <c r="C12" s="93" t="s">
        <v>595</v>
      </c>
      <c r="D12" s="94" t="n">
        <v>1</v>
      </c>
      <c r="E12" s="40" t="n">
        <f aca="false">(D12/134)*100</f>
        <v>0.746268656716418</v>
      </c>
      <c r="F12" s="60" t="n">
        <v>1</v>
      </c>
      <c r="G12" s="40" t="n">
        <f aca="false">(F12/1542)*100</f>
        <v>0.0648508430609598</v>
      </c>
      <c r="H12" s="40" t="n">
        <f aca="false">(D12/F12)*100</f>
        <v>100</v>
      </c>
      <c r="I12" s="40" t="n">
        <f aca="false">(D12/206)*100</f>
        <v>0.485436893203883</v>
      </c>
      <c r="J12" s="40" t="n">
        <v>0.0869001297</v>
      </c>
    </row>
    <row r="13" customFormat="false" ht="15" hidden="false" customHeight="false" outlineLevel="0" collapsed="false">
      <c r="A13" s="38" t="s">
        <v>11</v>
      </c>
      <c r="B13" s="95" t="s">
        <v>596</v>
      </c>
      <c r="C13" s="96" t="s">
        <v>597</v>
      </c>
      <c r="D13" s="92" t="n">
        <v>1</v>
      </c>
      <c r="E13" s="40" t="n">
        <f aca="false">(D13/134)*100</f>
        <v>0.746268656716418</v>
      </c>
      <c r="F13" s="60" t="n">
        <v>1</v>
      </c>
      <c r="G13" s="40" t="n">
        <f aca="false">(F13/1542)*100</f>
        <v>0.0648508430609598</v>
      </c>
      <c r="H13" s="40" t="n">
        <f aca="false">(D13/F13)*100</f>
        <v>100</v>
      </c>
      <c r="I13" s="40" t="n">
        <f aca="false">(D13/206)*100</f>
        <v>0.485436893203883</v>
      </c>
      <c r="J13" s="40" t="n">
        <v>0.0869001297</v>
      </c>
    </row>
    <row r="14" customFormat="false" ht="15" hidden="false" customHeight="false" outlineLevel="0" collapsed="false">
      <c r="A14" s="38" t="s">
        <v>11</v>
      </c>
      <c r="B14" s="92" t="s">
        <v>598</v>
      </c>
      <c r="C14" s="93" t="s">
        <v>599</v>
      </c>
      <c r="D14" s="94" t="n">
        <v>1</v>
      </c>
      <c r="E14" s="40" t="n">
        <f aca="false">(D14/134)*100</f>
        <v>0.746268656716418</v>
      </c>
      <c r="F14" s="59" t="n">
        <v>1</v>
      </c>
      <c r="G14" s="40" t="n">
        <f aca="false">(F14/1542)*100</f>
        <v>0.0648508430609598</v>
      </c>
      <c r="H14" s="40" t="n">
        <f aca="false">(D14/F14)*100</f>
        <v>100</v>
      </c>
      <c r="I14" s="40" t="n">
        <f aca="false">(D14/206)*100</f>
        <v>0.485436893203883</v>
      </c>
      <c r="J14" s="40" t="n">
        <v>0.0869001297</v>
      </c>
    </row>
    <row r="15" customFormat="false" ht="15" hidden="false" customHeight="false" outlineLevel="0" collapsed="false">
      <c r="A15" s="38" t="s">
        <v>11</v>
      </c>
      <c r="B15" s="92" t="s">
        <v>465</v>
      </c>
      <c r="C15" s="93" t="s">
        <v>466</v>
      </c>
      <c r="D15" s="94" t="n">
        <v>1</v>
      </c>
      <c r="E15" s="40" t="n">
        <f aca="false">(D15/134)*100</f>
        <v>0.746268656716418</v>
      </c>
      <c r="F15" s="41" t="n">
        <v>1</v>
      </c>
      <c r="G15" s="40" t="n">
        <f aca="false">(F15/1542)*100</f>
        <v>0.0648508430609598</v>
      </c>
      <c r="H15" s="40" t="n">
        <f aca="false">(D15/F15)*100</f>
        <v>100</v>
      </c>
      <c r="I15" s="40" t="n">
        <f aca="false">(D15/206)*100</f>
        <v>0.485436893203883</v>
      </c>
      <c r="J15" s="40" t="n">
        <v>0.0869001297</v>
      </c>
    </row>
    <row r="16" customFormat="false" ht="15" hidden="false" customHeight="false" outlineLevel="0" collapsed="false">
      <c r="A16" s="38" t="s">
        <v>11</v>
      </c>
      <c r="B16" s="95" t="s">
        <v>600</v>
      </c>
      <c r="C16" s="96" t="s">
        <v>601</v>
      </c>
      <c r="D16" s="92" t="n">
        <v>1</v>
      </c>
      <c r="E16" s="40" t="n">
        <f aca="false">(D16/134)*100</f>
        <v>0.746268656716418</v>
      </c>
      <c r="F16" s="41" t="n">
        <v>1</v>
      </c>
      <c r="G16" s="40" t="n">
        <f aca="false">(F16/1542)*100</f>
        <v>0.0648508430609598</v>
      </c>
      <c r="H16" s="40" t="n">
        <f aca="false">(D16/F16)*100</f>
        <v>100</v>
      </c>
      <c r="I16" s="40" t="n">
        <f aca="false">(D16/206)*100</f>
        <v>0.485436893203883</v>
      </c>
      <c r="J16" s="40" t="n">
        <v>0.0869001297</v>
      </c>
    </row>
    <row r="17" customFormat="false" ht="15" hidden="false" customHeight="false" outlineLevel="0" collapsed="false">
      <c r="A17" s="38" t="s">
        <v>11</v>
      </c>
      <c r="B17" s="95" t="s">
        <v>602</v>
      </c>
      <c r="C17" s="96" t="s">
        <v>603</v>
      </c>
      <c r="D17" s="92" t="n">
        <v>1</v>
      </c>
      <c r="E17" s="40" t="n">
        <f aca="false">(D17/134)*100</f>
        <v>0.746268656716418</v>
      </c>
      <c r="F17" s="59" t="n">
        <v>1</v>
      </c>
      <c r="G17" s="40" t="n">
        <f aca="false">(F17/1542)*100</f>
        <v>0.0648508430609598</v>
      </c>
      <c r="H17" s="40" t="n">
        <f aca="false">(D17/F17)*100</f>
        <v>100</v>
      </c>
      <c r="I17" s="40" t="n">
        <f aca="false">(D17/206)*100</f>
        <v>0.485436893203883</v>
      </c>
      <c r="J17" s="40" t="n">
        <v>0.0869001297</v>
      </c>
    </row>
    <row r="18" customFormat="false" ht="15" hidden="false" customHeight="false" outlineLevel="0" collapsed="false">
      <c r="A18" s="38" t="s">
        <v>11</v>
      </c>
      <c r="B18" s="92" t="s">
        <v>604</v>
      </c>
      <c r="C18" s="93" t="s">
        <v>605</v>
      </c>
      <c r="D18" s="94" t="n">
        <v>1</v>
      </c>
      <c r="E18" s="40" t="n">
        <f aca="false">(D18/134)*100</f>
        <v>0.746268656716418</v>
      </c>
      <c r="F18" s="41" t="n">
        <v>1</v>
      </c>
      <c r="G18" s="40" t="n">
        <f aca="false">(F18/1542)*100</f>
        <v>0.0648508430609598</v>
      </c>
      <c r="H18" s="40" t="n">
        <f aca="false">(D18/F18)*100</f>
        <v>100</v>
      </c>
      <c r="I18" s="40" t="n">
        <f aca="false">(D18/206)*100</f>
        <v>0.485436893203883</v>
      </c>
      <c r="J18" s="40" t="n">
        <v>0.0869001297</v>
      </c>
    </row>
    <row r="19" customFormat="false" ht="15" hidden="false" customHeight="false" outlineLevel="0" collapsed="false">
      <c r="A19" s="38" t="s">
        <v>11</v>
      </c>
      <c r="B19" s="92" t="s">
        <v>606</v>
      </c>
      <c r="C19" s="93" t="s">
        <v>607</v>
      </c>
      <c r="D19" s="94" t="n">
        <v>1</v>
      </c>
      <c r="E19" s="40" t="n">
        <f aca="false">(D19/134)*100</f>
        <v>0.746268656716418</v>
      </c>
      <c r="F19" s="41" t="n">
        <v>1</v>
      </c>
      <c r="G19" s="40" t="n">
        <f aca="false">(F19/1542)*100</f>
        <v>0.0648508430609598</v>
      </c>
      <c r="H19" s="40" t="n">
        <f aca="false">(D19/F19)*100</f>
        <v>100</v>
      </c>
      <c r="I19" s="40" t="n">
        <f aca="false">(D19/206)*100</f>
        <v>0.485436893203883</v>
      </c>
      <c r="J19" s="40" t="n">
        <v>0.0869001297</v>
      </c>
    </row>
    <row r="20" customFormat="false" ht="15" hidden="false" customHeight="false" outlineLevel="0" collapsed="false">
      <c r="A20" s="38" t="s">
        <v>11</v>
      </c>
      <c r="B20" s="92" t="s">
        <v>608</v>
      </c>
      <c r="C20" s="93" t="s">
        <v>609</v>
      </c>
      <c r="D20" s="95" t="n">
        <v>1</v>
      </c>
      <c r="E20" s="40" t="n">
        <f aca="false">(D20/134)*100</f>
        <v>0.746268656716418</v>
      </c>
      <c r="F20" s="41" t="n">
        <v>1</v>
      </c>
      <c r="G20" s="40" t="n">
        <f aca="false">(F20/1542)*100</f>
        <v>0.0648508430609598</v>
      </c>
      <c r="H20" s="40" t="n">
        <f aca="false">(D20/F20)*100</f>
        <v>100</v>
      </c>
      <c r="I20" s="40" t="n">
        <f aca="false">(D20/206)*100</f>
        <v>0.485436893203883</v>
      </c>
      <c r="J20" s="40" t="n">
        <v>0.0869001297</v>
      </c>
    </row>
    <row r="21" customFormat="false" ht="15" hidden="false" customHeight="false" outlineLevel="0" collapsed="false">
      <c r="A21" s="38" t="s">
        <v>11</v>
      </c>
      <c r="B21" s="95" t="s">
        <v>610</v>
      </c>
      <c r="C21" s="96" t="s">
        <v>611</v>
      </c>
      <c r="D21" s="92" t="n">
        <v>1</v>
      </c>
      <c r="E21" s="40" t="n">
        <f aca="false">(D21/134)*100</f>
        <v>0.746268656716418</v>
      </c>
      <c r="F21" s="41" t="n">
        <v>1</v>
      </c>
      <c r="G21" s="40" t="n">
        <f aca="false">(F21/1542)*100</f>
        <v>0.0648508430609598</v>
      </c>
      <c r="H21" s="40" t="n">
        <f aca="false">(D21/F21)*100</f>
        <v>100</v>
      </c>
      <c r="I21" s="40" t="n">
        <f aca="false">(D21/206)*100</f>
        <v>0.485436893203883</v>
      </c>
      <c r="J21" s="40" t="n">
        <v>0.0869001297</v>
      </c>
    </row>
    <row r="22" customFormat="false" ht="15" hidden="false" customHeight="false" outlineLevel="0" collapsed="false">
      <c r="A22" s="38" t="s">
        <v>11</v>
      </c>
      <c r="B22" s="95" t="s">
        <v>612</v>
      </c>
      <c r="C22" s="96" t="s">
        <v>613</v>
      </c>
      <c r="D22" s="94" t="n">
        <v>1</v>
      </c>
      <c r="E22" s="40" t="n">
        <f aca="false">(D22/134)*100</f>
        <v>0.746268656716418</v>
      </c>
      <c r="F22" s="41" t="n">
        <v>1</v>
      </c>
      <c r="G22" s="40" t="n">
        <f aca="false">(F22/1542)*100</f>
        <v>0.0648508430609598</v>
      </c>
      <c r="H22" s="40" t="n">
        <f aca="false">(D22/F22)*100</f>
        <v>100</v>
      </c>
      <c r="I22" s="40" t="n">
        <f aca="false">(D22/206)*100</f>
        <v>0.485436893203883</v>
      </c>
      <c r="J22" s="40" t="n">
        <v>0.0869001297</v>
      </c>
    </row>
    <row r="23" customFormat="false" ht="15" hidden="false" customHeight="false" outlineLevel="0" collapsed="false">
      <c r="A23" s="38" t="s">
        <v>11</v>
      </c>
      <c r="B23" s="92" t="s">
        <v>22</v>
      </c>
      <c r="C23" s="93" t="s">
        <v>23</v>
      </c>
      <c r="D23" s="92" t="n">
        <v>7</v>
      </c>
      <c r="E23" s="40" t="n">
        <f aca="false">(D23/134)*100</f>
        <v>5.22388059701493</v>
      </c>
      <c r="F23" s="60" t="n">
        <v>56</v>
      </c>
      <c r="G23" s="40" t="n">
        <f aca="false">(F23/1542)*100</f>
        <v>3.63164721141375</v>
      </c>
      <c r="H23" s="40" t="n">
        <f aca="false">(D23/F23)*100</f>
        <v>12.5</v>
      </c>
      <c r="I23" s="40" t="n">
        <f aca="false">(D23/206)*100</f>
        <v>3.39805825242718</v>
      </c>
      <c r="J23" s="40" t="n">
        <v>0.1015642776</v>
      </c>
    </row>
    <row r="24" customFormat="false" ht="15" hidden="false" customHeight="false" outlineLevel="0" collapsed="false">
      <c r="A24" s="38" t="s">
        <v>11</v>
      </c>
      <c r="B24" s="95" t="s">
        <v>34</v>
      </c>
      <c r="C24" s="96" t="s">
        <v>35</v>
      </c>
      <c r="D24" s="94" t="n">
        <v>6</v>
      </c>
      <c r="E24" s="40" t="n">
        <f aca="false">(D24/134)*100</f>
        <v>4.47761194029851</v>
      </c>
      <c r="F24" s="60" t="n">
        <v>52</v>
      </c>
      <c r="G24" s="40" t="n">
        <f aca="false">(F24/1542)*100</f>
        <v>3.37224383916991</v>
      </c>
      <c r="H24" s="40" t="n">
        <f aca="false">(D24/F24)*100</f>
        <v>11.5384615384615</v>
      </c>
      <c r="I24" s="40" t="n">
        <f aca="false">(D24/206)*100</f>
        <v>2.9126213592233</v>
      </c>
      <c r="J24" s="40" t="n">
        <v>0.1356327628</v>
      </c>
    </row>
    <row r="25" customFormat="false" ht="15" hidden="false" customHeight="false" outlineLevel="0" collapsed="false">
      <c r="A25" s="38" t="s">
        <v>11</v>
      </c>
      <c r="B25" s="95" t="s">
        <v>52</v>
      </c>
      <c r="C25" s="96" t="s">
        <v>53</v>
      </c>
      <c r="D25" s="94" t="n">
        <v>1</v>
      </c>
      <c r="E25" s="40" t="n">
        <f aca="false">(D25/134)*100</f>
        <v>0.746268656716418</v>
      </c>
      <c r="F25" s="60" t="n">
        <v>35</v>
      </c>
      <c r="G25" s="40" t="n">
        <f aca="false">(F25/1542)*100</f>
        <v>2.26977950713359</v>
      </c>
      <c r="H25" s="40" t="n">
        <f aca="false">(D25/F25)*100</f>
        <v>2.85714285714286</v>
      </c>
      <c r="I25" s="40" t="n">
        <f aca="false">(D25/206)*100</f>
        <v>0.485436893203883</v>
      </c>
      <c r="J25" s="40" t="n">
        <v>0.1364972207</v>
      </c>
    </row>
    <row r="26" customFormat="false" ht="15" hidden="false" customHeight="false" outlineLevel="0" collapsed="false">
      <c r="A26" s="38" t="s">
        <v>11</v>
      </c>
      <c r="B26" s="92" t="s">
        <v>40</v>
      </c>
      <c r="C26" s="93" t="s">
        <v>41</v>
      </c>
      <c r="D26" s="92" t="n">
        <v>5</v>
      </c>
      <c r="E26" s="40" t="n">
        <f aca="false">(D26/134)*100</f>
        <v>3.73134328358209</v>
      </c>
      <c r="F26" s="60" t="n">
        <v>44</v>
      </c>
      <c r="G26" s="40" t="n">
        <f aca="false">(F26/1542)*100</f>
        <v>2.85343709468223</v>
      </c>
      <c r="H26" s="40" t="n">
        <f aca="false">(D26/F26)*100</f>
        <v>11.3636363636364</v>
      </c>
      <c r="I26" s="40" t="n">
        <f aca="false">(D26/206)*100</f>
        <v>2.42718446601942</v>
      </c>
      <c r="J26" s="40" t="n">
        <v>0.1572799471</v>
      </c>
    </row>
    <row r="27" customFormat="false" ht="15" hidden="false" customHeight="false" outlineLevel="0" collapsed="false">
      <c r="A27" s="38" t="s">
        <v>11</v>
      </c>
      <c r="B27" s="92" t="s">
        <v>614</v>
      </c>
      <c r="C27" s="93" t="s">
        <v>615</v>
      </c>
      <c r="D27" s="92" t="n">
        <v>1</v>
      </c>
      <c r="E27" s="40" t="n">
        <f aca="false">(D27/134)*100</f>
        <v>0.746268656716418</v>
      </c>
      <c r="F27" s="60" t="n">
        <v>2</v>
      </c>
      <c r="G27" s="40" t="n">
        <f aca="false">(F27/1542)*100</f>
        <v>0.12970168612192</v>
      </c>
      <c r="H27" s="40" t="n">
        <f aca="false">(D27/F27)*100</f>
        <v>50</v>
      </c>
      <c r="I27" s="40" t="n">
        <f aca="false">(D27/206)*100</f>
        <v>0.485436893203883</v>
      </c>
      <c r="J27" s="40" t="n">
        <v>0.1587999774</v>
      </c>
    </row>
    <row r="28" customFormat="false" ht="15" hidden="false" customHeight="false" outlineLevel="0" collapsed="false">
      <c r="A28" s="38" t="s">
        <v>11</v>
      </c>
      <c r="B28" s="95" t="s">
        <v>322</v>
      </c>
      <c r="C28" s="96" t="s">
        <v>323</v>
      </c>
      <c r="D28" s="92" t="n">
        <v>1</v>
      </c>
      <c r="E28" s="40" t="n">
        <f aca="false">(D28/134)*100</f>
        <v>0.746268656716418</v>
      </c>
      <c r="F28" s="60" t="n">
        <v>2</v>
      </c>
      <c r="G28" s="40" t="n">
        <f aca="false">(F28/1542)*100</f>
        <v>0.12970168612192</v>
      </c>
      <c r="H28" s="40" t="n">
        <f aca="false">(D28/F28)*100</f>
        <v>50</v>
      </c>
      <c r="I28" s="40" t="n">
        <f aca="false">(D28/206)*100</f>
        <v>0.485436893203883</v>
      </c>
      <c r="J28" s="40" t="n">
        <v>0.1587999774</v>
      </c>
    </row>
    <row r="29" customFormat="false" ht="15" hidden="false" customHeight="false" outlineLevel="0" collapsed="false">
      <c r="A29" s="38" t="s">
        <v>11</v>
      </c>
      <c r="B29" s="92" t="s">
        <v>616</v>
      </c>
      <c r="C29" s="93" t="s">
        <v>617</v>
      </c>
      <c r="D29" s="92" t="n">
        <v>1</v>
      </c>
      <c r="E29" s="40" t="n">
        <f aca="false">(D29/134)*100</f>
        <v>0.746268656716418</v>
      </c>
      <c r="F29" s="59" t="n">
        <v>2</v>
      </c>
      <c r="G29" s="40" t="n">
        <f aca="false">(F29/1542)*100</f>
        <v>0.12970168612192</v>
      </c>
      <c r="H29" s="40" t="n">
        <f aca="false">(D29/F29)*100</f>
        <v>50</v>
      </c>
      <c r="I29" s="40" t="n">
        <f aca="false">(D29/206)*100</f>
        <v>0.485436893203883</v>
      </c>
      <c r="J29" s="40" t="n">
        <v>0.1587999774</v>
      </c>
    </row>
    <row r="30" customFormat="false" ht="15" hidden="false" customHeight="false" outlineLevel="0" collapsed="false">
      <c r="A30" s="38" t="s">
        <v>11</v>
      </c>
      <c r="B30" s="92" t="s">
        <v>479</v>
      </c>
      <c r="C30" s="93" t="s">
        <v>480</v>
      </c>
      <c r="D30" s="94" t="n">
        <v>1</v>
      </c>
      <c r="E30" s="40" t="n">
        <f aca="false">(D30/134)*100</f>
        <v>0.746268656716418</v>
      </c>
      <c r="F30" s="59" t="n">
        <v>2</v>
      </c>
      <c r="G30" s="40" t="n">
        <f aca="false">(F30/1542)*100</f>
        <v>0.12970168612192</v>
      </c>
      <c r="H30" s="40" t="n">
        <f aca="false">(D30/F30)*100</f>
        <v>50</v>
      </c>
      <c r="I30" s="40" t="n">
        <f aca="false">(D30/206)*100</f>
        <v>0.485436893203883</v>
      </c>
      <c r="J30" s="40" t="n">
        <v>0.1587999774</v>
      </c>
    </row>
    <row r="31" customFormat="false" ht="15" hidden="false" customHeight="false" outlineLevel="0" collapsed="false">
      <c r="A31" s="38" t="s">
        <v>11</v>
      </c>
      <c r="B31" s="92" t="s">
        <v>461</v>
      </c>
      <c r="C31" s="93" t="s">
        <v>462</v>
      </c>
      <c r="D31" s="94" t="n">
        <v>1</v>
      </c>
      <c r="E31" s="40" t="n">
        <f aca="false">(D31/134)*100</f>
        <v>0.746268656716418</v>
      </c>
      <c r="F31" s="59" t="n">
        <v>2</v>
      </c>
      <c r="G31" s="40" t="n">
        <f aca="false">(F31/1542)*100</f>
        <v>0.12970168612192</v>
      </c>
      <c r="H31" s="40" t="n">
        <f aca="false">(D31/F31)*100</f>
        <v>50</v>
      </c>
      <c r="I31" s="40" t="n">
        <f aca="false">(D31/206)*100</f>
        <v>0.485436893203883</v>
      </c>
      <c r="J31" s="40" t="n">
        <v>0.1587999774</v>
      </c>
    </row>
    <row r="32" customFormat="false" ht="15" hidden="false" customHeight="false" outlineLevel="0" collapsed="false">
      <c r="A32" s="38" t="s">
        <v>11</v>
      </c>
      <c r="B32" s="95" t="s">
        <v>483</v>
      </c>
      <c r="C32" s="96" t="s">
        <v>484</v>
      </c>
      <c r="D32" s="92" t="n">
        <v>1</v>
      </c>
      <c r="E32" s="40" t="n">
        <f aca="false">(D32/134)*100</f>
        <v>0.746268656716418</v>
      </c>
      <c r="F32" s="59" t="n">
        <v>2</v>
      </c>
      <c r="G32" s="40" t="n">
        <f aca="false">(F32/1542)*100</f>
        <v>0.12970168612192</v>
      </c>
      <c r="H32" s="40" t="n">
        <f aca="false">(D32/F32)*100</f>
        <v>50</v>
      </c>
      <c r="I32" s="40" t="n">
        <f aca="false">(D32/206)*100</f>
        <v>0.485436893203883</v>
      </c>
      <c r="J32" s="40" t="n">
        <v>0.1587999774</v>
      </c>
    </row>
    <row r="33" customFormat="false" ht="15" hidden="false" customHeight="false" outlineLevel="0" collapsed="false">
      <c r="A33" s="38" t="s">
        <v>11</v>
      </c>
      <c r="B33" s="92" t="s">
        <v>178</v>
      </c>
      <c r="C33" s="93" t="s">
        <v>179</v>
      </c>
      <c r="D33" s="94" t="n">
        <v>1</v>
      </c>
      <c r="E33" s="40" t="n">
        <f aca="false">(D33/134)*100</f>
        <v>0.746268656716418</v>
      </c>
      <c r="F33" s="59" t="n">
        <v>2</v>
      </c>
      <c r="G33" s="40" t="n">
        <f aca="false">(F33/1542)*100</f>
        <v>0.12970168612192</v>
      </c>
      <c r="H33" s="40" t="n">
        <f aca="false">(D33/F33)*100</f>
        <v>50</v>
      </c>
      <c r="I33" s="40" t="n">
        <f aca="false">(D33/206)*100</f>
        <v>0.485436893203883</v>
      </c>
      <c r="J33" s="40" t="n">
        <v>0.1587999774</v>
      </c>
    </row>
    <row r="34" customFormat="false" ht="15" hidden="false" customHeight="false" outlineLevel="0" collapsed="false">
      <c r="A34" s="38" t="s">
        <v>11</v>
      </c>
      <c r="B34" s="95" t="s">
        <v>618</v>
      </c>
      <c r="C34" s="96" t="s">
        <v>619</v>
      </c>
      <c r="D34" s="92" t="n">
        <v>1</v>
      </c>
      <c r="E34" s="40" t="n">
        <f aca="false">(D34/134)*100</f>
        <v>0.746268656716418</v>
      </c>
      <c r="F34" s="59" t="n">
        <v>2</v>
      </c>
      <c r="G34" s="40" t="n">
        <f aca="false">(F34/1542)*100</f>
        <v>0.12970168612192</v>
      </c>
      <c r="H34" s="40" t="n">
        <f aca="false">(D34/F34)*100</f>
        <v>50</v>
      </c>
      <c r="I34" s="40" t="n">
        <f aca="false">(D34/206)*100</f>
        <v>0.485436893203883</v>
      </c>
      <c r="J34" s="40" t="n">
        <v>0.1587999774</v>
      </c>
    </row>
    <row r="35" customFormat="false" ht="15" hidden="false" customHeight="false" outlineLevel="0" collapsed="false">
      <c r="A35" s="38" t="s">
        <v>11</v>
      </c>
      <c r="B35" s="92" t="s">
        <v>184</v>
      </c>
      <c r="C35" s="93" t="s">
        <v>185</v>
      </c>
      <c r="D35" s="94" t="n">
        <v>1</v>
      </c>
      <c r="E35" s="40" t="n">
        <f aca="false">(D35/134)*100</f>
        <v>0.746268656716418</v>
      </c>
      <c r="F35" s="59" t="n">
        <v>2</v>
      </c>
      <c r="G35" s="40" t="n">
        <f aca="false">(F35/1542)*100</f>
        <v>0.12970168612192</v>
      </c>
      <c r="H35" s="40" t="n">
        <f aca="false">(D35/F35)*100</f>
        <v>50</v>
      </c>
      <c r="I35" s="40" t="n">
        <f aca="false">(D35/206)*100</f>
        <v>0.485436893203883</v>
      </c>
      <c r="J35" s="40" t="n">
        <v>0.1587999774</v>
      </c>
    </row>
    <row r="36" customFormat="false" ht="15" hidden="false" customHeight="false" outlineLevel="0" collapsed="false">
      <c r="A36" s="38" t="s">
        <v>11</v>
      </c>
      <c r="B36" s="92" t="s">
        <v>487</v>
      </c>
      <c r="C36" s="93" t="s">
        <v>488</v>
      </c>
      <c r="D36" s="95" t="n">
        <v>2</v>
      </c>
      <c r="E36" s="40" t="n">
        <f aca="false">(D36/134)*100</f>
        <v>1.49253731343284</v>
      </c>
      <c r="F36" s="60" t="n">
        <v>10</v>
      </c>
      <c r="G36" s="40" t="n">
        <f aca="false">(F36/1542)*100</f>
        <v>0.648508430609598</v>
      </c>
      <c r="H36" s="40" t="n">
        <f aca="false">(D36/F36)*100</f>
        <v>20</v>
      </c>
      <c r="I36" s="40" t="n">
        <f aca="false">(D36/206)*100</f>
        <v>0.970873786407767</v>
      </c>
      <c r="J36" s="40" t="n">
        <v>0.1645108749</v>
      </c>
    </row>
    <row r="37" customFormat="false" ht="15" hidden="false" customHeight="false" outlineLevel="0" collapsed="false">
      <c r="A37" s="38" t="s">
        <v>11</v>
      </c>
      <c r="B37" s="95" t="s">
        <v>206</v>
      </c>
      <c r="C37" s="96" t="s">
        <v>207</v>
      </c>
      <c r="D37" s="95" t="n">
        <v>2</v>
      </c>
      <c r="E37" s="40" t="n">
        <f aca="false">(D37/134)*100</f>
        <v>1.49253731343284</v>
      </c>
      <c r="F37" s="60" t="n">
        <v>11</v>
      </c>
      <c r="G37" s="40" t="n">
        <f aca="false">(F37/1542)*100</f>
        <v>0.713359273670558</v>
      </c>
      <c r="H37" s="40" t="n">
        <f aca="false">(D37/F37)*100</f>
        <v>18.1818181818182</v>
      </c>
      <c r="I37" s="40" t="n">
        <f aca="false">(D37/206)*100</f>
        <v>0.970873786407767</v>
      </c>
      <c r="J37" s="40" t="n">
        <v>0.1837443772</v>
      </c>
    </row>
    <row r="38" customFormat="false" ht="15" hidden="false" customHeight="false" outlineLevel="0" collapsed="false">
      <c r="A38" s="38" t="s">
        <v>11</v>
      </c>
      <c r="B38" s="92" t="s">
        <v>32</v>
      </c>
      <c r="C38" s="93" t="s">
        <v>33</v>
      </c>
      <c r="D38" s="94" t="n">
        <v>4</v>
      </c>
      <c r="E38" s="40" t="n">
        <f aca="false">(D38/134)*100</f>
        <v>2.98507462686567</v>
      </c>
      <c r="F38" s="60" t="n">
        <v>44</v>
      </c>
      <c r="G38" s="40" t="n">
        <f aca="false">(F38/1542)*100</f>
        <v>2.85343709468223</v>
      </c>
      <c r="H38" s="40" t="n">
        <f aca="false">(D38/F38)*100</f>
        <v>9.09090909090909</v>
      </c>
      <c r="I38" s="40" t="n">
        <f aca="false">(D38/206)*100</f>
        <v>1.94174757281553</v>
      </c>
      <c r="J38" s="40" t="n">
        <v>0.2070348534</v>
      </c>
    </row>
    <row r="39" customFormat="false" ht="15" hidden="false" customHeight="false" outlineLevel="0" collapsed="false">
      <c r="A39" s="38" t="s">
        <v>11</v>
      </c>
      <c r="B39" s="95" t="s">
        <v>491</v>
      </c>
      <c r="C39" s="96" t="s">
        <v>492</v>
      </c>
      <c r="D39" s="92" t="n">
        <v>1</v>
      </c>
      <c r="E39" s="40" t="n">
        <f aca="false">(D39/134)*100</f>
        <v>0.746268656716418</v>
      </c>
      <c r="F39" s="59" t="n">
        <v>3</v>
      </c>
      <c r="G39" s="40" t="n">
        <f aca="false">(F39/1542)*100</f>
        <v>0.194552529182879</v>
      </c>
      <c r="H39" s="40" t="n">
        <f aca="false">(D39/F39)*100</f>
        <v>33.3333333333333</v>
      </c>
      <c r="I39" s="40" t="n">
        <f aca="false">(D39/206)*100</f>
        <v>0.485436893203883</v>
      </c>
      <c r="J39" s="40" t="n">
        <v>0.2176281509</v>
      </c>
    </row>
    <row r="40" customFormat="false" ht="15" hidden="false" customHeight="false" outlineLevel="0" collapsed="false">
      <c r="A40" s="38" t="s">
        <v>11</v>
      </c>
      <c r="B40" s="95" t="s">
        <v>190</v>
      </c>
      <c r="C40" s="96" t="s">
        <v>191</v>
      </c>
      <c r="D40" s="92" t="n">
        <v>1</v>
      </c>
      <c r="E40" s="40" t="n">
        <f aca="false">(D40/134)*100</f>
        <v>0.746268656716418</v>
      </c>
      <c r="F40" s="60" t="n">
        <v>3</v>
      </c>
      <c r="G40" s="40" t="n">
        <f aca="false">(F40/1542)*100</f>
        <v>0.194552529182879</v>
      </c>
      <c r="H40" s="40" t="n">
        <f aca="false">(D40/F40)*100</f>
        <v>33.3333333333333</v>
      </c>
      <c r="I40" s="40" t="n">
        <f aca="false">(D40/206)*100</f>
        <v>0.485436893203883</v>
      </c>
      <c r="J40" s="40" t="n">
        <v>0.2176281509</v>
      </c>
    </row>
    <row r="41" customFormat="false" ht="15" hidden="false" customHeight="false" outlineLevel="0" collapsed="false">
      <c r="A41" s="38" t="s">
        <v>11</v>
      </c>
      <c r="B41" s="95" t="s">
        <v>620</v>
      </c>
      <c r="C41" s="96" t="s">
        <v>621</v>
      </c>
      <c r="D41" s="94" t="n">
        <v>1</v>
      </c>
      <c r="E41" s="40" t="n">
        <f aca="false">(D41/134)*100</f>
        <v>0.746268656716418</v>
      </c>
      <c r="F41" s="59" t="n">
        <v>3</v>
      </c>
      <c r="G41" s="40" t="n">
        <f aca="false">(F41/1542)*100</f>
        <v>0.194552529182879</v>
      </c>
      <c r="H41" s="40" t="n">
        <f aca="false">(D41/F41)*100</f>
        <v>33.3333333333333</v>
      </c>
      <c r="I41" s="40" t="n">
        <f aca="false">(D41/206)*100</f>
        <v>0.485436893203883</v>
      </c>
      <c r="J41" s="40" t="n">
        <v>0.2176281509</v>
      </c>
    </row>
    <row r="42" customFormat="false" ht="15" hidden="false" customHeight="false" outlineLevel="0" collapsed="false">
      <c r="A42" s="38" t="s">
        <v>11</v>
      </c>
      <c r="B42" s="95" t="s">
        <v>622</v>
      </c>
      <c r="C42" s="96" t="s">
        <v>623</v>
      </c>
      <c r="D42" s="92" t="n">
        <v>1</v>
      </c>
      <c r="E42" s="40" t="n">
        <f aca="false">(D42/134)*100</f>
        <v>0.746268656716418</v>
      </c>
      <c r="F42" s="59" t="n">
        <v>3</v>
      </c>
      <c r="G42" s="40" t="n">
        <f aca="false">(F42/1542)*100</f>
        <v>0.194552529182879</v>
      </c>
      <c r="H42" s="40" t="n">
        <f aca="false">(D42/F42)*100</f>
        <v>33.3333333333333</v>
      </c>
      <c r="I42" s="40" t="n">
        <f aca="false">(D42/206)*100</f>
        <v>0.485436893203883</v>
      </c>
      <c r="J42" s="40" t="n">
        <v>0.2176281509</v>
      </c>
    </row>
    <row r="43" customFormat="false" ht="15" hidden="false" customHeight="false" outlineLevel="0" collapsed="false">
      <c r="A43" s="38" t="s">
        <v>11</v>
      </c>
      <c r="B43" s="92" t="s">
        <v>202</v>
      </c>
      <c r="C43" s="93" t="s">
        <v>203</v>
      </c>
      <c r="D43" s="94" t="n">
        <v>1</v>
      </c>
      <c r="E43" s="40" t="n">
        <f aca="false">(D43/134)*100</f>
        <v>0.746268656716418</v>
      </c>
      <c r="F43" s="60" t="n">
        <v>25</v>
      </c>
      <c r="G43" s="40" t="n">
        <f aca="false">(F43/1542)*100</f>
        <v>1.621271076524</v>
      </c>
      <c r="H43" s="40" t="n">
        <f aca="false">(D43/F43)*100</f>
        <v>4</v>
      </c>
      <c r="I43" s="40" t="n">
        <f aca="false">(D43/206)*100</f>
        <v>0.485436893203883</v>
      </c>
      <c r="J43" s="40" t="n">
        <v>0.2447564474</v>
      </c>
    </row>
    <row r="44" customFormat="false" ht="15" hidden="false" customHeight="false" outlineLevel="0" collapsed="false">
      <c r="A44" s="38" t="s">
        <v>11</v>
      </c>
      <c r="B44" s="92" t="s">
        <v>212</v>
      </c>
      <c r="C44" s="93" t="s">
        <v>213</v>
      </c>
      <c r="D44" s="94" t="n">
        <v>2</v>
      </c>
      <c r="E44" s="40" t="n">
        <f aca="false">(D44/134)*100</f>
        <v>1.49253731343284</v>
      </c>
      <c r="F44" s="60" t="n">
        <v>30</v>
      </c>
      <c r="G44" s="40" t="n">
        <f aca="false">(F44/1542)*100</f>
        <v>1.94552529182879</v>
      </c>
      <c r="H44" s="40" t="n">
        <f aca="false">(D44/F44)*100</f>
        <v>6.66666666666667</v>
      </c>
      <c r="I44" s="40" t="n">
        <f aca="false">(D44/206)*100</f>
        <v>0.970873786407767</v>
      </c>
      <c r="J44" s="40" t="n">
        <v>0.2592583805</v>
      </c>
    </row>
    <row r="45" customFormat="false" ht="15" hidden="false" customHeight="false" outlineLevel="0" collapsed="false">
      <c r="A45" s="38" t="s">
        <v>11</v>
      </c>
      <c r="B45" s="92" t="s">
        <v>210</v>
      </c>
      <c r="C45" s="93" t="s">
        <v>211</v>
      </c>
      <c r="D45" s="92" t="n">
        <v>2</v>
      </c>
      <c r="E45" s="40" t="n">
        <f aca="false">(D45/134)*100</f>
        <v>1.49253731343284</v>
      </c>
      <c r="F45" s="60" t="n">
        <v>17</v>
      </c>
      <c r="G45" s="40" t="n">
        <f aca="false">(F45/1542)*100</f>
        <v>1.10246433203632</v>
      </c>
      <c r="H45" s="40" t="n">
        <f aca="false">(D45/F45)*100</f>
        <v>11.7647058823529</v>
      </c>
      <c r="I45" s="40" t="n">
        <f aca="false">(D45/206)*100</f>
        <v>0.970873786407767</v>
      </c>
      <c r="J45" s="40" t="n">
        <v>0.2642670014</v>
      </c>
    </row>
    <row r="46" customFormat="false" ht="15" hidden="false" customHeight="false" outlineLevel="0" collapsed="false">
      <c r="A46" s="38" t="s">
        <v>11</v>
      </c>
      <c r="B46" s="92" t="s">
        <v>624</v>
      </c>
      <c r="C46" s="93" t="s">
        <v>625</v>
      </c>
      <c r="D46" s="92" t="n">
        <v>1</v>
      </c>
      <c r="E46" s="40" t="n">
        <f aca="false">(D46/134)*100</f>
        <v>0.746268656716418</v>
      </c>
      <c r="F46" s="41" t="n">
        <v>4</v>
      </c>
      <c r="G46" s="40" t="n">
        <f aca="false">(F46/1542)*100</f>
        <v>0.259403372243839</v>
      </c>
      <c r="H46" s="40" t="n">
        <f aca="false">(D46/F46)*100</f>
        <v>25</v>
      </c>
      <c r="I46" s="40" t="n">
        <f aca="false">(D46/206)*100</f>
        <v>0.485436893203883</v>
      </c>
      <c r="J46" s="40" t="n">
        <v>0.2650943731</v>
      </c>
    </row>
    <row r="47" customFormat="false" ht="15" hidden="false" customHeight="false" outlineLevel="0" collapsed="false">
      <c r="A47" s="38" t="s">
        <v>11</v>
      </c>
      <c r="B47" s="95" t="s">
        <v>334</v>
      </c>
      <c r="C47" s="96" t="s">
        <v>335</v>
      </c>
      <c r="D47" s="92" t="n">
        <v>1</v>
      </c>
      <c r="E47" s="40" t="n">
        <f aca="false">(D47/134)*100</f>
        <v>0.746268656716418</v>
      </c>
      <c r="F47" s="59" t="n">
        <v>4</v>
      </c>
      <c r="G47" s="40" t="n">
        <f aca="false">(F47/1542)*100</f>
        <v>0.259403372243839</v>
      </c>
      <c r="H47" s="40" t="n">
        <f aca="false">(D47/F47)*100</f>
        <v>25</v>
      </c>
      <c r="I47" s="40" t="n">
        <f aca="false">(D47/206)*100</f>
        <v>0.485436893203883</v>
      </c>
      <c r="J47" s="40" t="n">
        <v>0.2650943731</v>
      </c>
    </row>
    <row r="48" customFormat="false" ht="15" hidden="false" customHeight="false" outlineLevel="0" collapsed="false">
      <c r="A48" s="38" t="s">
        <v>11</v>
      </c>
      <c r="B48" s="92" t="s">
        <v>626</v>
      </c>
      <c r="C48" s="93" t="s">
        <v>627</v>
      </c>
      <c r="D48" s="94" t="n">
        <v>1</v>
      </c>
      <c r="E48" s="40" t="n">
        <f aca="false">(D48/134)*100</f>
        <v>0.746268656716418</v>
      </c>
      <c r="F48" s="59" t="n">
        <v>4</v>
      </c>
      <c r="G48" s="40" t="n">
        <f aca="false">(F48/1542)*100</f>
        <v>0.259403372243839</v>
      </c>
      <c r="H48" s="40" t="n">
        <f aca="false">(D48/F48)*100</f>
        <v>25</v>
      </c>
      <c r="I48" s="40" t="n">
        <f aca="false">(D48/206)*100</f>
        <v>0.485436893203883</v>
      </c>
      <c r="J48" s="40" t="n">
        <v>0.2650943731</v>
      </c>
    </row>
    <row r="49" customFormat="false" ht="15" hidden="false" customHeight="false" outlineLevel="0" collapsed="false">
      <c r="A49" s="38" t="s">
        <v>11</v>
      </c>
      <c r="B49" s="92" t="s">
        <v>628</v>
      </c>
      <c r="C49" s="93" t="s">
        <v>629</v>
      </c>
      <c r="D49" s="95" t="n">
        <v>1</v>
      </c>
      <c r="E49" s="40" t="n">
        <f aca="false">(D49/134)*100</f>
        <v>0.746268656716418</v>
      </c>
      <c r="F49" s="59" t="n">
        <v>4</v>
      </c>
      <c r="G49" s="40" t="n">
        <f aca="false">(F49/1542)*100</f>
        <v>0.259403372243839</v>
      </c>
      <c r="H49" s="40" t="n">
        <f aca="false">(D49/F49)*100</f>
        <v>25</v>
      </c>
      <c r="I49" s="40" t="n">
        <f aca="false">(D49/206)*100</f>
        <v>0.485436893203883</v>
      </c>
      <c r="J49" s="40" t="n">
        <v>0.2650943731</v>
      </c>
    </row>
    <row r="50" customFormat="false" ht="15" hidden="false" customHeight="false" outlineLevel="0" collapsed="false">
      <c r="A50" s="38" t="s">
        <v>11</v>
      </c>
      <c r="B50" s="92" t="s">
        <v>630</v>
      </c>
      <c r="C50" s="93" t="s">
        <v>631</v>
      </c>
      <c r="D50" s="95" t="n">
        <v>1</v>
      </c>
      <c r="E50" s="40" t="n">
        <f aca="false">(D50/134)*100</f>
        <v>0.746268656716418</v>
      </c>
      <c r="F50" s="59" t="n">
        <v>4</v>
      </c>
      <c r="G50" s="40" t="n">
        <f aca="false">(F50/1542)*100</f>
        <v>0.259403372243839</v>
      </c>
      <c r="H50" s="40" t="n">
        <f aca="false">(D50/F50)*100</f>
        <v>25</v>
      </c>
      <c r="I50" s="40" t="n">
        <f aca="false">(D50/206)*100</f>
        <v>0.485436893203883</v>
      </c>
      <c r="J50" s="40" t="n">
        <v>0.2650943731</v>
      </c>
    </row>
    <row r="51" customFormat="false" ht="15" hidden="false" customHeight="false" outlineLevel="0" collapsed="false">
      <c r="A51" s="38" t="s">
        <v>11</v>
      </c>
      <c r="B51" s="95" t="s">
        <v>632</v>
      </c>
      <c r="C51" s="96" t="s">
        <v>633</v>
      </c>
      <c r="D51" s="92" t="n">
        <v>1</v>
      </c>
      <c r="E51" s="40" t="n">
        <f aca="false">(D51/134)*100</f>
        <v>0.746268656716418</v>
      </c>
      <c r="F51" s="59" t="n">
        <v>4</v>
      </c>
      <c r="G51" s="40" t="n">
        <f aca="false">(F51/1542)*100</f>
        <v>0.259403372243839</v>
      </c>
      <c r="H51" s="40" t="n">
        <f aca="false">(D51/F51)*100</f>
        <v>25</v>
      </c>
      <c r="I51" s="40" t="n">
        <f aca="false">(D51/206)*100</f>
        <v>0.485436893203883</v>
      </c>
      <c r="J51" s="40" t="n">
        <v>0.2650943731</v>
      </c>
    </row>
    <row r="52" customFormat="false" ht="15" hidden="false" customHeight="false" outlineLevel="0" collapsed="false">
      <c r="A52" s="38" t="s">
        <v>11</v>
      </c>
      <c r="B52" s="95" t="s">
        <v>634</v>
      </c>
      <c r="C52" s="96" t="s">
        <v>635</v>
      </c>
      <c r="D52" s="95" t="n">
        <v>1</v>
      </c>
      <c r="E52" s="40" t="n">
        <f aca="false">(D52/134)*100</f>
        <v>0.746268656716418</v>
      </c>
      <c r="F52" s="59" t="n">
        <v>4</v>
      </c>
      <c r="G52" s="40" t="n">
        <f aca="false">(F52/1542)*100</f>
        <v>0.259403372243839</v>
      </c>
      <c r="H52" s="40" t="n">
        <f aca="false">(D52/F52)*100</f>
        <v>25</v>
      </c>
      <c r="I52" s="40" t="n">
        <f aca="false">(D52/206)*100</f>
        <v>0.485436893203883</v>
      </c>
      <c r="J52" s="40" t="n">
        <v>0.2650943731</v>
      </c>
    </row>
    <row r="53" customFormat="false" ht="15" hidden="false" customHeight="false" outlineLevel="0" collapsed="false">
      <c r="A53" s="38" t="s">
        <v>11</v>
      </c>
      <c r="B53" s="92" t="s">
        <v>497</v>
      </c>
      <c r="C53" s="93" t="s">
        <v>498</v>
      </c>
      <c r="D53" s="95" t="n">
        <v>1</v>
      </c>
      <c r="E53" s="40" t="n">
        <f aca="false">(D53/134)*100</f>
        <v>0.746268656716418</v>
      </c>
      <c r="F53" s="59" t="n">
        <v>4</v>
      </c>
      <c r="G53" s="40" t="n">
        <f aca="false">(F53/1542)*100</f>
        <v>0.259403372243839</v>
      </c>
      <c r="H53" s="40" t="n">
        <f aca="false">(D53/F53)*100</f>
        <v>25</v>
      </c>
      <c r="I53" s="40" t="n">
        <f aca="false">(D53/206)*100</f>
        <v>0.485436893203883</v>
      </c>
      <c r="J53" s="40" t="n">
        <v>0.2650943731</v>
      </c>
    </row>
    <row r="54" customFormat="false" ht="15" hidden="false" customHeight="false" outlineLevel="0" collapsed="false">
      <c r="A54" s="38" t="s">
        <v>11</v>
      </c>
      <c r="B54" s="92" t="s">
        <v>200</v>
      </c>
      <c r="C54" s="93" t="s">
        <v>201</v>
      </c>
      <c r="D54" s="95" t="n">
        <v>1</v>
      </c>
      <c r="E54" s="40" t="n">
        <f aca="false">(D54/134)*100</f>
        <v>0.746268656716418</v>
      </c>
      <c r="F54" s="60" t="n">
        <v>23</v>
      </c>
      <c r="G54" s="40" t="n">
        <f aca="false">(F54/1542)*100</f>
        <v>1.49156939040208</v>
      </c>
      <c r="H54" s="40" t="n">
        <f aca="false">(D54/F54)*100</f>
        <v>4.34782608695652</v>
      </c>
      <c r="I54" s="40" t="n">
        <f aca="false">(D54/206)*100</f>
        <v>0.485436893203883</v>
      </c>
      <c r="J54" s="40" t="n">
        <v>0.2704820877</v>
      </c>
    </row>
    <row r="55" customFormat="false" ht="15" hidden="false" customHeight="false" outlineLevel="0" collapsed="false">
      <c r="A55" s="38" t="s">
        <v>11</v>
      </c>
      <c r="B55" s="95" t="s">
        <v>216</v>
      </c>
      <c r="C55" s="96" t="s">
        <v>217</v>
      </c>
      <c r="D55" s="94" t="n">
        <v>2</v>
      </c>
      <c r="E55" s="40" t="n">
        <f aca="false">(D55/134)*100</f>
        <v>1.49253731343284</v>
      </c>
      <c r="F55" s="60" t="n">
        <v>25</v>
      </c>
      <c r="G55" s="40" t="n">
        <f aca="false">(F55/1542)*100</f>
        <v>1.621271076524</v>
      </c>
      <c r="H55" s="40" t="n">
        <f aca="false">(D55/F55)*100</f>
        <v>8</v>
      </c>
      <c r="I55" s="40" t="n">
        <f aca="false">(D55/206)*100</f>
        <v>0.970873786407767</v>
      </c>
      <c r="J55" s="40" t="n">
        <v>0.2820442527</v>
      </c>
    </row>
    <row r="56" customFormat="false" ht="15" hidden="false" customHeight="false" outlineLevel="0" collapsed="false">
      <c r="A56" s="38" t="s">
        <v>11</v>
      </c>
      <c r="B56" s="92" t="s">
        <v>14</v>
      </c>
      <c r="C56" s="93" t="s">
        <v>15</v>
      </c>
      <c r="D56" s="95" t="n">
        <v>2</v>
      </c>
      <c r="E56" s="40" t="n">
        <f aca="false">(D56/134)*100</f>
        <v>1.49253731343284</v>
      </c>
      <c r="F56" s="60" t="n">
        <v>24</v>
      </c>
      <c r="G56" s="40" t="n">
        <f aca="false">(F56/1542)*100</f>
        <v>1.55642023346304</v>
      </c>
      <c r="H56" s="40" t="n">
        <f aca="false">(D56/F56)*100</f>
        <v>8.33333333333333</v>
      </c>
      <c r="I56" s="40" t="n">
        <f aca="false">(D56/206)*100</f>
        <v>0.970873786407767</v>
      </c>
      <c r="J56" s="40" t="n">
        <v>0.2841931613</v>
      </c>
    </row>
    <row r="57" customFormat="false" ht="15" hidden="false" customHeight="false" outlineLevel="0" collapsed="false">
      <c r="A57" s="38" t="s">
        <v>11</v>
      </c>
      <c r="B57" s="92" t="s">
        <v>214</v>
      </c>
      <c r="C57" s="93" t="s">
        <v>215</v>
      </c>
      <c r="D57" s="94" t="n">
        <v>2</v>
      </c>
      <c r="E57" s="40" t="n">
        <f aca="false">(D57/134)*100</f>
        <v>1.49253731343284</v>
      </c>
      <c r="F57" s="60" t="n">
        <v>23</v>
      </c>
      <c r="G57" s="40" t="n">
        <f aca="false">(F57/1542)*100</f>
        <v>1.49156939040208</v>
      </c>
      <c r="H57" s="40" t="n">
        <f aca="false">(D57/F57)*100</f>
        <v>8.69565217391304</v>
      </c>
      <c r="I57" s="40" t="n">
        <f aca="false">(D57/206)*100</f>
        <v>0.970873786407767</v>
      </c>
      <c r="J57" s="40" t="n">
        <v>0.285303024</v>
      </c>
    </row>
    <row r="58" customFormat="false" ht="15" hidden="false" customHeight="false" outlineLevel="0" collapsed="false">
      <c r="A58" s="38" t="s">
        <v>11</v>
      </c>
      <c r="B58" s="92" t="s">
        <v>196</v>
      </c>
      <c r="C58" s="93" t="s">
        <v>197</v>
      </c>
      <c r="D58" s="92" t="n">
        <v>1</v>
      </c>
      <c r="E58" s="40" t="n">
        <f aca="false">(D58/134)*100</f>
        <v>0.746268656716418</v>
      </c>
      <c r="F58" s="41" t="n">
        <v>5</v>
      </c>
      <c r="G58" s="40" t="n">
        <f aca="false">(F58/1542)*100</f>
        <v>0.324254215304799</v>
      </c>
      <c r="H58" s="40" t="n">
        <f aca="false">(D58/F58)*100</f>
        <v>20</v>
      </c>
      <c r="I58" s="40" t="n">
        <f aca="false">(D58/206)*100</f>
        <v>0.485436893203883</v>
      </c>
      <c r="J58" s="40" t="n">
        <v>0.3027126091</v>
      </c>
    </row>
    <row r="59" customFormat="false" ht="15" hidden="false" customHeight="false" outlineLevel="0" collapsed="false">
      <c r="A59" s="38" t="s">
        <v>11</v>
      </c>
      <c r="B59" s="92" t="s">
        <v>30</v>
      </c>
      <c r="C59" s="93" t="s">
        <v>31</v>
      </c>
      <c r="D59" s="92" t="n">
        <v>1</v>
      </c>
      <c r="E59" s="40" t="n">
        <f aca="false">(D59/134)*100</f>
        <v>0.746268656716418</v>
      </c>
      <c r="F59" s="60" t="n">
        <v>19</v>
      </c>
      <c r="G59" s="40" t="n">
        <f aca="false">(F59/1542)*100</f>
        <v>1.23216601815824</v>
      </c>
      <c r="H59" s="40" t="n">
        <f aca="false">(D59/F59)*100</f>
        <v>5.26315789473684</v>
      </c>
      <c r="I59" s="40" t="n">
        <f aca="false">(D59/206)*100</f>
        <v>0.485436893203883</v>
      </c>
      <c r="J59" s="40" t="n">
        <v>0.3221578064</v>
      </c>
    </row>
    <row r="60" customFormat="false" ht="15" hidden="false" customHeight="false" outlineLevel="0" collapsed="false">
      <c r="A60" s="38" t="s">
        <v>11</v>
      </c>
      <c r="B60" s="95" t="s">
        <v>48</v>
      </c>
      <c r="C60" s="96" t="s">
        <v>49</v>
      </c>
      <c r="D60" s="94" t="n">
        <v>1</v>
      </c>
      <c r="E60" s="40" t="n">
        <f aca="false">(D60/134)*100</f>
        <v>0.746268656716418</v>
      </c>
      <c r="F60" s="60" t="n">
        <v>19</v>
      </c>
      <c r="G60" s="40" t="n">
        <f aca="false">(F60/1542)*100</f>
        <v>1.23216601815824</v>
      </c>
      <c r="H60" s="40" t="n">
        <f aca="false">(D60/F60)*100</f>
        <v>5.26315789473684</v>
      </c>
      <c r="I60" s="40" t="n">
        <f aca="false">(D60/206)*100</f>
        <v>0.485436893203883</v>
      </c>
      <c r="J60" s="40" t="n">
        <v>0.3221578064</v>
      </c>
    </row>
    <row r="61" customFormat="false" ht="15" hidden="false" customHeight="false" outlineLevel="0" collapsed="false">
      <c r="A61" s="38" t="s">
        <v>11</v>
      </c>
      <c r="B61" s="95" t="s">
        <v>636</v>
      </c>
      <c r="C61" s="96" t="s">
        <v>637</v>
      </c>
      <c r="D61" s="94" t="n">
        <v>1</v>
      </c>
      <c r="E61" s="40" t="n">
        <f aca="false">(D61/134)*100</f>
        <v>0.746268656716418</v>
      </c>
      <c r="F61" s="59" t="n">
        <v>6</v>
      </c>
      <c r="G61" s="40" t="n">
        <f aca="false">(F61/1542)*100</f>
        <v>0.389105058365759</v>
      </c>
      <c r="H61" s="40" t="n">
        <f aca="false">(D61/F61)*100</f>
        <v>16.6666666666667</v>
      </c>
      <c r="I61" s="40" t="n">
        <f aca="false">(D61/206)*100</f>
        <v>0.485436893203883</v>
      </c>
      <c r="J61" s="40" t="n">
        <v>0.3318218632</v>
      </c>
    </row>
    <row r="62" customFormat="false" ht="15" hidden="false" customHeight="false" outlineLevel="0" collapsed="false">
      <c r="A62" s="38" t="s">
        <v>11</v>
      </c>
      <c r="B62" s="92" t="s">
        <v>124</v>
      </c>
      <c r="C62" s="93" t="s">
        <v>125</v>
      </c>
      <c r="D62" s="92" t="n">
        <v>1</v>
      </c>
      <c r="E62" s="40" t="n">
        <f aca="false">(D62/134)*100</f>
        <v>0.746268656716418</v>
      </c>
      <c r="F62" s="60" t="n">
        <v>18</v>
      </c>
      <c r="G62" s="40" t="n">
        <f aca="false">(F62/1542)*100</f>
        <v>1.16731517509728</v>
      </c>
      <c r="H62" s="40" t="n">
        <f aca="false">(D62/F62)*100</f>
        <v>5.55555555555556</v>
      </c>
      <c r="I62" s="40" t="n">
        <f aca="false">(D62/206)*100</f>
        <v>0.485436893203883</v>
      </c>
      <c r="J62" s="40" t="n">
        <v>0.3343839322</v>
      </c>
    </row>
    <row r="63" customFormat="false" ht="15" hidden="false" customHeight="false" outlineLevel="0" collapsed="false">
      <c r="A63" s="38" t="s">
        <v>11</v>
      </c>
      <c r="B63" s="92" t="s">
        <v>505</v>
      </c>
      <c r="C63" s="93" t="s">
        <v>506</v>
      </c>
      <c r="D63" s="92" t="n">
        <v>1</v>
      </c>
      <c r="E63" s="40" t="n">
        <f aca="false">(D63/134)*100</f>
        <v>0.746268656716418</v>
      </c>
      <c r="F63" s="60" t="n">
        <v>7</v>
      </c>
      <c r="G63" s="40" t="n">
        <f aca="false">(F63/1542)*100</f>
        <v>0.453955901426719</v>
      </c>
      <c r="H63" s="40" t="n">
        <f aca="false">(D63/F63)*100</f>
        <v>14.2857142857143</v>
      </c>
      <c r="I63" s="40" t="n">
        <f aca="false">(D63/206)*100</f>
        <v>0.485436893203883</v>
      </c>
      <c r="J63" s="40" t="n">
        <v>0.353604874</v>
      </c>
    </row>
    <row r="64" customFormat="false" ht="15" hidden="false" customHeight="false" outlineLevel="0" collapsed="false">
      <c r="A64" s="38" t="s">
        <v>11</v>
      </c>
      <c r="B64" s="92" t="s">
        <v>507</v>
      </c>
      <c r="C64" s="93" t="s">
        <v>508</v>
      </c>
      <c r="D64" s="92" t="n">
        <v>1</v>
      </c>
      <c r="E64" s="40" t="n">
        <f aca="false">(D64/134)*100</f>
        <v>0.746268656716418</v>
      </c>
      <c r="F64" s="59" t="n">
        <v>7</v>
      </c>
      <c r="G64" s="40" t="n">
        <f aca="false">(F64/1542)*100</f>
        <v>0.453955901426719</v>
      </c>
      <c r="H64" s="40" t="n">
        <f aca="false">(D64/F64)*100</f>
        <v>14.2857142857143</v>
      </c>
      <c r="I64" s="40" t="n">
        <f aca="false">(D64/206)*100</f>
        <v>0.485436893203883</v>
      </c>
      <c r="J64" s="40" t="n">
        <v>0.353604874</v>
      </c>
    </row>
    <row r="65" customFormat="false" ht="15" hidden="false" customHeight="false" outlineLevel="0" collapsed="false">
      <c r="A65" s="38" t="s">
        <v>11</v>
      </c>
      <c r="B65" s="92" t="s">
        <v>186</v>
      </c>
      <c r="C65" s="93" t="s">
        <v>187</v>
      </c>
      <c r="D65" s="92" t="n">
        <v>1</v>
      </c>
      <c r="E65" s="40" t="n">
        <f aca="false">(D65/134)*100</f>
        <v>0.746268656716418</v>
      </c>
      <c r="F65" s="60" t="n">
        <v>16</v>
      </c>
      <c r="G65" s="40" t="n">
        <f aca="false">(F65/1542)*100</f>
        <v>1.03761348897536</v>
      </c>
      <c r="H65" s="40" t="n">
        <f aca="false">(D65/F65)*100</f>
        <v>6.25</v>
      </c>
      <c r="I65" s="40" t="n">
        <f aca="false">(D65/206)*100</f>
        <v>0.485436893203883</v>
      </c>
      <c r="J65" s="40" t="n">
        <v>0.3567195436</v>
      </c>
    </row>
    <row r="66" customFormat="false" ht="15" hidden="false" customHeight="false" outlineLevel="0" collapsed="false">
      <c r="A66" s="38" t="s">
        <v>11</v>
      </c>
      <c r="B66" s="92" t="s">
        <v>46</v>
      </c>
      <c r="C66" s="93" t="s">
        <v>47</v>
      </c>
      <c r="D66" s="94" t="n">
        <v>1</v>
      </c>
      <c r="E66" s="40" t="n">
        <f aca="false">(D66/134)*100</f>
        <v>0.746268656716418</v>
      </c>
      <c r="F66" s="60" t="n">
        <v>12</v>
      </c>
      <c r="G66" s="40" t="n">
        <f aca="false">(F66/1542)*100</f>
        <v>0.778210116731518</v>
      </c>
      <c r="H66" s="40" t="n">
        <f aca="false">(D66/F66)*100</f>
        <v>8.33333333333333</v>
      </c>
      <c r="I66" s="40" t="n">
        <f aca="false">(D66/206)*100</f>
        <v>0.485436893203883</v>
      </c>
      <c r="J66" s="40" t="n">
        <v>0.3850620059</v>
      </c>
    </row>
    <row r="67" customFormat="false" ht="15" hidden="false" customHeight="false" outlineLevel="0" collapsed="false">
      <c r="A67" s="38" t="s">
        <v>11</v>
      </c>
      <c r="B67" s="95" t="s">
        <v>344</v>
      </c>
      <c r="C67" s="96" t="s">
        <v>345</v>
      </c>
      <c r="D67" s="92" t="n">
        <v>1</v>
      </c>
      <c r="E67" s="40" t="n">
        <f aca="false">(D67/134)*100</f>
        <v>0.746268656716418</v>
      </c>
      <c r="F67" s="59" t="n">
        <v>12</v>
      </c>
      <c r="G67" s="40" t="n">
        <f aca="false">(F67/1542)*100</f>
        <v>0.778210116731518</v>
      </c>
      <c r="H67" s="40" t="n">
        <f aca="false">(D67/F67)*100</f>
        <v>8.33333333333333</v>
      </c>
      <c r="I67" s="40" t="n">
        <f aca="false">(D67/206)*100</f>
        <v>0.485436893203883</v>
      </c>
      <c r="J67" s="40" t="n">
        <v>0.3850620059</v>
      </c>
    </row>
    <row r="68" customFormat="false" ht="15" hidden="false" customHeight="false" outlineLevel="0" collapsed="false">
      <c r="A68" s="38" t="s">
        <v>11</v>
      </c>
      <c r="B68" s="92" t="s">
        <v>208</v>
      </c>
      <c r="C68" s="93" t="s">
        <v>209</v>
      </c>
      <c r="D68" s="94" t="n">
        <v>1</v>
      </c>
      <c r="E68" s="40" t="n">
        <f aca="false">(D68/134)*100</f>
        <v>0.746268656716418</v>
      </c>
      <c r="F68" s="60" t="n">
        <v>11</v>
      </c>
      <c r="G68" s="40" t="n">
        <f aca="false">(F68/1542)*100</f>
        <v>0.713359273670558</v>
      </c>
      <c r="H68" s="40" t="n">
        <f aca="false">(D68/F68)*100</f>
        <v>9.09090909090909</v>
      </c>
      <c r="I68" s="40" t="n">
        <f aca="false">(D68/206)*100</f>
        <v>0.485436893203883</v>
      </c>
      <c r="J68" s="40" t="n">
        <v>0.3865539605</v>
      </c>
    </row>
    <row r="69" customFormat="false" ht="15" hidden="false" customHeight="false" outlineLevel="0" collapsed="false">
      <c r="B69" s="97"/>
      <c r="C69" s="98"/>
      <c r="D69" s="99"/>
    </row>
    <row r="70" s="43" customFormat="true" ht="14.25" hidden="false" customHeight="false" outlineLevel="0" collapsed="false">
      <c r="A70" s="43" t="s">
        <v>54</v>
      </c>
      <c r="B70" s="87" t="s">
        <v>75</v>
      </c>
      <c r="C70" s="88" t="s">
        <v>76</v>
      </c>
      <c r="D70" s="89" t="n">
        <v>8</v>
      </c>
      <c r="E70" s="44" t="n">
        <f aca="false">(D70/42)*100</f>
        <v>19.047619047619</v>
      </c>
      <c r="F70" s="53" t="n">
        <v>41</v>
      </c>
      <c r="G70" s="44" t="n">
        <f aca="false">(F70/670)*100</f>
        <v>6.11940298507463</v>
      </c>
      <c r="H70" s="44" t="n">
        <f aca="false">(D70/F70)*100</f>
        <v>19.5121951219512</v>
      </c>
      <c r="I70" s="44" t="n">
        <f aca="false">(D70/206)*100</f>
        <v>3.88349514563107</v>
      </c>
      <c r="J70" s="44" t="n">
        <v>0.001960205</v>
      </c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</row>
    <row r="71" s="43" customFormat="true" ht="14.25" hidden="false" customHeight="false" outlineLevel="0" collapsed="false">
      <c r="A71" s="43" t="s">
        <v>54</v>
      </c>
      <c r="B71" s="89" t="s">
        <v>67</v>
      </c>
      <c r="C71" s="100" t="s">
        <v>68</v>
      </c>
      <c r="D71" s="87" t="n">
        <v>2</v>
      </c>
      <c r="E71" s="44" t="n">
        <f aca="false">(D71/42)*100</f>
        <v>4.76190476190476</v>
      </c>
      <c r="F71" s="53" t="n">
        <v>4</v>
      </c>
      <c r="G71" s="44" t="n">
        <f aca="false">(F71/670)*100</f>
        <v>0.597014925373134</v>
      </c>
      <c r="H71" s="44" t="n">
        <f aca="false">(D71/F71)*100</f>
        <v>50</v>
      </c>
      <c r="I71" s="44" t="n">
        <f aca="false">(D71/206)*100</f>
        <v>0.970873786407767</v>
      </c>
      <c r="J71" s="44" t="n">
        <v>0.020370813</v>
      </c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</row>
    <row r="72" customFormat="false" ht="15" hidden="false" customHeight="false" outlineLevel="0" collapsed="false">
      <c r="A72" s="38" t="s">
        <v>54</v>
      </c>
      <c r="B72" s="95" t="s">
        <v>638</v>
      </c>
      <c r="C72" s="96" t="s">
        <v>639</v>
      </c>
      <c r="D72" s="92" t="n">
        <v>1</v>
      </c>
      <c r="E72" s="40" t="n">
        <f aca="false">(D72/42)*100</f>
        <v>2.38095238095238</v>
      </c>
      <c r="F72" s="59" t="n">
        <v>1</v>
      </c>
      <c r="G72" s="40" t="n">
        <f aca="false">(F72/670)*100</f>
        <v>0.149253731343284</v>
      </c>
      <c r="H72" s="40" t="n">
        <f aca="false">(D72/F72)*100</f>
        <v>100</v>
      </c>
      <c r="I72" s="40" t="n">
        <f aca="false">(D72/206)*100</f>
        <v>0.485436893203883</v>
      </c>
      <c r="J72" s="40" t="n">
        <v>0.062686567</v>
      </c>
    </row>
    <row r="73" customFormat="false" ht="15" hidden="false" customHeight="false" outlineLevel="0" collapsed="false">
      <c r="A73" s="38" t="s">
        <v>54</v>
      </c>
      <c r="B73" s="95" t="s">
        <v>640</v>
      </c>
      <c r="C73" s="96" t="s">
        <v>641</v>
      </c>
      <c r="D73" s="92" t="n">
        <v>1</v>
      </c>
      <c r="E73" s="40" t="n">
        <f aca="false">(D73/42)*100</f>
        <v>2.38095238095238</v>
      </c>
      <c r="F73" s="41" t="n">
        <v>1</v>
      </c>
      <c r="G73" s="40" t="n">
        <f aca="false">(F73/670)*100</f>
        <v>0.149253731343284</v>
      </c>
      <c r="H73" s="40" t="n">
        <f aca="false">(D73/F73)*100</f>
        <v>100</v>
      </c>
      <c r="I73" s="40" t="n">
        <f aca="false">(D73/206)*100</f>
        <v>0.485436893203883</v>
      </c>
      <c r="J73" s="40" t="n">
        <v>0.062686567</v>
      </c>
    </row>
    <row r="74" customFormat="false" ht="15" hidden="false" customHeight="false" outlineLevel="0" collapsed="false">
      <c r="A74" s="38" t="s">
        <v>54</v>
      </c>
      <c r="B74" s="92" t="s">
        <v>71</v>
      </c>
      <c r="C74" s="93" t="s">
        <v>72</v>
      </c>
      <c r="D74" s="94" t="n">
        <v>8</v>
      </c>
      <c r="E74" s="40" t="n">
        <f aca="false">(D74/42)*100</f>
        <v>19.047619047619</v>
      </c>
      <c r="F74" s="60" t="n">
        <v>161</v>
      </c>
      <c r="G74" s="40" t="n">
        <f aca="false">(F74/670)*100</f>
        <v>24.0298507462687</v>
      </c>
      <c r="H74" s="40" t="n">
        <f aca="false">(D74/F74)*100</f>
        <v>4.96894409937888</v>
      </c>
      <c r="I74" s="40" t="n">
        <f aca="false">(D74/206)*100</f>
        <v>3.88349514563107</v>
      </c>
      <c r="J74" s="40" t="n">
        <v>0.115772072</v>
      </c>
    </row>
    <row r="75" customFormat="false" ht="15" hidden="false" customHeight="false" outlineLevel="0" collapsed="false">
      <c r="A75" s="38" t="s">
        <v>54</v>
      </c>
      <c r="B75" s="92" t="s">
        <v>69</v>
      </c>
      <c r="C75" s="93" t="s">
        <v>70</v>
      </c>
      <c r="D75" s="94" t="n">
        <v>4</v>
      </c>
      <c r="E75" s="40" t="n">
        <f aca="false">(D75/42)*100</f>
        <v>9.52380952380952</v>
      </c>
      <c r="F75" s="60" t="n">
        <v>96</v>
      </c>
      <c r="G75" s="40" t="n">
        <f aca="false">(F75/670)*100</f>
        <v>14.3283582089552</v>
      </c>
      <c r="H75" s="40" t="n">
        <f aca="false">(D75/F75)*100</f>
        <v>4.16666666666667</v>
      </c>
      <c r="I75" s="40" t="n">
        <f aca="false">(D75/206)*100</f>
        <v>1.94174757281553</v>
      </c>
      <c r="J75" s="40" t="n">
        <v>0.131881113</v>
      </c>
    </row>
    <row r="76" customFormat="false" ht="15" hidden="false" customHeight="false" outlineLevel="0" collapsed="false">
      <c r="A76" s="38" t="s">
        <v>54</v>
      </c>
      <c r="B76" s="92" t="s">
        <v>55</v>
      </c>
      <c r="C76" s="93" t="s">
        <v>56</v>
      </c>
      <c r="D76" s="92" t="n">
        <v>13</v>
      </c>
      <c r="E76" s="40" t="n">
        <f aca="false">(D76/42)*100</f>
        <v>30.952380952381</v>
      </c>
      <c r="F76" s="60" t="n">
        <v>197</v>
      </c>
      <c r="G76" s="40" t="n">
        <f aca="false">(F76/670)*100</f>
        <v>29.4029850746269</v>
      </c>
      <c r="H76" s="40" t="n">
        <f aca="false">(D76/F76)*100</f>
        <v>6.59898477157361</v>
      </c>
      <c r="I76" s="40" t="n">
        <f aca="false">(D76/206)*100</f>
        <v>6.31067961165049</v>
      </c>
      <c r="J76" s="40" t="n">
        <v>0.133210003</v>
      </c>
    </row>
    <row r="77" customFormat="false" ht="15" hidden="false" customHeight="false" outlineLevel="0" collapsed="false">
      <c r="A77" s="38" t="s">
        <v>54</v>
      </c>
      <c r="B77" s="92" t="s">
        <v>65</v>
      </c>
      <c r="C77" s="93" t="s">
        <v>66</v>
      </c>
      <c r="D77" s="94" t="n">
        <v>1</v>
      </c>
      <c r="E77" s="40" t="n">
        <f aca="false">(D77/42)*100</f>
        <v>2.38095238095238</v>
      </c>
      <c r="F77" s="59" t="n">
        <v>3</v>
      </c>
      <c r="G77" s="40" t="n">
        <f aca="false">(F77/670)*100</f>
        <v>0.447761194029851</v>
      </c>
      <c r="H77" s="40" t="n">
        <f aca="false">(D77/F77)*100</f>
        <v>33.3333333333333</v>
      </c>
      <c r="I77" s="40" t="n">
        <f aca="false">(D77/206)*100</f>
        <v>0.485436893203883</v>
      </c>
      <c r="J77" s="40" t="n">
        <v>0.165699175</v>
      </c>
    </row>
    <row r="78" customFormat="false" ht="15" hidden="false" customHeight="false" outlineLevel="0" collapsed="false">
      <c r="A78" s="38" t="s">
        <v>54</v>
      </c>
      <c r="B78" s="92" t="s">
        <v>63</v>
      </c>
      <c r="C78" s="93" t="s">
        <v>64</v>
      </c>
      <c r="D78" s="94" t="n">
        <v>1</v>
      </c>
      <c r="E78" s="40" t="n">
        <f aca="false">(D78/42)*100</f>
        <v>2.38095238095238</v>
      </c>
      <c r="F78" s="60" t="n">
        <v>3</v>
      </c>
      <c r="G78" s="40" t="n">
        <f aca="false">(F78/670)*100</f>
        <v>0.447761194029851</v>
      </c>
      <c r="H78" s="40" t="n">
        <f aca="false">(D78/F78)*100</f>
        <v>33.3333333333333</v>
      </c>
      <c r="I78" s="40" t="n">
        <f aca="false">(D78/206)*100</f>
        <v>0.485436893203883</v>
      </c>
      <c r="J78" s="40" t="n">
        <v>0.165699175</v>
      </c>
    </row>
    <row r="79" customFormat="false" ht="15" hidden="false" customHeight="false" outlineLevel="0" collapsed="false">
      <c r="A79" s="38" t="s">
        <v>54</v>
      </c>
      <c r="B79" s="95" t="s">
        <v>642</v>
      </c>
      <c r="C79" s="96" t="s">
        <v>643</v>
      </c>
      <c r="D79" s="94" t="n">
        <v>1</v>
      </c>
      <c r="E79" s="40" t="n">
        <f aca="false">(D79/42)*100</f>
        <v>2.38095238095238</v>
      </c>
      <c r="F79" s="60" t="n">
        <v>7</v>
      </c>
      <c r="G79" s="40" t="n">
        <f aca="false">(F79/670)*100</f>
        <v>1.04477611940299</v>
      </c>
      <c r="H79" s="40" t="n">
        <f aca="false">(D79/F79)*100</f>
        <v>14.2857142857143</v>
      </c>
      <c r="I79" s="40" t="n">
        <f aca="false">(D79/206)*100</f>
        <v>0.485436893203883</v>
      </c>
      <c r="J79" s="40" t="n">
        <v>0.299801866</v>
      </c>
    </row>
    <row r="80" customFormat="false" ht="15" hidden="false" customHeight="false" outlineLevel="0" collapsed="false">
      <c r="A80" s="38" t="s">
        <v>54</v>
      </c>
      <c r="B80" s="92" t="s">
        <v>61</v>
      </c>
      <c r="C80" s="93" t="s">
        <v>62</v>
      </c>
      <c r="D80" s="94" t="n">
        <v>1</v>
      </c>
      <c r="E80" s="40" t="n">
        <f aca="false">(D80/42)*100</f>
        <v>2.38095238095238</v>
      </c>
      <c r="F80" s="60" t="n">
        <v>11</v>
      </c>
      <c r="G80" s="40" t="n">
        <f aca="false">(F80/670)*100</f>
        <v>1.64179104477612</v>
      </c>
      <c r="H80" s="40" t="n">
        <f aca="false">(D80/F80)*100</f>
        <v>9.09090909090909</v>
      </c>
      <c r="I80" s="40" t="n">
        <f aca="false">(D80/206)*100</f>
        <v>0.485436893203883</v>
      </c>
      <c r="J80" s="40" t="n">
        <v>0.364734115</v>
      </c>
    </row>
    <row r="81" customFormat="false" ht="15" hidden="false" customHeight="false" outlineLevel="0" collapsed="false">
      <c r="A81" s="38" t="s">
        <v>54</v>
      </c>
      <c r="B81" s="92" t="s">
        <v>59</v>
      </c>
      <c r="C81" s="93" t="s">
        <v>60</v>
      </c>
      <c r="D81" s="94" t="n">
        <v>1</v>
      </c>
      <c r="E81" s="40" t="n">
        <f aca="false">(D81/42)*100</f>
        <v>2.38095238095238</v>
      </c>
      <c r="F81" s="60" t="n">
        <v>18</v>
      </c>
      <c r="G81" s="40" t="n">
        <f aca="false">(F81/670)*100</f>
        <v>2.6865671641791</v>
      </c>
      <c r="H81" s="40" t="n">
        <f aca="false">(D81/F81)*100</f>
        <v>5.55555555555556</v>
      </c>
      <c r="I81" s="40" t="n">
        <f aca="false">(D81/206)*100</f>
        <v>0.485436893203883</v>
      </c>
      <c r="J81" s="40" t="n">
        <v>0.379885918</v>
      </c>
    </row>
    <row r="82" customFormat="false" ht="15" hidden="false" customHeight="false" outlineLevel="0" collapsed="false">
      <c r="B82" s="95"/>
      <c r="C82" s="96"/>
      <c r="D82" s="92"/>
    </row>
    <row r="83" s="43" customFormat="true" ht="14.25" hidden="false" customHeight="false" outlineLevel="0" collapsed="false">
      <c r="A83" s="43" t="s">
        <v>77</v>
      </c>
      <c r="B83" s="90" t="s">
        <v>644</v>
      </c>
      <c r="C83" s="91" t="s">
        <v>645</v>
      </c>
      <c r="D83" s="101" t="n">
        <v>5</v>
      </c>
      <c r="E83" s="44" t="n">
        <f aca="false">(D83/212)*100</f>
        <v>2.35849056603774</v>
      </c>
      <c r="F83" s="53" t="n">
        <v>9</v>
      </c>
      <c r="G83" s="44" t="n">
        <f aca="false">(F83/2185)*100</f>
        <v>0.411899313501144</v>
      </c>
      <c r="H83" s="44" t="n">
        <f aca="false">(D83/F83)*100</f>
        <v>55.5555555555556</v>
      </c>
      <c r="I83" s="44" t="n">
        <f aca="false">(D83/206)*100</f>
        <v>2.42718446601942</v>
      </c>
      <c r="J83" s="44" t="n">
        <v>0.0006961557</v>
      </c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</row>
    <row r="84" s="43" customFormat="true" ht="14.25" hidden="false" customHeight="false" outlineLevel="0" collapsed="false">
      <c r="A84" s="43" t="s">
        <v>77</v>
      </c>
      <c r="B84" s="87" t="s">
        <v>78</v>
      </c>
      <c r="C84" s="88" t="s">
        <v>79</v>
      </c>
      <c r="D84" s="101" t="n">
        <v>3</v>
      </c>
      <c r="E84" s="44" t="n">
        <f aca="false">(D84/212)*100</f>
        <v>1.41509433962264</v>
      </c>
      <c r="F84" s="53" t="n">
        <v>4</v>
      </c>
      <c r="G84" s="44" t="n">
        <f aca="false">(F84/2185)*100</f>
        <v>0.183066361556064</v>
      </c>
      <c r="H84" s="44" t="n">
        <f aca="false">(D84/F84)*100</f>
        <v>75</v>
      </c>
      <c r="I84" s="44" t="n">
        <f aca="false">(D84/206)*100</f>
        <v>1.45631067961165</v>
      </c>
      <c r="J84" s="44" t="n">
        <v>0.0032614606</v>
      </c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</row>
    <row r="85" s="43" customFormat="true" ht="14.25" hidden="false" customHeight="false" outlineLevel="0" collapsed="false">
      <c r="A85" s="43" t="s">
        <v>77</v>
      </c>
      <c r="B85" s="87" t="s">
        <v>523</v>
      </c>
      <c r="C85" s="88" t="s">
        <v>524</v>
      </c>
      <c r="D85" s="101" t="n">
        <v>5</v>
      </c>
      <c r="E85" s="44" t="n">
        <f aca="false">(D85/212)*100</f>
        <v>2.35849056603774</v>
      </c>
      <c r="F85" s="53" t="n">
        <v>15</v>
      </c>
      <c r="G85" s="44" t="n">
        <f aca="false">(F85/2185)*100</f>
        <v>0.68649885583524</v>
      </c>
      <c r="H85" s="44" t="n">
        <f aca="false">(D85/F85)*100</f>
        <v>33.3333333333333</v>
      </c>
      <c r="I85" s="44" t="n">
        <f aca="false">(D85/206)*100</f>
        <v>2.42718446601942</v>
      </c>
      <c r="J85" s="44" t="n">
        <v>0.0091011614</v>
      </c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</row>
    <row r="86" s="43" customFormat="true" ht="14.25" hidden="false" customHeight="false" outlineLevel="0" collapsed="false">
      <c r="A86" s="43" t="s">
        <v>77</v>
      </c>
      <c r="B86" s="87" t="s">
        <v>513</v>
      </c>
      <c r="C86" s="88" t="s">
        <v>514</v>
      </c>
      <c r="D86" s="101" t="n">
        <v>2</v>
      </c>
      <c r="E86" s="44" t="n">
        <f aca="false">(D86/212)*100</f>
        <v>0.943396226415094</v>
      </c>
      <c r="F86" s="53" t="n">
        <v>2</v>
      </c>
      <c r="G86" s="44" t="n">
        <f aca="false">(F86/2185)*100</f>
        <v>0.0915331807780321</v>
      </c>
      <c r="H86" s="44" t="n">
        <f aca="false">(D86/F86)*100</f>
        <v>100</v>
      </c>
      <c r="I86" s="44" t="n">
        <f aca="false">(D86/206)*100</f>
        <v>0.970873786407767</v>
      </c>
      <c r="J86" s="44" t="n">
        <v>0.0093737689</v>
      </c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</row>
    <row r="87" s="43" customFormat="true" ht="14.25" hidden="false" customHeight="false" outlineLevel="0" collapsed="false">
      <c r="A87" s="43" t="s">
        <v>77</v>
      </c>
      <c r="B87" s="87" t="s">
        <v>563</v>
      </c>
      <c r="C87" s="88" t="s">
        <v>564</v>
      </c>
      <c r="D87" s="101" t="n">
        <v>2</v>
      </c>
      <c r="E87" s="44" t="n">
        <f aca="false">(D87/212)*100</f>
        <v>0.943396226415094</v>
      </c>
      <c r="F87" s="66" t="n">
        <v>2</v>
      </c>
      <c r="G87" s="44" t="n">
        <f aca="false">(F87/2185)*100</f>
        <v>0.0915331807780321</v>
      </c>
      <c r="H87" s="44" t="n">
        <f aca="false">(D87/F87)*100</f>
        <v>100</v>
      </c>
      <c r="I87" s="44" t="n">
        <f aca="false">(D87/206)*100</f>
        <v>0.970873786407767</v>
      </c>
      <c r="J87" s="44" t="n">
        <v>0.0093737689</v>
      </c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</row>
    <row r="88" s="43" customFormat="true" ht="14.25" hidden="false" customHeight="false" outlineLevel="0" collapsed="false">
      <c r="A88" s="43" t="s">
        <v>77</v>
      </c>
      <c r="B88" s="87" t="s">
        <v>519</v>
      </c>
      <c r="C88" s="88" t="s">
        <v>520</v>
      </c>
      <c r="D88" s="101" t="n">
        <v>2</v>
      </c>
      <c r="E88" s="44" t="n">
        <f aca="false">(D88/212)*100</f>
        <v>0.943396226415094</v>
      </c>
      <c r="F88" s="66" t="n">
        <v>2</v>
      </c>
      <c r="G88" s="44" t="n">
        <f aca="false">(F88/2185)*100</f>
        <v>0.0915331807780321</v>
      </c>
      <c r="H88" s="44" t="n">
        <f aca="false">(D88/F88)*100</f>
        <v>100</v>
      </c>
      <c r="I88" s="44" t="n">
        <f aca="false">(D88/206)*100</f>
        <v>0.970873786407767</v>
      </c>
      <c r="J88" s="44" t="n">
        <v>0.0093737689</v>
      </c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</row>
    <row r="89" s="43" customFormat="true" ht="14.25" hidden="false" customHeight="false" outlineLevel="0" collapsed="false">
      <c r="A89" s="43" t="s">
        <v>77</v>
      </c>
      <c r="B89" s="90" t="s">
        <v>140</v>
      </c>
      <c r="C89" s="91" t="s">
        <v>141</v>
      </c>
      <c r="D89" s="101" t="n">
        <v>3</v>
      </c>
      <c r="E89" s="44" t="n">
        <f aca="false">(D89/212)*100</f>
        <v>1.41509433962264</v>
      </c>
      <c r="F89" s="53" t="n">
        <v>6</v>
      </c>
      <c r="G89" s="44" t="n">
        <f aca="false">(F89/2185)*100</f>
        <v>0.274599542334096</v>
      </c>
      <c r="H89" s="44" t="n">
        <f aca="false">(D89/F89)*100</f>
        <v>50</v>
      </c>
      <c r="I89" s="44" t="n">
        <f aca="false">(D89/206)*100</f>
        <v>1.45631067961165</v>
      </c>
      <c r="J89" s="44" t="n">
        <v>0.013331024</v>
      </c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</row>
    <row r="90" s="43" customFormat="true" ht="14.25" hidden="false" customHeight="false" outlineLevel="0" collapsed="false">
      <c r="A90" s="43" t="s">
        <v>77</v>
      </c>
      <c r="B90" s="87" t="s">
        <v>80</v>
      </c>
      <c r="C90" s="88" t="s">
        <v>81</v>
      </c>
      <c r="D90" s="101" t="n">
        <v>4</v>
      </c>
      <c r="E90" s="44" t="n">
        <f aca="false">(D90/212)*100</f>
        <v>1.88679245283019</v>
      </c>
      <c r="F90" s="53" t="n">
        <v>12</v>
      </c>
      <c r="G90" s="44" t="n">
        <f aca="false">(F90/2185)*100</f>
        <v>0.549199084668192</v>
      </c>
      <c r="H90" s="44" t="n">
        <f aca="false">(D90/F90)*100</f>
        <v>33.3333333333333</v>
      </c>
      <c r="I90" s="44" t="n">
        <f aca="false">(D90/206)*100</f>
        <v>1.94174757281553</v>
      </c>
      <c r="J90" s="44" t="n">
        <v>0.0191495548</v>
      </c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</row>
    <row r="91" s="43" customFormat="true" ht="14.25" hidden="false" customHeight="false" outlineLevel="0" collapsed="false">
      <c r="A91" s="43" t="s">
        <v>77</v>
      </c>
      <c r="B91" s="87" t="s">
        <v>284</v>
      </c>
      <c r="C91" s="88" t="s">
        <v>285</v>
      </c>
      <c r="D91" s="101" t="n">
        <v>4</v>
      </c>
      <c r="E91" s="44" t="n">
        <f aca="false">(D91/212)*100</f>
        <v>1.88679245283019</v>
      </c>
      <c r="F91" s="53" t="n">
        <v>13</v>
      </c>
      <c r="G91" s="44" t="n">
        <f aca="false">(F91/2185)*100</f>
        <v>0.594965675057208</v>
      </c>
      <c r="H91" s="44" t="n">
        <f aca="false">(D91/F91)*100</f>
        <v>30.7692307692308</v>
      </c>
      <c r="I91" s="44" t="n">
        <f aca="false">(D91/206)*100</f>
        <v>1.94174757281553</v>
      </c>
      <c r="J91" s="44" t="n">
        <v>0.0250128025</v>
      </c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</row>
    <row r="92" s="43" customFormat="true" ht="14.25" hidden="false" customHeight="false" outlineLevel="0" collapsed="false">
      <c r="A92" s="43" t="s">
        <v>77</v>
      </c>
      <c r="B92" s="87" t="s">
        <v>646</v>
      </c>
      <c r="C92" s="88" t="s">
        <v>647</v>
      </c>
      <c r="D92" s="101" t="n">
        <v>2</v>
      </c>
      <c r="E92" s="44" t="n">
        <f aca="false">(D92/212)*100</f>
        <v>0.943396226415094</v>
      </c>
      <c r="F92" s="66" t="n">
        <v>3</v>
      </c>
      <c r="G92" s="44" t="n">
        <f aca="false">(F92/2185)*100</f>
        <v>0.137299771167048</v>
      </c>
      <c r="H92" s="44" t="n">
        <f aca="false">(D92/F92)*100</f>
        <v>66.6666666666667</v>
      </c>
      <c r="I92" s="44" t="n">
        <f aca="false">(D92/206)*100</f>
        <v>0.970873786407767</v>
      </c>
      <c r="J92" s="44" t="n">
        <v>0.0254160962</v>
      </c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</row>
    <row r="93" s="43" customFormat="true" ht="14.25" hidden="false" customHeight="false" outlineLevel="0" collapsed="false">
      <c r="A93" s="43" t="s">
        <v>77</v>
      </c>
      <c r="B93" s="87" t="s">
        <v>146</v>
      </c>
      <c r="C93" s="88" t="s">
        <v>147</v>
      </c>
      <c r="D93" s="101" t="n">
        <v>4</v>
      </c>
      <c r="E93" s="44" t="n">
        <f aca="false">(D93/212)*100</f>
        <v>1.88679245283019</v>
      </c>
      <c r="F93" s="53" t="n">
        <v>14</v>
      </c>
      <c r="G93" s="44" t="n">
        <f aca="false">(F93/2185)*100</f>
        <v>0.640732265446224</v>
      </c>
      <c r="H93" s="44" t="n">
        <f aca="false">(D93/F93)*100</f>
        <v>28.5714285714286</v>
      </c>
      <c r="I93" s="44" t="n">
        <f aca="false">(D93/206)*100</f>
        <v>1.94174757281553</v>
      </c>
      <c r="J93" s="44" t="n">
        <v>0.0316644575</v>
      </c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</row>
    <row r="94" s="43" customFormat="true" ht="14.25" hidden="false" customHeight="false" outlineLevel="0" collapsed="false">
      <c r="A94" s="43" t="s">
        <v>77</v>
      </c>
      <c r="B94" s="87" t="s">
        <v>110</v>
      </c>
      <c r="C94" s="88" t="s">
        <v>111</v>
      </c>
      <c r="D94" s="101" t="n">
        <v>17</v>
      </c>
      <c r="E94" s="44" t="n">
        <f aca="false">(D94/212)*100</f>
        <v>8.0188679245283</v>
      </c>
      <c r="F94" s="53" t="n">
        <v>234</v>
      </c>
      <c r="G94" s="44" t="n">
        <f aca="false">(F94/2185)*100</f>
        <v>10.7093821510297</v>
      </c>
      <c r="H94" s="44" t="n">
        <f aca="false">(D94/F94)*100</f>
        <v>7.26495726495727</v>
      </c>
      <c r="I94" s="44" t="n">
        <f aca="false">(D94/206)*100</f>
        <v>8.25242718446602</v>
      </c>
      <c r="J94" s="44" t="n">
        <v>0.0401386545</v>
      </c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</row>
    <row r="95" s="43" customFormat="true" ht="14.25" hidden="false" customHeight="false" outlineLevel="0" collapsed="false">
      <c r="A95" s="43" t="s">
        <v>77</v>
      </c>
      <c r="B95" s="87" t="s">
        <v>102</v>
      </c>
      <c r="C95" s="88" t="s">
        <v>103</v>
      </c>
      <c r="D95" s="101" t="n">
        <v>2</v>
      </c>
      <c r="E95" s="44" t="n">
        <f aca="false">(D95/212)*100</f>
        <v>0.943396226415094</v>
      </c>
      <c r="F95" s="53" t="n">
        <v>4</v>
      </c>
      <c r="G95" s="44" t="n">
        <f aca="false">(F95/2185)*100</f>
        <v>0.183066361556064</v>
      </c>
      <c r="H95" s="44" t="n">
        <f aca="false">(D95/F95)*100</f>
        <v>50</v>
      </c>
      <c r="I95" s="44" t="n">
        <f aca="false">(D95/206)*100</f>
        <v>0.970873786407767</v>
      </c>
      <c r="J95" s="44" t="n">
        <v>0.0459400015</v>
      </c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</row>
    <row r="96" s="43" customFormat="true" ht="14.25" hidden="false" customHeight="false" outlineLevel="0" collapsed="false">
      <c r="A96" s="43" t="s">
        <v>77</v>
      </c>
      <c r="B96" s="87" t="s">
        <v>432</v>
      </c>
      <c r="C96" s="88" t="s">
        <v>433</v>
      </c>
      <c r="D96" s="101" t="n">
        <v>2</v>
      </c>
      <c r="E96" s="44" t="n">
        <f aca="false">(D96/212)*100</f>
        <v>0.943396226415094</v>
      </c>
      <c r="F96" s="53" t="n">
        <v>4</v>
      </c>
      <c r="G96" s="44" t="n">
        <f aca="false">(F96/2185)*100</f>
        <v>0.183066361556064</v>
      </c>
      <c r="H96" s="44" t="n">
        <f aca="false">(D96/F96)*100</f>
        <v>50</v>
      </c>
      <c r="I96" s="44" t="n">
        <f aca="false">(D96/206)*100</f>
        <v>0.970873786407767</v>
      </c>
      <c r="J96" s="44" t="n">
        <v>0.0459400015</v>
      </c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</row>
    <row r="97" s="43" customFormat="true" ht="14.25" hidden="false" customHeight="false" outlineLevel="0" collapsed="false">
      <c r="A97" s="43" t="s">
        <v>77</v>
      </c>
      <c r="B97" s="90" t="s">
        <v>648</v>
      </c>
      <c r="C97" s="91" t="s">
        <v>649</v>
      </c>
      <c r="D97" s="101" t="n">
        <v>2</v>
      </c>
      <c r="E97" s="44" t="n">
        <f aca="false">(D97/212)*100</f>
        <v>0.943396226415094</v>
      </c>
      <c r="F97" s="66" t="n">
        <v>4</v>
      </c>
      <c r="G97" s="44" t="n">
        <f aca="false">(F97/2185)*100</f>
        <v>0.183066361556064</v>
      </c>
      <c r="H97" s="44" t="n">
        <f aca="false">(D97/F97)*100</f>
        <v>50</v>
      </c>
      <c r="I97" s="44" t="n">
        <f aca="false">(D97/206)*100</f>
        <v>0.970873786407767</v>
      </c>
      <c r="J97" s="44" t="n">
        <v>0.0459400015</v>
      </c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</row>
    <row r="98" customFormat="false" ht="15" hidden="false" customHeight="false" outlineLevel="0" collapsed="false">
      <c r="A98" s="38" t="s">
        <v>77</v>
      </c>
      <c r="B98" s="92" t="s">
        <v>116</v>
      </c>
      <c r="C98" s="93" t="s">
        <v>117</v>
      </c>
      <c r="D98" s="102" t="n">
        <v>6</v>
      </c>
      <c r="E98" s="40" t="n">
        <f aca="false">(D98/212)*100</f>
        <v>2.83018867924528</v>
      </c>
      <c r="F98" s="60" t="n">
        <v>33</v>
      </c>
      <c r="G98" s="40" t="n">
        <f aca="false">(F98/2185)*100</f>
        <v>1.51029748283753</v>
      </c>
      <c r="H98" s="40" t="n">
        <f aca="false">(D98/F98)*100</f>
        <v>18.1818181818182</v>
      </c>
      <c r="I98" s="40" t="n">
        <f aca="false">(D98/206)*100</f>
        <v>2.9126213592233</v>
      </c>
      <c r="J98" s="40" t="n">
        <v>0.0583152579</v>
      </c>
    </row>
    <row r="99" customFormat="false" ht="15" hidden="false" customHeight="false" outlineLevel="0" collapsed="false">
      <c r="A99" s="38" t="s">
        <v>77</v>
      </c>
      <c r="B99" s="92" t="s">
        <v>112</v>
      </c>
      <c r="C99" s="93" t="s">
        <v>113</v>
      </c>
      <c r="D99" s="102" t="n">
        <v>18</v>
      </c>
      <c r="E99" s="40" t="n">
        <f aca="false">(D99/212)*100</f>
        <v>8.49056603773585</v>
      </c>
      <c r="F99" s="60" t="n">
        <v>148</v>
      </c>
      <c r="G99" s="40" t="n">
        <f aca="false">(F99/2185)*100</f>
        <v>6.77345537757437</v>
      </c>
      <c r="H99" s="40" t="n">
        <f aca="false">(D99/F99)*100</f>
        <v>12.1621621621622</v>
      </c>
      <c r="I99" s="40" t="n">
        <f aca="false">(D99/206)*100</f>
        <v>8.7378640776699</v>
      </c>
      <c r="J99" s="40" t="n">
        <v>0.0623653889</v>
      </c>
    </row>
    <row r="100" customFormat="false" ht="15" hidden="false" customHeight="false" outlineLevel="0" collapsed="false">
      <c r="A100" s="38" t="s">
        <v>77</v>
      </c>
      <c r="B100" s="92" t="s">
        <v>142</v>
      </c>
      <c r="C100" s="93" t="s">
        <v>143</v>
      </c>
      <c r="D100" s="102" t="n">
        <v>1</v>
      </c>
      <c r="E100" s="40" t="n">
        <f aca="false">(D100/212)*100</f>
        <v>0.471698113207547</v>
      </c>
      <c r="F100" s="103" t="n">
        <v>40</v>
      </c>
      <c r="G100" s="40" t="n">
        <f aca="false">(F100/2185)*100</f>
        <v>1.83066361556064</v>
      </c>
      <c r="H100" s="40" t="n">
        <f aca="false">(D100/F100)*100</f>
        <v>2.5</v>
      </c>
      <c r="I100" s="40" t="n">
        <f aca="false">(D100/206)*100</f>
        <v>0.485436893203883</v>
      </c>
      <c r="J100" s="40" t="n">
        <v>0.0711364196</v>
      </c>
    </row>
    <row r="101" customFormat="false" ht="15" hidden="false" customHeight="false" outlineLevel="0" collapsed="false">
      <c r="A101" s="38" t="s">
        <v>77</v>
      </c>
      <c r="B101" s="95" t="s">
        <v>440</v>
      </c>
      <c r="C101" s="96" t="s">
        <v>441</v>
      </c>
      <c r="D101" s="102" t="n">
        <v>1</v>
      </c>
      <c r="E101" s="40" t="n">
        <f aca="false">(D101/212)*100</f>
        <v>0.471698113207547</v>
      </c>
      <c r="F101" s="41" t="n">
        <v>38</v>
      </c>
      <c r="G101" s="40" t="n">
        <f aca="false">(F101/2185)*100</f>
        <v>1.73913043478261</v>
      </c>
      <c r="H101" s="40" t="n">
        <f aca="false">(D101/F101)*100</f>
        <v>2.63157894736842</v>
      </c>
      <c r="I101" s="40" t="n">
        <f aca="false">(D101/206)*100</f>
        <v>0.485436893203883</v>
      </c>
      <c r="J101" s="40" t="n">
        <v>0.0831172274</v>
      </c>
    </row>
    <row r="102" customFormat="false" ht="15" hidden="false" customHeight="false" outlineLevel="0" collapsed="false">
      <c r="A102" s="38" t="s">
        <v>77</v>
      </c>
      <c r="B102" s="92" t="s">
        <v>521</v>
      </c>
      <c r="C102" s="93" t="s">
        <v>522</v>
      </c>
      <c r="D102" s="102" t="n">
        <v>2</v>
      </c>
      <c r="E102" s="40" t="n">
        <f aca="false">(D102/212)*100</f>
        <v>0.943396226415094</v>
      </c>
      <c r="F102" s="60" t="n">
        <v>6</v>
      </c>
      <c r="G102" s="40" t="n">
        <f aca="false">(F102/2185)*100</f>
        <v>0.274599542334096</v>
      </c>
      <c r="H102" s="40" t="n">
        <f aca="false">(D102/F102)*100</f>
        <v>33.3333333333333</v>
      </c>
      <c r="I102" s="40" t="n">
        <f aca="false">(D102/206)*100</f>
        <v>0.970873786407767</v>
      </c>
      <c r="J102" s="40" t="n">
        <v>0.093793276</v>
      </c>
    </row>
    <row r="103" customFormat="false" ht="15" hidden="false" customHeight="false" outlineLevel="0" collapsed="false">
      <c r="A103" s="38" t="s">
        <v>77</v>
      </c>
      <c r="B103" s="92" t="s">
        <v>587</v>
      </c>
      <c r="C103" s="93" t="s">
        <v>588</v>
      </c>
      <c r="D103" s="102" t="n">
        <v>2</v>
      </c>
      <c r="E103" s="40" t="n">
        <f aca="false">(D103/212)*100</f>
        <v>0.943396226415094</v>
      </c>
      <c r="F103" s="59" t="n">
        <v>6</v>
      </c>
      <c r="G103" s="40" t="n">
        <f aca="false">(F103/2185)*100</f>
        <v>0.274599542334096</v>
      </c>
      <c r="H103" s="40" t="n">
        <f aca="false">(D103/F103)*100</f>
        <v>33.3333333333333</v>
      </c>
      <c r="I103" s="40" t="n">
        <f aca="false">(D103/206)*100</f>
        <v>0.970873786407767</v>
      </c>
      <c r="J103" s="40" t="n">
        <v>0.093793276</v>
      </c>
    </row>
    <row r="104" customFormat="false" ht="15" hidden="false" customHeight="false" outlineLevel="0" collapsed="false">
      <c r="A104" s="38" t="s">
        <v>77</v>
      </c>
      <c r="B104" s="92" t="s">
        <v>650</v>
      </c>
      <c r="C104" s="93" t="s">
        <v>651</v>
      </c>
      <c r="D104" s="102" t="n">
        <v>1</v>
      </c>
      <c r="E104" s="40" t="n">
        <f aca="false">(D104/212)*100</f>
        <v>0.471698113207547</v>
      </c>
      <c r="F104" s="41" t="n">
        <v>1</v>
      </c>
      <c r="G104" s="40" t="n">
        <f aca="false">(F104/2185)*100</f>
        <v>0.045766590389016</v>
      </c>
      <c r="H104" s="40" t="n">
        <f aca="false">(D104/F104)*100</f>
        <v>100</v>
      </c>
      <c r="I104" s="40" t="n">
        <f aca="false">(D104/206)*100</f>
        <v>0.485436893203883</v>
      </c>
      <c r="J104" s="40" t="n">
        <v>0.0970251716</v>
      </c>
    </row>
    <row r="105" customFormat="false" ht="15" hidden="false" customHeight="false" outlineLevel="0" collapsed="false">
      <c r="A105" s="38" t="s">
        <v>77</v>
      </c>
      <c r="B105" s="92" t="s">
        <v>418</v>
      </c>
      <c r="C105" s="93" t="s">
        <v>419</v>
      </c>
      <c r="D105" s="102" t="n">
        <v>1</v>
      </c>
      <c r="E105" s="40" t="n">
        <f aca="false">(D105/212)*100</f>
        <v>0.471698113207547</v>
      </c>
      <c r="F105" s="41" t="n">
        <v>1</v>
      </c>
      <c r="G105" s="40" t="n">
        <f aca="false">(F105/2185)*100</f>
        <v>0.045766590389016</v>
      </c>
      <c r="H105" s="40" t="n">
        <f aca="false">(D105/F105)*100</f>
        <v>100</v>
      </c>
      <c r="I105" s="40" t="n">
        <f aca="false">(D105/206)*100</f>
        <v>0.485436893203883</v>
      </c>
      <c r="J105" s="40" t="n">
        <v>0.0970251716</v>
      </c>
    </row>
    <row r="106" customFormat="false" ht="15" hidden="false" customHeight="false" outlineLevel="0" collapsed="false">
      <c r="A106" s="38" t="s">
        <v>77</v>
      </c>
      <c r="B106" s="95" t="s">
        <v>652</v>
      </c>
      <c r="C106" s="96" t="s">
        <v>653</v>
      </c>
      <c r="D106" s="102" t="n">
        <v>1</v>
      </c>
      <c r="E106" s="40" t="n">
        <f aca="false">(D106/212)*100</f>
        <v>0.471698113207547</v>
      </c>
      <c r="F106" s="41" t="n">
        <v>1</v>
      </c>
      <c r="G106" s="40" t="n">
        <f aca="false">(F106/2185)*100</f>
        <v>0.045766590389016</v>
      </c>
      <c r="H106" s="40" t="n">
        <f aca="false">(D106/F106)*100</f>
        <v>100</v>
      </c>
      <c r="I106" s="40" t="n">
        <f aca="false">(D106/206)*100</f>
        <v>0.485436893203883</v>
      </c>
      <c r="J106" s="40" t="n">
        <v>0.0970251716</v>
      </c>
    </row>
    <row r="107" customFormat="false" ht="15" hidden="false" customHeight="false" outlineLevel="0" collapsed="false">
      <c r="A107" s="38" t="s">
        <v>77</v>
      </c>
      <c r="B107" s="92" t="s">
        <v>535</v>
      </c>
      <c r="C107" s="93" t="s">
        <v>536</v>
      </c>
      <c r="D107" s="102" t="n">
        <v>1</v>
      </c>
      <c r="E107" s="40" t="n">
        <f aca="false">(D107/212)*100</f>
        <v>0.471698113207547</v>
      </c>
      <c r="F107" s="41" t="n">
        <v>1</v>
      </c>
      <c r="G107" s="40" t="n">
        <f aca="false">(F107/2185)*100</f>
        <v>0.045766590389016</v>
      </c>
      <c r="H107" s="40" t="n">
        <f aca="false">(D107/F107)*100</f>
        <v>100</v>
      </c>
      <c r="I107" s="40" t="n">
        <f aca="false">(D107/206)*100</f>
        <v>0.485436893203883</v>
      </c>
      <c r="J107" s="40" t="n">
        <v>0.0970251716</v>
      </c>
    </row>
    <row r="108" customFormat="false" ht="15" hidden="false" customHeight="false" outlineLevel="0" collapsed="false">
      <c r="A108" s="38" t="s">
        <v>77</v>
      </c>
      <c r="B108" s="92" t="s">
        <v>537</v>
      </c>
      <c r="C108" s="93" t="s">
        <v>538</v>
      </c>
      <c r="D108" s="102" t="n">
        <v>1</v>
      </c>
      <c r="E108" s="40" t="n">
        <f aca="false">(D108/212)*100</f>
        <v>0.471698113207547</v>
      </c>
      <c r="F108" s="41" t="n">
        <v>1</v>
      </c>
      <c r="G108" s="40" t="n">
        <f aca="false">(F108/2185)*100</f>
        <v>0.045766590389016</v>
      </c>
      <c r="H108" s="40" t="n">
        <f aca="false">(D108/F108)*100</f>
        <v>100</v>
      </c>
      <c r="I108" s="40" t="n">
        <f aca="false">(D108/206)*100</f>
        <v>0.485436893203883</v>
      </c>
      <c r="J108" s="40" t="n">
        <v>0.0970251716</v>
      </c>
    </row>
    <row r="109" customFormat="false" ht="15" hidden="false" customHeight="false" outlineLevel="0" collapsed="false">
      <c r="A109" s="38" t="s">
        <v>77</v>
      </c>
      <c r="B109" s="92" t="s">
        <v>654</v>
      </c>
      <c r="C109" s="93" t="s">
        <v>655</v>
      </c>
      <c r="D109" s="102" t="n">
        <v>1</v>
      </c>
      <c r="E109" s="40" t="n">
        <f aca="false">(D109/212)*100</f>
        <v>0.471698113207547</v>
      </c>
      <c r="F109" s="41" t="n">
        <v>1</v>
      </c>
      <c r="G109" s="40" t="n">
        <f aca="false">(F109/2185)*100</f>
        <v>0.045766590389016</v>
      </c>
      <c r="H109" s="40" t="n">
        <f aca="false">(D109/F109)*100</f>
        <v>100</v>
      </c>
      <c r="I109" s="40" t="n">
        <f aca="false">(D109/206)*100</f>
        <v>0.485436893203883</v>
      </c>
      <c r="J109" s="40" t="n">
        <v>0.0970251716</v>
      </c>
    </row>
    <row r="110" customFormat="false" ht="15" hidden="false" customHeight="false" outlineLevel="0" collapsed="false">
      <c r="A110" s="38" t="s">
        <v>77</v>
      </c>
      <c r="B110" s="95" t="s">
        <v>656</v>
      </c>
      <c r="C110" s="96" t="s">
        <v>657</v>
      </c>
      <c r="D110" s="102" t="n">
        <v>1</v>
      </c>
      <c r="E110" s="40" t="n">
        <f aca="false">(D110/212)*100</f>
        <v>0.471698113207547</v>
      </c>
      <c r="F110" s="41" t="n">
        <v>1</v>
      </c>
      <c r="G110" s="40" t="n">
        <f aca="false">(F110/2185)*100</f>
        <v>0.045766590389016</v>
      </c>
      <c r="H110" s="40" t="n">
        <f aca="false">(D110/F110)*100</f>
        <v>100</v>
      </c>
      <c r="I110" s="40" t="n">
        <f aca="false">(D110/206)*100</f>
        <v>0.485436893203883</v>
      </c>
      <c r="J110" s="40" t="n">
        <v>0.0970251716</v>
      </c>
    </row>
    <row r="111" customFormat="false" ht="15" hidden="false" customHeight="false" outlineLevel="0" collapsed="false">
      <c r="A111" s="38" t="s">
        <v>77</v>
      </c>
      <c r="B111" s="92" t="s">
        <v>658</v>
      </c>
      <c r="C111" s="93" t="s">
        <v>659</v>
      </c>
      <c r="D111" s="102" t="n">
        <v>1</v>
      </c>
      <c r="E111" s="40" t="n">
        <f aca="false">(D111/212)*100</f>
        <v>0.471698113207547</v>
      </c>
      <c r="F111" s="41" t="n">
        <v>1</v>
      </c>
      <c r="G111" s="40" t="n">
        <f aca="false">(F111/2185)*100</f>
        <v>0.045766590389016</v>
      </c>
      <c r="H111" s="40" t="n">
        <f aca="false">(D111/F111)*100</f>
        <v>100</v>
      </c>
      <c r="I111" s="40" t="n">
        <f aca="false">(D111/206)*100</f>
        <v>0.485436893203883</v>
      </c>
      <c r="J111" s="40" t="n">
        <v>0.0970251716</v>
      </c>
    </row>
    <row r="112" customFormat="false" ht="15" hidden="false" customHeight="false" outlineLevel="0" collapsed="false">
      <c r="A112" s="38" t="s">
        <v>77</v>
      </c>
      <c r="B112" s="92" t="s">
        <v>539</v>
      </c>
      <c r="C112" s="93" t="s">
        <v>540</v>
      </c>
      <c r="D112" s="102" t="n">
        <v>1</v>
      </c>
      <c r="E112" s="40" t="n">
        <f aca="false">(D112/212)*100</f>
        <v>0.471698113207547</v>
      </c>
      <c r="F112" s="41" t="n">
        <v>1</v>
      </c>
      <c r="G112" s="40" t="n">
        <f aca="false">(F112/2185)*100</f>
        <v>0.045766590389016</v>
      </c>
      <c r="H112" s="40" t="n">
        <f aca="false">(D112/F112)*100</f>
        <v>100</v>
      </c>
      <c r="I112" s="40" t="n">
        <f aca="false">(D112/206)*100</f>
        <v>0.485436893203883</v>
      </c>
      <c r="J112" s="40" t="n">
        <v>0.0970251716</v>
      </c>
    </row>
    <row r="113" customFormat="false" ht="15" hidden="false" customHeight="false" outlineLevel="0" collapsed="false">
      <c r="A113" s="38" t="s">
        <v>77</v>
      </c>
      <c r="B113" s="95" t="s">
        <v>660</v>
      </c>
      <c r="C113" s="96" t="s">
        <v>661</v>
      </c>
      <c r="D113" s="102" t="n">
        <v>1</v>
      </c>
      <c r="E113" s="40" t="n">
        <f aca="false">(D113/212)*100</f>
        <v>0.471698113207547</v>
      </c>
      <c r="F113" s="41" t="n">
        <v>1</v>
      </c>
      <c r="G113" s="40" t="n">
        <f aca="false">(F113/2185)*100</f>
        <v>0.045766590389016</v>
      </c>
      <c r="H113" s="40" t="n">
        <f aca="false">(D113/F113)*100</f>
        <v>100</v>
      </c>
      <c r="I113" s="40" t="n">
        <f aca="false">(D113/206)*100</f>
        <v>0.485436893203883</v>
      </c>
      <c r="J113" s="40" t="n">
        <v>0.0970251716</v>
      </c>
    </row>
    <row r="114" customFormat="false" ht="15" hidden="false" customHeight="false" outlineLevel="0" collapsed="false">
      <c r="A114" s="38" t="s">
        <v>77</v>
      </c>
      <c r="B114" s="95" t="s">
        <v>662</v>
      </c>
      <c r="C114" s="96" t="s">
        <v>663</v>
      </c>
      <c r="D114" s="102" t="n">
        <v>1</v>
      </c>
      <c r="E114" s="40" t="n">
        <f aca="false">(D114/212)*100</f>
        <v>0.471698113207547</v>
      </c>
      <c r="F114" s="41" t="n">
        <v>1</v>
      </c>
      <c r="G114" s="40" t="n">
        <f aca="false">(F114/2185)*100</f>
        <v>0.045766590389016</v>
      </c>
      <c r="H114" s="40" t="n">
        <f aca="false">(D114/F114)*100</f>
        <v>100</v>
      </c>
      <c r="I114" s="40" t="n">
        <f aca="false">(D114/206)*100</f>
        <v>0.485436893203883</v>
      </c>
      <c r="J114" s="40" t="n">
        <v>0.0970251716</v>
      </c>
    </row>
    <row r="115" customFormat="false" ht="15" hidden="false" customHeight="false" outlineLevel="0" collapsed="false">
      <c r="A115" s="38" t="s">
        <v>77</v>
      </c>
      <c r="B115" s="92" t="s">
        <v>541</v>
      </c>
      <c r="C115" s="93" t="s">
        <v>542</v>
      </c>
      <c r="D115" s="102" t="n">
        <v>1</v>
      </c>
      <c r="E115" s="40" t="n">
        <f aca="false">(D115/212)*100</f>
        <v>0.471698113207547</v>
      </c>
      <c r="F115" s="41" t="n">
        <v>1</v>
      </c>
      <c r="G115" s="40" t="n">
        <f aca="false">(F115/2185)*100</f>
        <v>0.045766590389016</v>
      </c>
      <c r="H115" s="40" t="n">
        <f aca="false">(D115/F115)*100</f>
        <v>100</v>
      </c>
      <c r="I115" s="40" t="n">
        <f aca="false">(D115/206)*100</f>
        <v>0.485436893203883</v>
      </c>
      <c r="J115" s="40" t="n">
        <v>0.0970251716</v>
      </c>
    </row>
    <row r="116" customFormat="false" ht="15" hidden="false" customHeight="false" outlineLevel="0" collapsed="false">
      <c r="A116" s="38" t="s">
        <v>77</v>
      </c>
      <c r="B116" s="95" t="s">
        <v>664</v>
      </c>
      <c r="C116" s="96" t="s">
        <v>665</v>
      </c>
      <c r="D116" s="102" t="n">
        <v>1</v>
      </c>
      <c r="E116" s="40" t="n">
        <f aca="false">(D116/212)*100</f>
        <v>0.471698113207547</v>
      </c>
      <c r="F116" s="41" t="n">
        <v>1</v>
      </c>
      <c r="G116" s="40" t="n">
        <f aca="false">(F116/2185)*100</f>
        <v>0.045766590389016</v>
      </c>
      <c r="H116" s="40" t="n">
        <f aca="false">(D116/F116)*100</f>
        <v>100</v>
      </c>
      <c r="I116" s="40" t="n">
        <f aca="false">(D116/206)*100</f>
        <v>0.485436893203883</v>
      </c>
      <c r="J116" s="40" t="n">
        <v>0.0970251716</v>
      </c>
    </row>
    <row r="117" customFormat="false" ht="15" hidden="false" customHeight="false" outlineLevel="0" collapsed="false">
      <c r="A117" s="38" t="s">
        <v>77</v>
      </c>
      <c r="B117" s="104" t="s">
        <v>666</v>
      </c>
      <c r="C117" s="105" t="s">
        <v>667</v>
      </c>
      <c r="D117" s="106" t="n">
        <v>1</v>
      </c>
      <c r="E117" s="40" t="n">
        <f aca="false">(D117/212)*100</f>
        <v>0.471698113207547</v>
      </c>
      <c r="F117" s="41" t="n">
        <v>1</v>
      </c>
      <c r="G117" s="40" t="n">
        <f aca="false">(F117/2185)*100</f>
        <v>0.045766590389016</v>
      </c>
      <c r="H117" s="40" t="n">
        <f aca="false">(D117/F117)*100</f>
        <v>100</v>
      </c>
      <c r="I117" s="40" t="n">
        <f aca="false">(D117/206)*100</f>
        <v>0.485436893203883</v>
      </c>
      <c r="J117" s="40" t="n">
        <v>0.0970251716</v>
      </c>
    </row>
    <row r="118" customFormat="false" ht="15" hidden="false" customHeight="false" outlineLevel="0" collapsed="false">
      <c r="A118" s="38" t="s">
        <v>77</v>
      </c>
      <c r="B118" s="92" t="s">
        <v>545</v>
      </c>
      <c r="C118" s="93" t="s">
        <v>546</v>
      </c>
      <c r="D118" s="102" t="n">
        <v>1</v>
      </c>
      <c r="E118" s="40" t="n">
        <f aca="false">(D118/212)*100</f>
        <v>0.471698113207547</v>
      </c>
      <c r="F118" s="41" t="n">
        <v>1</v>
      </c>
      <c r="G118" s="40" t="n">
        <f aca="false">(F118/2185)*100</f>
        <v>0.045766590389016</v>
      </c>
      <c r="H118" s="40" t="n">
        <f aca="false">(D118/F118)*100</f>
        <v>100</v>
      </c>
      <c r="I118" s="40" t="n">
        <f aca="false">(D118/206)*100</f>
        <v>0.485436893203883</v>
      </c>
      <c r="J118" s="40" t="n">
        <v>0.0970251716</v>
      </c>
    </row>
    <row r="119" customFormat="false" ht="15" hidden="false" customHeight="false" outlineLevel="0" collapsed="false">
      <c r="A119" s="38" t="s">
        <v>77</v>
      </c>
      <c r="B119" s="92" t="s">
        <v>668</v>
      </c>
      <c r="C119" s="93" t="s">
        <v>669</v>
      </c>
      <c r="D119" s="102" t="n">
        <v>1</v>
      </c>
      <c r="E119" s="40" t="n">
        <f aca="false">(D119/212)*100</f>
        <v>0.471698113207547</v>
      </c>
      <c r="F119" s="41" t="n">
        <v>1</v>
      </c>
      <c r="G119" s="40" t="n">
        <f aca="false">(F119/2185)*100</f>
        <v>0.045766590389016</v>
      </c>
      <c r="H119" s="40" t="n">
        <f aca="false">(D119/F119)*100</f>
        <v>100</v>
      </c>
      <c r="I119" s="40" t="n">
        <f aca="false">(D119/206)*100</f>
        <v>0.485436893203883</v>
      </c>
      <c r="J119" s="40" t="n">
        <v>0.0970251716</v>
      </c>
    </row>
    <row r="120" customFormat="false" ht="15" hidden="false" customHeight="false" outlineLevel="0" collapsed="false">
      <c r="A120" s="38" t="s">
        <v>77</v>
      </c>
      <c r="B120" s="92" t="s">
        <v>670</v>
      </c>
      <c r="C120" s="93" t="s">
        <v>671</v>
      </c>
      <c r="D120" s="102" t="n">
        <v>1</v>
      </c>
      <c r="E120" s="40" t="n">
        <f aca="false">(D120/212)*100</f>
        <v>0.471698113207547</v>
      </c>
      <c r="F120" s="41" t="n">
        <v>1</v>
      </c>
      <c r="G120" s="40" t="n">
        <f aca="false">(F120/2185)*100</f>
        <v>0.045766590389016</v>
      </c>
      <c r="H120" s="40" t="n">
        <f aca="false">(D120/F120)*100</f>
        <v>100</v>
      </c>
      <c r="I120" s="40" t="n">
        <f aca="false">(D120/206)*100</f>
        <v>0.485436893203883</v>
      </c>
      <c r="J120" s="40" t="n">
        <v>0.0970251716</v>
      </c>
    </row>
    <row r="121" customFormat="false" ht="15" hidden="false" customHeight="false" outlineLevel="0" collapsed="false">
      <c r="A121" s="38" t="s">
        <v>77</v>
      </c>
      <c r="B121" s="92" t="s">
        <v>672</v>
      </c>
      <c r="C121" s="93" t="s">
        <v>673</v>
      </c>
      <c r="D121" s="102" t="n">
        <v>1</v>
      </c>
      <c r="E121" s="40" t="n">
        <f aca="false">(D121/212)*100</f>
        <v>0.471698113207547</v>
      </c>
      <c r="F121" s="41" t="n">
        <v>1</v>
      </c>
      <c r="G121" s="40" t="n">
        <f aca="false">(F121/2185)*100</f>
        <v>0.045766590389016</v>
      </c>
      <c r="H121" s="40" t="n">
        <f aca="false">(D121/F121)*100</f>
        <v>100</v>
      </c>
      <c r="I121" s="40" t="n">
        <f aca="false">(D121/206)*100</f>
        <v>0.485436893203883</v>
      </c>
      <c r="J121" s="40" t="n">
        <v>0.0970251716</v>
      </c>
    </row>
    <row r="122" customFormat="false" ht="15" hidden="false" customHeight="false" outlineLevel="0" collapsed="false">
      <c r="A122" s="38" t="s">
        <v>77</v>
      </c>
      <c r="B122" s="95" t="s">
        <v>674</v>
      </c>
      <c r="C122" s="96" t="s">
        <v>675</v>
      </c>
      <c r="D122" s="102" t="n">
        <v>1</v>
      </c>
      <c r="E122" s="40" t="n">
        <f aca="false">(D122/212)*100</f>
        <v>0.471698113207547</v>
      </c>
      <c r="F122" s="41" t="n">
        <v>1</v>
      </c>
      <c r="G122" s="40" t="n">
        <f aca="false">(F122/2185)*100</f>
        <v>0.045766590389016</v>
      </c>
      <c r="H122" s="40" t="n">
        <f aca="false">(D122/F122)*100</f>
        <v>100</v>
      </c>
      <c r="I122" s="40" t="n">
        <f aca="false">(D122/206)*100</f>
        <v>0.485436893203883</v>
      </c>
      <c r="J122" s="40" t="n">
        <v>0.0970251716</v>
      </c>
    </row>
    <row r="123" customFormat="false" ht="15" hidden="false" customHeight="false" outlineLevel="0" collapsed="false">
      <c r="A123" s="38" t="s">
        <v>77</v>
      </c>
      <c r="B123" s="92" t="s">
        <v>549</v>
      </c>
      <c r="C123" s="93" t="s">
        <v>550</v>
      </c>
      <c r="D123" s="102" t="n">
        <v>1</v>
      </c>
      <c r="E123" s="40" t="n">
        <f aca="false">(D123/212)*100</f>
        <v>0.471698113207547</v>
      </c>
      <c r="F123" s="41" t="n">
        <v>1</v>
      </c>
      <c r="G123" s="40" t="n">
        <f aca="false">(F123/2185)*100</f>
        <v>0.045766590389016</v>
      </c>
      <c r="H123" s="40" t="n">
        <f aca="false">(D123/F123)*100</f>
        <v>100</v>
      </c>
      <c r="I123" s="40" t="n">
        <f aca="false">(D123/206)*100</f>
        <v>0.485436893203883</v>
      </c>
      <c r="J123" s="40" t="n">
        <v>0.0970251716</v>
      </c>
    </row>
    <row r="124" customFormat="false" ht="15" hidden="false" customHeight="false" outlineLevel="0" collapsed="false">
      <c r="A124" s="38" t="s">
        <v>77</v>
      </c>
      <c r="B124" s="95" t="s">
        <v>676</v>
      </c>
      <c r="C124" s="96" t="s">
        <v>677</v>
      </c>
      <c r="D124" s="102" t="n">
        <v>1</v>
      </c>
      <c r="E124" s="40" t="n">
        <f aca="false">(D124/212)*100</f>
        <v>0.471698113207547</v>
      </c>
      <c r="F124" s="41" t="n">
        <v>1</v>
      </c>
      <c r="G124" s="40" t="n">
        <f aca="false">(F124/2185)*100</f>
        <v>0.045766590389016</v>
      </c>
      <c r="H124" s="40" t="n">
        <f aca="false">(D124/F124)*100</f>
        <v>100</v>
      </c>
      <c r="I124" s="40" t="n">
        <f aca="false">(D124/206)*100</f>
        <v>0.485436893203883</v>
      </c>
      <c r="J124" s="40" t="n">
        <v>0.0970251716</v>
      </c>
    </row>
    <row r="125" customFormat="false" ht="15" hidden="false" customHeight="false" outlineLevel="0" collapsed="false">
      <c r="A125" s="38" t="s">
        <v>77</v>
      </c>
      <c r="B125" s="95" t="s">
        <v>678</v>
      </c>
      <c r="C125" s="96" t="s">
        <v>679</v>
      </c>
      <c r="D125" s="102" t="n">
        <v>1</v>
      </c>
      <c r="E125" s="40" t="n">
        <f aca="false">(D125/212)*100</f>
        <v>0.471698113207547</v>
      </c>
      <c r="F125" s="41" t="n">
        <v>1</v>
      </c>
      <c r="G125" s="40" t="n">
        <f aca="false">(F125/2185)*100</f>
        <v>0.045766590389016</v>
      </c>
      <c r="H125" s="40" t="n">
        <f aca="false">(D125/F125)*100</f>
        <v>100</v>
      </c>
      <c r="I125" s="40" t="n">
        <f aca="false">(D125/206)*100</f>
        <v>0.485436893203883</v>
      </c>
      <c r="J125" s="40" t="n">
        <v>0.0970251716</v>
      </c>
    </row>
    <row r="126" customFormat="false" ht="15" hidden="false" customHeight="false" outlineLevel="0" collapsed="false">
      <c r="A126" s="38" t="s">
        <v>77</v>
      </c>
      <c r="B126" s="95" t="s">
        <v>680</v>
      </c>
      <c r="C126" s="96" t="s">
        <v>681</v>
      </c>
      <c r="D126" s="102" t="n">
        <v>1</v>
      </c>
      <c r="E126" s="40" t="n">
        <f aca="false">(D126/212)*100</f>
        <v>0.471698113207547</v>
      </c>
      <c r="F126" s="41" t="n">
        <v>1</v>
      </c>
      <c r="G126" s="40" t="n">
        <f aca="false">(F126/2185)*100</f>
        <v>0.045766590389016</v>
      </c>
      <c r="H126" s="40" t="n">
        <f aca="false">(D126/F126)*100</f>
        <v>100</v>
      </c>
      <c r="I126" s="40" t="n">
        <f aca="false">(D126/206)*100</f>
        <v>0.485436893203883</v>
      </c>
      <c r="J126" s="40" t="n">
        <v>0.0970251716</v>
      </c>
    </row>
    <row r="127" customFormat="false" ht="15" hidden="false" customHeight="false" outlineLevel="0" collapsed="false">
      <c r="A127" s="38" t="s">
        <v>77</v>
      </c>
      <c r="B127" s="95" t="s">
        <v>682</v>
      </c>
      <c r="C127" s="96" t="s">
        <v>683</v>
      </c>
      <c r="D127" s="102" t="n">
        <v>1</v>
      </c>
      <c r="E127" s="40" t="n">
        <f aca="false">(D127/212)*100</f>
        <v>0.471698113207547</v>
      </c>
      <c r="F127" s="41" t="n">
        <v>1</v>
      </c>
      <c r="G127" s="40" t="n">
        <f aca="false">(F127/2185)*100</f>
        <v>0.045766590389016</v>
      </c>
      <c r="H127" s="40" t="n">
        <f aca="false">(D127/F127)*100</f>
        <v>100</v>
      </c>
      <c r="I127" s="40" t="n">
        <f aca="false">(D127/206)*100</f>
        <v>0.485436893203883</v>
      </c>
      <c r="J127" s="40" t="n">
        <v>0.0970251716</v>
      </c>
    </row>
    <row r="128" customFormat="false" ht="15" hidden="false" customHeight="false" outlineLevel="0" collapsed="false">
      <c r="A128" s="38" t="s">
        <v>77</v>
      </c>
      <c r="B128" s="95" t="s">
        <v>684</v>
      </c>
      <c r="C128" s="96" t="s">
        <v>685</v>
      </c>
      <c r="D128" s="102" t="n">
        <v>1</v>
      </c>
      <c r="E128" s="40" t="n">
        <f aca="false">(D128/212)*100</f>
        <v>0.471698113207547</v>
      </c>
      <c r="F128" s="41" t="n">
        <v>1</v>
      </c>
      <c r="G128" s="40" t="n">
        <f aca="false">(F128/2185)*100</f>
        <v>0.045766590389016</v>
      </c>
      <c r="H128" s="40" t="n">
        <f aca="false">(D128/F128)*100</f>
        <v>100</v>
      </c>
      <c r="I128" s="40" t="n">
        <f aca="false">(D128/206)*100</f>
        <v>0.485436893203883</v>
      </c>
      <c r="J128" s="40" t="n">
        <v>0.0970251716</v>
      </c>
    </row>
    <row r="129" customFormat="false" ht="15" hidden="false" customHeight="false" outlineLevel="0" collapsed="false">
      <c r="A129" s="38" t="s">
        <v>77</v>
      </c>
      <c r="B129" s="95" t="s">
        <v>686</v>
      </c>
      <c r="C129" s="96" t="s">
        <v>687</v>
      </c>
      <c r="D129" s="102" t="n">
        <v>1</v>
      </c>
      <c r="E129" s="40" t="n">
        <f aca="false">(D129/212)*100</f>
        <v>0.471698113207547</v>
      </c>
      <c r="F129" s="41" t="n">
        <v>1</v>
      </c>
      <c r="G129" s="40" t="n">
        <f aca="false">(F129/2185)*100</f>
        <v>0.045766590389016</v>
      </c>
      <c r="H129" s="40" t="n">
        <f aca="false">(D129/F129)*100</f>
        <v>100</v>
      </c>
      <c r="I129" s="40" t="n">
        <f aca="false">(D129/206)*100</f>
        <v>0.485436893203883</v>
      </c>
      <c r="J129" s="40" t="n">
        <v>0.0970251716</v>
      </c>
    </row>
    <row r="130" customFormat="false" ht="15" hidden="false" customHeight="false" outlineLevel="0" collapsed="false">
      <c r="A130" s="38" t="s">
        <v>77</v>
      </c>
      <c r="B130" s="95" t="s">
        <v>98</v>
      </c>
      <c r="C130" s="96" t="s">
        <v>99</v>
      </c>
      <c r="D130" s="102" t="n">
        <v>7</v>
      </c>
      <c r="E130" s="40" t="n">
        <f aca="false">(D130/212)*100</f>
        <v>3.30188679245283</v>
      </c>
      <c r="F130" s="60" t="n">
        <v>51</v>
      </c>
      <c r="G130" s="40" t="n">
        <f aca="false">(F130/2185)*100</f>
        <v>2.33409610983982</v>
      </c>
      <c r="H130" s="40" t="n">
        <f aca="false">(D130/F130)*100</f>
        <v>13.7254901960784</v>
      </c>
      <c r="I130" s="40" t="n">
        <f aca="false">(D130/206)*100</f>
        <v>3.39805825242718</v>
      </c>
      <c r="J130" s="40" t="n">
        <v>0.1056050899</v>
      </c>
    </row>
    <row r="131" customFormat="false" ht="15" hidden="false" customHeight="false" outlineLevel="0" collapsed="false">
      <c r="A131" s="38" t="s">
        <v>77</v>
      </c>
      <c r="B131" s="92" t="s">
        <v>531</v>
      </c>
      <c r="C131" s="93" t="s">
        <v>532</v>
      </c>
      <c r="D131" s="102" t="n">
        <v>3</v>
      </c>
      <c r="E131" s="40" t="n">
        <f aca="false">(D131/212)*100</f>
        <v>1.41509433962264</v>
      </c>
      <c r="F131" s="60" t="n">
        <v>14</v>
      </c>
      <c r="G131" s="40" t="n">
        <f aca="false">(F131/2185)*100</f>
        <v>0.640732265446224</v>
      </c>
      <c r="H131" s="40" t="n">
        <f aca="false">(D131/F131)*100</f>
        <v>21.4285714285714</v>
      </c>
      <c r="I131" s="40" t="n">
        <f aca="false">(D131/206)*100</f>
        <v>1.45631067961165</v>
      </c>
      <c r="J131" s="40" t="n">
        <v>0.1081467249</v>
      </c>
    </row>
    <row r="132" customFormat="false" ht="15" hidden="false" customHeight="false" outlineLevel="0" collapsed="false">
      <c r="A132" s="38" t="s">
        <v>77</v>
      </c>
      <c r="B132" s="92" t="s">
        <v>442</v>
      </c>
      <c r="C132" s="93" t="s">
        <v>443</v>
      </c>
      <c r="D132" s="102" t="n">
        <v>2</v>
      </c>
      <c r="E132" s="40" t="n">
        <f aca="false">(D132/212)*100</f>
        <v>0.943396226415094</v>
      </c>
      <c r="F132" s="60" t="n">
        <v>7</v>
      </c>
      <c r="G132" s="40" t="n">
        <f aca="false">(F132/2185)*100</f>
        <v>0.320366132723112</v>
      </c>
      <c r="H132" s="40" t="n">
        <f aca="false">(D132/F132)*100</f>
        <v>28.5714285714286</v>
      </c>
      <c r="I132" s="40" t="n">
        <f aca="false">(D132/206)*100</f>
        <v>0.970873786407767</v>
      </c>
      <c r="J132" s="40" t="n">
        <v>0.1186555964</v>
      </c>
    </row>
    <row r="133" customFormat="false" ht="15" hidden="false" customHeight="false" outlineLevel="0" collapsed="false">
      <c r="A133" s="38" t="s">
        <v>77</v>
      </c>
      <c r="B133" s="95" t="s">
        <v>688</v>
      </c>
      <c r="C133" s="96" t="s">
        <v>689</v>
      </c>
      <c r="D133" s="102" t="n">
        <v>2</v>
      </c>
      <c r="E133" s="40" t="n">
        <f aca="false">(D133/212)*100</f>
        <v>0.943396226415094</v>
      </c>
      <c r="F133" s="60" t="n">
        <v>7</v>
      </c>
      <c r="G133" s="40" t="n">
        <f aca="false">(F133/2185)*100</f>
        <v>0.320366132723112</v>
      </c>
      <c r="H133" s="40" t="n">
        <f aca="false">(D133/F133)*100</f>
        <v>28.5714285714286</v>
      </c>
      <c r="I133" s="40" t="n">
        <f aca="false">(D133/206)*100</f>
        <v>0.970873786407767</v>
      </c>
      <c r="J133" s="40" t="n">
        <v>0.1186555964</v>
      </c>
    </row>
    <row r="134" customFormat="false" ht="15" hidden="false" customHeight="false" outlineLevel="0" collapsed="false">
      <c r="A134" s="38" t="s">
        <v>77</v>
      </c>
      <c r="B134" s="95" t="s">
        <v>690</v>
      </c>
      <c r="C134" s="96" t="s">
        <v>691</v>
      </c>
      <c r="D134" s="102" t="n">
        <v>2</v>
      </c>
      <c r="E134" s="40" t="n">
        <f aca="false">(D134/212)*100</f>
        <v>0.943396226415094</v>
      </c>
      <c r="F134" s="60" t="n">
        <v>7</v>
      </c>
      <c r="G134" s="40" t="n">
        <f aca="false">(F134/2185)*100</f>
        <v>0.320366132723112</v>
      </c>
      <c r="H134" s="40" t="n">
        <f aca="false">(D134/F134)*100</f>
        <v>28.5714285714286</v>
      </c>
      <c r="I134" s="40" t="n">
        <f aca="false">(D134/206)*100</f>
        <v>0.970873786407767</v>
      </c>
      <c r="J134" s="40" t="n">
        <v>0.1186555964</v>
      </c>
    </row>
    <row r="135" customFormat="false" ht="15" hidden="false" customHeight="false" outlineLevel="0" collapsed="false">
      <c r="A135" s="38" t="s">
        <v>77</v>
      </c>
      <c r="B135" s="95" t="s">
        <v>692</v>
      </c>
      <c r="C135" s="96" t="s">
        <v>693</v>
      </c>
      <c r="D135" s="102" t="n">
        <v>2</v>
      </c>
      <c r="E135" s="40" t="n">
        <f aca="false">(D135/212)*100</f>
        <v>0.943396226415094</v>
      </c>
      <c r="F135" s="59" t="n">
        <v>7</v>
      </c>
      <c r="G135" s="40" t="n">
        <f aca="false">(F135/2185)*100</f>
        <v>0.320366132723112</v>
      </c>
      <c r="H135" s="40" t="n">
        <f aca="false">(D135/F135)*100</f>
        <v>28.5714285714286</v>
      </c>
      <c r="I135" s="40" t="n">
        <f aca="false">(D135/206)*100</f>
        <v>0.970873786407767</v>
      </c>
      <c r="J135" s="40" t="n">
        <v>0.1186555964</v>
      </c>
    </row>
    <row r="136" customFormat="false" ht="15" hidden="false" customHeight="false" outlineLevel="0" collapsed="false">
      <c r="A136" s="38" t="s">
        <v>77</v>
      </c>
      <c r="B136" s="92" t="s">
        <v>150</v>
      </c>
      <c r="C136" s="93" t="s">
        <v>151</v>
      </c>
      <c r="D136" s="102" t="n">
        <v>4</v>
      </c>
      <c r="E136" s="40" t="n">
        <f aca="false">(D136/212)*100</f>
        <v>1.88679245283019</v>
      </c>
      <c r="F136" s="60" t="n">
        <v>26</v>
      </c>
      <c r="G136" s="40" t="n">
        <f aca="false">(F136/2185)*100</f>
        <v>1.18993135011442</v>
      </c>
      <c r="H136" s="40" t="n">
        <f aca="false">(D136/F136)*100</f>
        <v>15.3846153846154</v>
      </c>
      <c r="I136" s="40" t="n">
        <f aca="false">(D136/206)*100</f>
        <v>1.94174757281553</v>
      </c>
      <c r="J136" s="40" t="n">
        <v>0.1407669424</v>
      </c>
    </row>
    <row r="137" customFormat="false" ht="15" hidden="false" customHeight="false" outlineLevel="0" collapsed="false">
      <c r="A137" s="38" t="s">
        <v>77</v>
      </c>
      <c r="B137" s="92" t="s">
        <v>154</v>
      </c>
      <c r="C137" s="93" t="s">
        <v>155</v>
      </c>
      <c r="D137" s="102" t="n">
        <v>5</v>
      </c>
      <c r="E137" s="40" t="n">
        <f aca="false">(D137/212)*100</f>
        <v>2.35849056603774</v>
      </c>
      <c r="F137" s="60" t="n">
        <v>38</v>
      </c>
      <c r="G137" s="40" t="n">
        <f aca="false">(F137/2185)*100</f>
        <v>1.73913043478261</v>
      </c>
      <c r="H137" s="40" t="n">
        <f aca="false">(D137/F137)*100</f>
        <v>13.1578947368421</v>
      </c>
      <c r="I137" s="40" t="n">
        <f aca="false">(D137/206)*100</f>
        <v>2.42718446601942</v>
      </c>
      <c r="J137" s="40" t="n">
        <v>0.1497646882</v>
      </c>
    </row>
    <row r="138" customFormat="false" ht="15" hidden="false" customHeight="false" outlineLevel="0" collapsed="false">
      <c r="A138" s="38" t="s">
        <v>77</v>
      </c>
      <c r="B138" s="92" t="s">
        <v>144</v>
      </c>
      <c r="C138" s="93" t="s">
        <v>145</v>
      </c>
      <c r="D138" s="102" t="n">
        <v>6</v>
      </c>
      <c r="E138" s="40" t="n">
        <f aca="false">(D138/212)*100</f>
        <v>2.83018867924528</v>
      </c>
      <c r="F138" s="60" t="n">
        <v>64</v>
      </c>
      <c r="G138" s="40" t="n">
        <f aca="false">(F138/2185)*100</f>
        <v>2.92906178489703</v>
      </c>
      <c r="H138" s="40" t="n">
        <f aca="false">(D138/F138)*100</f>
        <v>9.375</v>
      </c>
      <c r="I138" s="40" t="n">
        <f aca="false">(D138/206)*100</f>
        <v>2.9126213592233</v>
      </c>
      <c r="J138" s="40" t="n">
        <v>0.1704544768</v>
      </c>
    </row>
    <row r="139" customFormat="false" ht="15" hidden="false" customHeight="false" outlineLevel="0" collapsed="false">
      <c r="A139" s="38" t="s">
        <v>77</v>
      </c>
      <c r="B139" s="95" t="s">
        <v>694</v>
      </c>
      <c r="C139" s="96" t="s">
        <v>695</v>
      </c>
      <c r="D139" s="102" t="n">
        <v>1</v>
      </c>
      <c r="E139" s="40" t="n">
        <f aca="false">(D139/212)*100</f>
        <v>0.471698113207547</v>
      </c>
      <c r="F139" s="41" t="n">
        <v>2</v>
      </c>
      <c r="G139" s="40" t="n">
        <f aca="false">(F139/2185)*100</f>
        <v>0.0915331807780321</v>
      </c>
      <c r="H139" s="40" t="n">
        <f aca="false">(D139/F139)*100</f>
        <v>50</v>
      </c>
      <c r="I139" s="40" t="n">
        <f aca="false">(D139/206)*100</f>
        <v>0.485436893203883</v>
      </c>
      <c r="J139" s="40" t="n">
        <v>0.1753028055</v>
      </c>
    </row>
    <row r="140" customFormat="false" ht="15" hidden="false" customHeight="false" outlineLevel="0" collapsed="false">
      <c r="A140" s="38" t="s">
        <v>77</v>
      </c>
      <c r="B140" s="92" t="s">
        <v>256</v>
      </c>
      <c r="C140" s="93" t="s">
        <v>257</v>
      </c>
      <c r="D140" s="102" t="n">
        <v>1</v>
      </c>
      <c r="E140" s="40" t="n">
        <f aca="false">(D140/212)*100</f>
        <v>0.471698113207547</v>
      </c>
      <c r="F140" s="41" t="n">
        <v>2</v>
      </c>
      <c r="G140" s="40" t="n">
        <f aca="false">(F140/2185)*100</f>
        <v>0.0915331807780321</v>
      </c>
      <c r="H140" s="40" t="n">
        <f aca="false">(D140/F140)*100</f>
        <v>50</v>
      </c>
      <c r="I140" s="40" t="n">
        <f aca="false">(D140/206)*100</f>
        <v>0.485436893203883</v>
      </c>
      <c r="J140" s="40" t="n">
        <v>0.1753028055</v>
      </c>
    </row>
    <row r="141" customFormat="false" ht="15" hidden="false" customHeight="false" outlineLevel="0" collapsed="false">
      <c r="A141" s="38" t="s">
        <v>77</v>
      </c>
      <c r="B141" s="92" t="s">
        <v>96</v>
      </c>
      <c r="C141" s="93" t="s">
        <v>97</v>
      </c>
      <c r="D141" s="102" t="n">
        <v>1</v>
      </c>
      <c r="E141" s="40" t="n">
        <f aca="false">(D141/212)*100</f>
        <v>0.471698113207547</v>
      </c>
      <c r="F141" s="41" t="n">
        <v>2</v>
      </c>
      <c r="G141" s="40" t="n">
        <f aca="false">(F141/2185)*100</f>
        <v>0.0915331807780321</v>
      </c>
      <c r="H141" s="40" t="n">
        <f aca="false">(D141/F141)*100</f>
        <v>50</v>
      </c>
      <c r="I141" s="40" t="n">
        <f aca="false">(D141/206)*100</f>
        <v>0.485436893203883</v>
      </c>
      <c r="J141" s="40" t="n">
        <v>0.1753028055</v>
      </c>
    </row>
    <row r="142" customFormat="false" ht="15" hidden="false" customHeight="false" outlineLevel="0" collapsed="false">
      <c r="A142" s="38" t="s">
        <v>77</v>
      </c>
      <c r="B142" s="95" t="s">
        <v>696</v>
      </c>
      <c r="C142" s="96" t="s">
        <v>697</v>
      </c>
      <c r="D142" s="102" t="n">
        <v>1</v>
      </c>
      <c r="E142" s="40" t="n">
        <f aca="false">(D142/212)*100</f>
        <v>0.471698113207547</v>
      </c>
      <c r="F142" s="41" t="n">
        <v>2</v>
      </c>
      <c r="G142" s="40" t="n">
        <f aca="false">(F142/2185)*100</f>
        <v>0.0915331807780321</v>
      </c>
      <c r="H142" s="40" t="n">
        <f aca="false">(D142/F142)*100</f>
        <v>50</v>
      </c>
      <c r="I142" s="40" t="n">
        <f aca="false">(D142/206)*100</f>
        <v>0.485436893203883</v>
      </c>
      <c r="J142" s="40" t="n">
        <v>0.1753028055</v>
      </c>
    </row>
    <row r="143" customFormat="false" ht="15" hidden="false" customHeight="false" outlineLevel="0" collapsed="false">
      <c r="A143" s="38" t="s">
        <v>77</v>
      </c>
      <c r="B143" s="92" t="s">
        <v>515</v>
      </c>
      <c r="C143" s="93" t="s">
        <v>516</v>
      </c>
      <c r="D143" s="102" t="n">
        <v>1</v>
      </c>
      <c r="E143" s="40" t="n">
        <f aca="false">(D143/212)*100</f>
        <v>0.471698113207547</v>
      </c>
      <c r="F143" s="41" t="n">
        <v>2</v>
      </c>
      <c r="G143" s="40" t="n">
        <f aca="false">(F143/2185)*100</f>
        <v>0.0915331807780321</v>
      </c>
      <c r="H143" s="40" t="n">
        <f aca="false">(D143/F143)*100</f>
        <v>50</v>
      </c>
      <c r="I143" s="40" t="n">
        <f aca="false">(D143/206)*100</f>
        <v>0.485436893203883</v>
      </c>
      <c r="J143" s="40" t="n">
        <v>0.1753028055</v>
      </c>
    </row>
    <row r="144" customFormat="false" ht="15" hidden="false" customHeight="false" outlineLevel="0" collapsed="false">
      <c r="A144" s="38" t="s">
        <v>77</v>
      </c>
      <c r="B144" s="92" t="s">
        <v>517</v>
      </c>
      <c r="C144" s="93" t="s">
        <v>518</v>
      </c>
      <c r="D144" s="102" t="n">
        <v>1</v>
      </c>
      <c r="E144" s="40" t="n">
        <f aca="false">(D144/212)*100</f>
        <v>0.471698113207547</v>
      </c>
      <c r="F144" s="41" t="n">
        <v>2</v>
      </c>
      <c r="G144" s="40" t="n">
        <f aca="false">(F144/2185)*100</f>
        <v>0.0915331807780321</v>
      </c>
      <c r="H144" s="40" t="n">
        <f aca="false">(D144/F144)*100</f>
        <v>50</v>
      </c>
      <c r="I144" s="40" t="n">
        <f aca="false">(D144/206)*100</f>
        <v>0.485436893203883</v>
      </c>
      <c r="J144" s="40" t="n">
        <v>0.1753028055</v>
      </c>
    </row>
    <row r="145" customFormat="false" ht="15" hidden="false" customHeight="false" outlineLevel="0" collapsed="false">
      <c r="A145" s="38" t="s">
        <v>77</v>
      </c>
      <c r="B145" s="92" t="s">
        <v>698</v>
      </c>
      <c r="C145" s="93" t="s">
        <v>699</v>
      </c>
      <c r="D145" s="102" t="n">
        <v>1</v>
      </c>
      <c r="E145" s="40" t="n">
        <f aca="false">(D145/212)*100</f>
        <v>0.471698113207547</v>
      </c>
      <c r="F145" s="41" t="n">
        <v>2</v>
      </c>
      <c r="G145" s="40" t="n">
        <f aca="false">(F145/2185)*100</f>
        <v>0.0915331807780321</v>
      </c>
      <c r="H145" s="40" t="n">
        <f aca="false">(D145/F145)*100</f>
        <v>50</v>
      </c>
      <c r="I145" s="40" t="n">
        <f aca="false">(D145/206)*100</f>
        <v>0.485436893203883</v>
      </c>
      <c r="J145" s="40" t="n">
        <v>0.1753028055</v>
      </c>
    </row>
    <row r="146" customFormat="false" ht="15" hidden="false" customHeight="false" outlineLevel="0" collapsed="false">
      <c r="A146" s="38" t="s">
        <v>77</v>
      </c>
      <c r="B146" s="92" t="s">
        <v>244</v>
      </c>
      <c r="C146" s="93" t="s">
        <v>245</v>
      </c>
      <c r="D146" s="102" t="n">
        <v>1</v>
      </c>
      <c r="E146" s="40" t="n">
        <f aca="false">(D146/212)*100</f>
        <v>0.471698113207547</v>
      </c>
      <c r="F146" s="41" t="n">
        <v>2</v>
      </c>
      <c r="G146" s="40" t="n">
        <f aca="false">(F146/2185)*100</f>
        <v>0.0915331807780321</v>
      </c>
      <c r="H146" s="40" t="n">
        <f aca="false">(D146/F146)*100</f>
        <v>50</v>
      </c>
      <c r="I146" s="40" t="n">
        <f aca="false">(D146/206)*100</f>
        <v>0.485436893203883</v>
      </c>
      <c r="J146" s="40" t="n">
        <v>0.1753028055</v>
      </c>
    </row>
    <row r="147" customFormat="false" ht="15" hidden="false" customHeight="false" outlineLevel="0" collapsed="false">
      <c r="A147" s="38" t="s">
        <v>77</v>
      </c>
      <c r="B147" s="95" t="s">
        <v>700</v>
      </c>
      <c r="C147" s="96" t="s">
        <v>701</v>
      </c>
      <c r="D147" s="102" t="n">
        <v>1</v>
      </c>
      <c r="E147" s="40" t="n">
        <f aca="false">(D147/212)*100</f>
        <v>0.471698113207547</v>
      </c>
      <c r="F147" s="41" t="n">
        <v>2</v>
      </c>
      <c r="G147" s="40" t="n">
        <f aca="false">(F147/2185)*100</f>
        <v>0.0915331807780321</v>
      </c>
      <c r="H147" s="40" t="n">
        <f aca="false">(D147/F147)*100</f>
        <v>50</v>
      </c>
      <c r="I147" s="40" t="n">
        <f aca="false">(D147/206)*100</f>
        <v>0.485436893203883</v>
      </c>
      <c r="J147" s="40" t="n">
        <v>0.1753028055</v>
      </c>
    </row>
    <row r="148" customFormat="false" ht="15" hidden="false" customHeight="false" outlineLevel="0" collapsed="false">
      <c r="A148" s="38" t="s">
        <v>77</v>
      </c>
      <c r="B148" s="92" t="s">
        <v>567</v>
      </c>
      <c r="C148" s="93" t="s">
        <v>568</v>
      </c>
      <c r="D148" s="102" t="n">
        <v>1</v>
      </c>
      <c r="E148" s="40" t="n">
        <f aca="false">(D148/212)*100</f>
        <v>0.471698113207547</v>
      </c>
      <c r="F148" s="41" t="n">
        <v>2</v>
      </c>
      <c r="G148" s="40" t="n">
        <f aca="false">(F148/2185)*100</f>
        <v>0.0915331807780321</v>
      </c>
      <c r="H148" s="40" t="n">
        <f aca="false">(D148/F148)*100</f>
        <v>50</v>
      </c>
      <c r="I148" s="40" t="n">
        <f aca="false">(D148/206)*100</f>
        <v>0.485436893203883</v>
      </c>
      <c r="J148" s="40" t="n">
        <v>0.1753028055</v>
      </c>
    </row>
    <row r="149" customFormat="false" ht="15" hidden="false" customHeight="false" outlineLevel="0" collapsed="false">
      <c r="A149" s="38" t="s">
        <v>77</v>
      </c>
      <c r="B149" s="95" t="s">
        <v>450</v>
      </c>
      <c r="C149" s="96" t="s">
        <v>451</v>
      </c>
      <c r="D149" s="102" t="n">
        <v>2</v>
      </c>
      <c r="E149" s="40" t="n">
        <f aca="false">(D149/212)*100</f>
        <v>0.943396226415094</v>
      </c>
      <c r="F149" s="60" t="n">
        <v>10</v>
      </c>
      <c r="G149" s="40" t="n">
        <f aca="false">(F149/2185)*100</f>
        <v>0.45766590389016</v>
      </c>
      <c r="H149" s="40" t="n">
        <f aca="false">(D149/F149)*100</f>
        <v>20</v>
      </c>
      <c r="I149" s="40" t="n">
        <f aca="false">(D149/206)*100</f>
        <v>0.970873786407767</v>
      </c>
      <c r="J149" s="40" t="n">
        <v>0.1875509282</v>
      </c>
    </row>
    <row r="150" customFormat="false" ht="15" hidden="false" customHeight="false" outlineLevel="0" collapsed="false">
      <c r="A150" s="38" t="s">
        <v>77</v>
      </c>
      <c r="B150" s="92" t="s">
        <v>290</v>
      </c>
      <c r="C150" s="93" t="s">
        <v>291</v>
      </c>
      <c r="D150" s="102" t="n">
        <v>2</v>
      </c>
      <c r="E150" s="40" t="n">
        <f aca="false">(D150/212)*100</f>
        <v>0.943396226415094</v>
      </c>
      <c r="F150" s="60" t="n">
        <v>33</v>
      </c>
      <c r="G150" s="40" t="n">
        <f aca="false">(F150/2185)*100</f>
        <v>1.51029748283753</v>
      </c>
      <c r="H150" s="40" t="n">
        <f aca="false">(D150/F150)*100</f>
        <v>6.06060606060606</v>
      </c>
      <c r="I150" s="40" t="n">
        <f aca="false">(D150/206)*100</f>
        <v>0.970873786407767</v>
      </c>
      <c r="J150" s="40" t="n">
        <v>0.2103187372</v>
      </c>
    </row>
    <row r="151" customFormat="false" ht="15" hidden="false" customHeight="false" outlineLevel="0" collapsed="false">
      <c r="A151" s="38" t="s">
        <v>77</v>
      </c>
      <c r="B151" s="92" t="s">
        <v>148</v>
      </c>
      <c r="C151" s="93" t="s">
        <v>149</v>
      </c>
      <c r="D151" s="102" t="n">
        <v>3</v>
      </c>
      <c r="E151" s="40" t="n">
        <f aca="false">(D151/212)*100</f>
        <v>1.41509433962264</v>
      </c>
      <c r="F151" s="60" t="n">
        <v>25</v>
      </c>
      <c r="G151" s="40" t="n">
        <f aca="false">(F151/2185)*100</f>
        <v>1.1441647597254</v>
      </c>
      <c r="H151" s="40" t="n">
        <f aca="false">(D151/F151)*100</f>
        <v>12</v>
      </c>
      <c r="I151" s="40" t="n">
        <f aca="false">(D151/206)*100</f>
        <v>1.45631067961165</v>
      </c>
      <c r="J151" s="40" t="n">
        <v>0.2238178841</v>
      </c>
    </row>
    <row r="152" customFormat="false" ht="15" hidden="false" customHeight="false" outlineLevel="0" collapsed="false">
      <c r="A152" s="38" t="s">
        <v>77</v>
      </c>
      <c r="B152" s="107" t="s">
        <v>84</v>
      </c>
      <c r="C152" s="108" t="s">
        <v>85</v>
      </c>
      <c r="D152" s="106" t="n">
        <v>2</v>
      </c>
      <c r="E152" s="40" t="n">
        <f aca="false">(D152/212)*100</f>
        <v>0.943396226415094</v>
      </c>
      <c r="F152" s="60" t="n">
        <v>12</v>
      </c>
      <c r="G152" s="40" t="n">
        <f aca="false">(F152/2185)*100</f>
        <v>0.549199084668192</v>
      </c>
      <c r="H152" s="40" t="n">
        <f aca="false">(D152/F152)*100</f>
        <v>16.6666666666667</v>
      </c>
      <c r="I152" s="40" t="n">
        <f aca="false">(D152/206)*100</f>
        <v>0.970873786407767</v>
      </c>
      <c r="J152" s="40" t="n">
        <v>0.2245100965</v>
      </c>
    </row>
    <row r="153" customFormat="false" ht="15" hidden="false" customHeight="false" outlineLevel="0" collapsed="false">
      <c r="A153" s="38" t="s">
        <v>77</v>
      </c>
      <c r="B153" s="92" t="s">
        <v>398</v>
      </c>
      <c r="C153" s="93" t="s">
        <v>399</v>
      </c>
      <c r="D153" s="102" t="n">
        <v>3</v>
      </c>
      <c r="E153" s="40" t="n">
        <f aca="false">(D153/212)*100</f>
        <v>1.41509433962264</v>
      </c>
      <c r="F153" s="60" t="n">
        <v>31</v>
      </c>
      <c r="G153" s="40" t="n">
        <f aca="false">(F153/2185)*100</f>
        <v>1.4187643020595</v>
      </c>
      <c r="H153" s="40" t="n">
        <f aca="false">(D153/F153)*100</f>
        <v>9.67741935483871</v>
      </c>
      <c r="I153" s="40" t="n">
        <f aca="false">(D153/206)*100</f>
        <v>1.45631067961165</v>
      </c>
      <c r="J153" s="40" t="n">
        <v>0.2373526559</v>
      </c>
    </row>
    <row r="154" customFormat="false" ht="15" hidden="false" customHeight="false" outlineLevel="0" collapsed="false">
      <c r="A154" s="38" t="s">
        <v>77</v>
      </c>
      <c r="B154" s="92" t="s">
        <v>702</v>
      </c>
      <c r="C154" s="93" t="s">
        <v>703</v>
      </c>
      <c r="D154" s="102" t="n">
        <v>1</v>
      </c>
      <c r="E154" s="40" t="n">
        <f aca="false">(D154/212)*100</f>
        <v>0.471698113207547</v>
      </c>
      <c r="F154" s="41" t="n">
        <v>3</v>
      </c>
      <c r="G154" s="40" t="n">
        <f aca="false">(F154/2185)*100</f>
        <v>0.137299771167048</v>
      </c>
      <c r="H154" s="40" t="n">
        <f aca="false">(D154/F154)*100</f>
        <v>33.3333333333333</v>
      </c>
      <c r="I154" s="40" t="n">
        <f aca="false">(D154/206)*100</f>
        <v>0.485436893203883</v>
      </c>
      <c r="J154" s="40" t="n">
        <v>0.2375381121</v>
      </c>
    </row>
    <row r="155" customFormat="false" ht="15" hidden="false" customHeight="false" outlineLevel="0" collapsed="false">
      <c r="A155" s="38" t="s">
        <v>77</v>
      </c>
      <c r="B155" s="95" t="s">
        <v>420</v>
      </c>
      <c r="C155" s="96" t="s">
        <v>421</v>
      </c>
      <c r="D155" s="102" t="n">
        <v>1</v>
      </c>
      <c r="E155" s="40" t="n">
        <f aca="false">(D155/212)*100</f>
        <v>0.471698113207547</v>
      </c>
      <c r="F155" s="41" t="n">
        <v>3</v>
      </c>
      <c r="G155" s="40" t="n">
        <f aca="false">(F155/2185)*100</f>
        <v>0.137299771167048</v>
      </c>
      <c r="H155" s="40" t="n">
        <f aca="false">(D155/F155)*100</f>
        <v>33.3333333333333</v>
      </c>
      <c r="I155" s="40" t="n">
        <f aca="false">(D155/206)*100</f>
        <v>0.485436893203883</v>
      </c>
      <c r="J155" s="40" t="n">
        <v>0.2375381121</v>
      </c>
    </row>
    <row r="156" customFormat="false" ht="15" hidden="false" customHeight="false" outlineLevel="0" collapsed="false">
      <c r="A156" s="38" t="s">
        <v>77</v>
      </c>
      <c r="B156" s="92" t="s">
        <v>426</v>
      </c>
      <c r="C156" s="93" t="s">
        <v>427</v>
      </c>
      <c r="D156" s="102" t="n">
        <v>1</v>
      </c>
      <c r="E156" s="40" t="n">
        <f aca="false">(D156/212)*100</f>
        <v>0.471698113207547</v>
      </c>
      <c r="F156" s="41" t="n">
        <v>3</v>
      </c>
      <c r="G156" s="40" t="n">
        <f aca="false">(F156/2185)*100</f>
        <v>0.137299771167048</v>
      </c>
      <c r="H156" s="40" t="n">
        <f aca="false">(D156/F156)*100</f>
        <v>33.3333333333333</v>
      </c>
      <c r="I156" s="40" t="n">
        <f aca="false">(D156/206)*100</f>
        <v>0.485436893203883</v>
      </c>
      <c r="J156" s="40" t="n">
        <v>0.2375381121</v>
      </c>
    </row>
    <row r="157" customFormat="false" ht="15" hidden="false" customHeight="false" outlineLevel="0" collapsed="false">
      <c r="A157" s="38" t="s">
        <v>77</v>
      </c>
      <c r="B157" s="92" t="s">
        <v>577</v>
      </c>
      <c r="C157" s="93" t="s">
        <v>578</v>
      </c>
      <c r="D157" s="102" t="n">
        <v>1</v>
      </c>
      <c r="E157" s="40" t="n">
        <f aca="false">(D157/212)*100</f>
        <v>0.471698113207547</v>
      </c>
      <c r="F157" s="41" t="n">
        <v>3</v>
      </c>
      <c r="G157" s="40" t="n">
        <f aca="false">(F157/2185)*100</f>
        <v>0.137299771167048</v>
      </c>
      <c r="H157" s="40" t="n">
        <f aca="false">(D157/F157)*100</f>
        <v>33.3333333333333</v>
      </c>
      <c r="I157" s="40" t="n">
        <f aca="false">(D157/206)*100</f>
        <v>0.485436893203883</v>
      </c>
      <c r="J157" s="40" t="n">
        <v>0.2375381121</v>
      </c>
    </row>
    <row r="158" customFormat="false" ht="15" hidden="false" customHeight="false" outlineLevel="0" collapsed="false">
      <c r="A158" s="38" t="s">
        <v>77</v>
      </c>
      <c r="B158" s="95" t="s">
        <v>704</v>
      </c>
      <c r="C158" s="96" t="s">
        <v>705</v>
      </c>
      <c r="D158" s="102" t="n">
        <v>1</v>
      </c>
      <c r="E158" s="40" t="n">
        <f aca="false">(D158/212)*100</f>
        <v>0.471698113207547</v>
      </c>
      <c r="F158" s="41" t="n">
        <v>3</v>
      </c>
      <c r="G158" s="40" t="n">
        <f aca="false">(F158/2185)*100</f>
        <v>0.137299771167048</v>
      </c>
      <c r="H158" s="40" t="n">
        <f aca="false">(D158/F158)*100</f>
        <v>33.3333333333333</v>
      </c>
      <c r="I158" s="40" t="n">
        <f aca="false">(D158/206)*100</f>
        <v>0.485436893203883</v>
      </c>
      <c r="J158" s="40" t="n">
        <v>0.2375381121</v>
      </c>
    </row>
    <row r="159" customFormat="false" ht="15" hidden="false" customHeight="false" outlineLevel="0" collapsed="false">
      <c r="A159" s="38" t="s">
        <v>77</v>
      </c>
      <c r="B159" s="95" t="s">
        <v>706</v>
      </c>
      <c r="C159" s="96" t="s">
        <v>707</v>
      </c>
      <c r="D159" s="102" t="n">
        <v>1</v>
      </c>
      <c r="E159" s="40" t="n">
        <f aca="false">(D159/212)*100</f>
        <v>0.471698113207547</v>
      </c>
      <c r="F159" s="41" t="n">
        <v>3</v>
      </c>
      <c r="G159" s="40" t="n">
        <f aca="false">(F159/2185)*100</f>
        <v>0.137299771167048</v>
      </c>
      <c r="H159" s="40" t="n">
        <f aca="false">(D159/F159)*100</f>
        <v>33.3333333333333</v>
      </c>
      <c r="I159" s="40" t="n">
        <f aca="false">(D159/206)*100</f>
        <v>0.485436893203883</v>
      </c>
      <c r="J159" s="40" t="n">
        <v>0.2375381121</v>
      </c>
    </row>
    <row r="160" customFormat="false" ht="15" hidden="false" customHeight="false" outlineLevel="0" collapsed="false">
      <c r="A160" s="38" t="s">
        <v>77</v>
      </c>
      <c r="B160" s="95" t="s">
        <v>573</v>
      </c>
      <c r="C160" s="96" t="s">
        <v>708</v>
      </c>
      <c r="D160" s="102" t="n">
        <v>2</v>
      </c>
      <c r="E160" s="40" t="n">
        <f aca="false">(D160/212)*100</f>
        <v>0.943396226415094</v>
      </c>
      <c r="F160" s="59" t="n">
        <v>13</v>
      </c>
      <c r="G160" s="40" t="n">
        <f aca="false">(F160/2185)*100</f>
        <v>0.594965675057208</v>
      </c>
      <c r="H160" s="40" t="n">
        <f aca="false">(D160/F160)*100</f>
        <v>15.3846153846154</v>
      </c>
      <c r="I160" s="40" t="n">
        <f aca="false">(D160/206)*100</f>
        <v>0.970873786407767</v>
      </c>
      <c r="J160" s="40" t="n">
        <v>0.2396884556</v>
      </c>
    </row>
    <row r="161" customFormat="false" ht="15" hidden="false" customHeight="false" outlineLevel="0" collapsed="false">
      <c r="A161" s="38" t="s">
        <v>77</v>
      </c>
      <c r="B161" s="92" t="s">
        <v>454</v>
      </c>
      <c r="C161" s="93" t="s">
        <v>455</v>
      </c>
      <c r="D161" s="102" t="n">
        <v>2</v>
      </c>
      <c r="E161" s="40" t="n">
        <f aca="false">(D161/212)*100</f>
        <v>0.943396226415094</v>
      </c>
      <c r="F161" s="60" t="n">
        <v>14</v>
      </c>
      <c r="G161" s="40" t="n">
        <f aca="false">(F161/2185)*100</f>
        <v>0.640732265446224</v>
      </c>
      <c r="H161" s="40" t="n">
        <f aca="false">(D161/F161)*100</f>
        <v>14.2857142857143</v>
      </c>
      <c r="I161" s="40" t="n">
        <f aca="false">(D161/206)*100</f>
        <v>0.970873786407767</v>
      </c>
      <c r="J161" s="40" t="n">
        <v>0.2525998503</v>
      </c>
    </row>
    <row r="162" customFormat="false" ht="15" hidden="false" customHeight="false" outlineLevel="0" collapsed="false">
      <c r="A162" s="38" t="s">
        <v>77</v>
      </c>
      <c r="B162" s="92" t="s">
        <v>292</v>
      </c>
      <c r="C162" s="93" t="s">
        <v>293</v>
      </c>
      <c r="D162" s="102" t="n">
        <v>2</v>
      </c>
      <c r="E162" s="40" t="n">
        <f aca="false">(D162/212)*100</f>
        <v>0.943396226415094</v>
      </c>
      <c r="F162" s="60" t="n">
        <v>27</v>
      </c>
      <c r="G162" s="40" t="n">
        <f aca="false">(F162/2185)*100</f>
        <v>1.23569794050343</v>
      </c>
      <c r="H162" s="40" t="n">
        <f aca="false">(D162/F162)*100</f>
        <v>7.40740740740741</v>
      </c>
      <c r="I162" s="40" t="n">
        <f aca="false">(D162/206)*100</f>
        <v>0.970873786407767</v>
      </c>
      <c r="J162" s="40" t="n">
        <v>0.2586140394</v>
      </c>
    </row>
    <row r="163" customFormat="false" ht="15" hidden="false" customHeight="false" outlineLevel="0" collapsed="false">
      <c r="A163" s="38" t="s">
        <v>77</v>
      </c>
      <c r="B163" s="92" t="s">
        <v>114</v>
      </c>
      <c r="C163" s="93" t="s">
        <v>115</v>
      </c>
      <c r="D163" s="102" t="n">
        <v>2</v>
      </c>
      <c r="E163" s="40" t="n">
        <f aca="false">(D163/212)*100</f>
        <v>0.943396226415094</v>
      </c>
      <c r="F163" s="60" t="n">
        <v>27</v>
      </c>
      <c r="G163" s="40" t="n">
        <f aca="false">(F163/2185)*100</f>
        <v>1.23569794050343</v>
      </c>
      <c r="H163" s="40" t="n">
        <f aca="false">(D163/F163)*100</f>
        <v>7.40740740740741</v>
      </c>
      <c r="I163" s="40" t="n">
        <f aca="false">(D163/206)*100</f>
        <v>0.970873786407767</v>
      </c>
      <c r="J163" s="40" t="n">
        <v>0.2586140394</v>
      </c>
    </row>
    <row r="164" customFormat="false" ht="15" hidden="false" customHeight="false" outlineLevel="0" collapsed="false">
      <c r="A164" s="38" t="s">
        <v>77</v>
      </c>
      <c r="B164" s="92" t="s">
        <v>400</v>
      </c>
      <c r="C164" s="93" t="s">
        <v>401</v>
      </c>
      <c r="D164" s="102" t="n">
        <v>1</v>
      </c>
      <c r="E164" s="40" t="n">
        <f aca="false">(D164/212)*100</f>
        <v>0.471698113207547</v>
      </c>
      <c r="F164" s="103" t="n">
        <v>21</v>
      </c>
      <c r="G164" s="40" t="n">
        <f aca="false">(F164/2185)*100</f>
        <v>0.961098398169336</v>
      </c>
      <c r="H164" s="40" t="n">
        <f aca="false">(D164/F164)*100</f>
        <v>4.76190476190476</v>
      </c>
      <c r="I164" s="40" t="n">
        <f aca="false">(D164/206)*100</f>
        <v>0.485436893203883</v>
      </c>
      <c r="J164" s="40" t="n">
        <v>0.2645615158</v>
      </c>
    </row>
    <row r="165" customFormat="false" ht="15" hidden="false" customHeight="false" outlineLevel="0" collapsed="false">
      <c r="A165" s="38" t="s">
        <v>77</v>
      </c>
      <c r="B165" s="92" t="s">
        <v>288</v>
      </c>
      <c r="C165" s="93" t="s">
        <v>289</v>
      </c>
      <c r="D165" s="102" t="n">
        <v>2</v>
      </c>
      <c r="E165" s="40" t="n">
        <f aca="false">(D165/212)*100</f>
        <v>0.943396226415094</v>
      </c>
      <c r="F165" s="60" t="n">
        <v>17</v>
      </c>
      <c r="G165" s="40" t="n">
        <f aca="false">(F165/2185)*100</f>
        <v>0.778032036613272</v>
      </c>
      <c r="H165" s="40" t="n">
        <f aca="false">(D165/F165)*100</f>
        <v>11.7647058823529</v>
      </c>
      <c r="I165" s="40" t="n">
        <f aca="false">(D165/206)*100</f>
        <v>0.970873786407767</v>
      </c>
      <c r="J165" s="40" t="n">
        <v>0.2781759607</v>
      </c>
    </row>
    <row r="166" customFormat="false" ht="15" hidden="false" customHeight="false" outlineLevel="0" collapsed="false">
      <c r="A166" s="38" t="s">
        <v>77</v>
      </c>
      <c r="B166" s="92" t="s">
        <v>583</v>
      </c>
      <c r="C166" s="93" t="s">
        <v>584</v>
      </c>
      <c r="D166" s="102" t="n">
        <v>1</v>
      </c>
      <c r="E166" s="40" t="n">
        <f aca="false">(D166/212)*100</f>
        <v>0.471698113207547</v>
      </c>
      <c r="F166" s="41" t="n">
        <v>20</v>
      </c>
      <c r="G166" s="40" t="n">
        <f aca="false">(F166/2185)*100</f>
        <v>0.91533180778032</v>
      </c>
      <c r="H166" s="40" t="n">
        <f aca="false">(D166/F166)*100</f>
        <v>5</v>
      </c>
      <c r="I166" s="40" t="n">
        <f aca="false">(D166/206)*100</f>
        <v>0.485436893203883</v>
      </c>
      <c r="J166" s="40" t="n">
        <v>0.2791712637</v>
      </c>
    </row>
    <row r="167" customFormat="false" ht="15" hidden="false" customHeight="false" outlineLevel="0" collapsed="false">
      <c r="A167" s="38" t="s">
        <v>77</v>
      </c>
      <c r="B167" s="92" t="s">
        <v>452</v>
      </c>
      <c r="C167" s="93" t="s">
        <v>453</v>
      </c>
      <c r="D167" s="102" t="n">
        <v>2</v>
      </c>
      <c r="E167" s="40" t="n">
        <f aca="false">(D167/212)*100</f>
        <v>0.943396226415094</v>
      </c>
      <c r="F167" s="60" t="n">
        <v>22</v>
      </c>
      <c r="G167" s="40" t="n">
        <f aca="false">(F167/2185)*100</f>
        <v>1.00686498855835</v>
      </c>
      <c r="H167" s="40" t="n">
        <f aca="false">(D167/F167)*100</f>
        <v>9.09090909090909</v>
      </c>
      <c r="I167" s="40" t="n">
        <f aca="false">(D167/206)*100</f>
        <v>0.970873786407767</v>
      </c>
      <c r="J167" s="40" t="n">
        <v>0.2837556738</v>
      </c>
    </row>
    <row r="168" customFormat="false" ht="15" hidden="false" customHeight="false" outlineLevel="0" collapsed="false">
      <c r="A168" s="38" t="s">
        <v>77</v>
      </c>
      <c r="B168" s="95" t="s">
        <v>709</v>
      </c>
      <c r="C168" s="96" t="s">
        <v>710</v>
      </c>
      <c r="D168" s="102" t="n">
        <v>1</v>
      </c>
      <c r="E168" s="40" t="n">
        <f aca="false">(D168/212)*100</f>
        <v>0.471698113207547</v>
      </c>
      <c r="F168" s="41" t="n">
        <v>4</v>
      </c>
      <c r="G168" s="40" t="n">
        <f aca="false">(F168/2185)*100</f>
        <v>0.183066361556064</v>
      </c>
      <c r="H168" s="40" t="n">
        <f aca="false">(D168/F168)*100</f>
        <v>25</v>
      </c>
      <c r="I168" s="40" t="n">
        <f aca="false">(D168/206)*100</f>
        <v>0.485436893203883</v>
      </c>
      <c r="J168" s="40" t="n">
        <v>0.2860908151</v>
      </c>
    </row>
    <row r="169" customFormat="false" ht="15" hidden="false" customHeight="false" outlineLevel="0" collapsed="false">
      <c r="A169" s="38" t="s">
        <v>77</v>
      </c>
      <c r="B169" s="92" t="s">
        <v>711</v>
      </c>
      <c r="C169" s="93" t="s">
        <v>712</v>
      </c>
      <c r="D169" s="102" t="n">
        <v>1</v>
      </c>
      <c r="E169" s="40" t="n">
        <f aca="false">(D169/212)*100</f>
        <v>0.471698113207547</v>
      </c>
      <c r="F169" s="41" t="n">
        <v>4</v>
      </c>
      <c r="G169" s="40" t="n">
        <f aca="false">(F169/2185)*100</f>
        <v>0.183066361556064</v>
      </c>
      <c r="H169" s="40" t="n">
        <f aca="false">(D169/F169)*100</f>
        <v>25</v>
      </c>
      <c r="I169" s="40" t="n">
        <f aca="false">(D169/206)*100</f>
        <v>0.485436893203883</v>
      </c>
      <c r="J169" s="40" t="n">
        <v>0.2860908151</v>
      </c>
    </row>
    <row r="170" customFormat="false" ht="15" hidden="false" customHeight="false" outlineLevel="0" collapsed="false">
      <c r="A170" s="38" t="s">
        <v>77</v>
      </c>
      <c r="B170" s="95" t="s">
        <v>434</v>
      </c>
      <c r="C170" s="96" t="s">
        <v>435</v>
      </c>
      <c r="D170" s="102" t="n">
        <v>1</v>
      </c>
      <c r="E170" s="40" t="n">
        <f aca="false">(D170/212)*100</f>
        <v>0.471698113207547</v>
      </c>
      <c r="F170" s="41" t="n">
        <v>4</v>
      </c>
      <c r="G170" s="40" t="n">
        <f aca="false">(F170/2185)*100</f>
        <v>0.183066361556064</v>
      </c>
      <c r="H170" s="40" t="n">
        <f aca="false">(D170/F170)*100</f>
        <v>25</v>
      </c>
      <c r="I170" s="40" t="n">
        <f aca="false">(D170/206)*100</f>
        <v>0.485436893203883</v>
      </c>
      <c r="J170" s="40" t="n">
        <v>0.2860908151</v>
      </c>
    </row>
    <row r="171" customFormat="false" ht="15" hidden="false" customHeight="false" outlineLevel="0" collapsed="false">
      <c r="A171" s="38" t="s">
        <v>77</v>
      </c>
      <c r="B171" s="92" t="s">
        <v>713</v>
      </c>
      <c r="C171" s="93" t="s">
        <v>714</v>
      </c>
      <c r="D171" s="102" t="n">
        <v>1</v>
      </c>
      <c r="E171" s="40" t="n">
        <f aca="false">(D171/212)*100</f>
        <v>0.471698113207547</v>
      </c>
      <c r="F171" s="41" t="n">
        <v>4</v>
      </c>
      <c r="G171" s="40" t="n">
        <f aca="false">(F171/2185)*100</f>
        <v>0.183066361556064</v>
      </c>
      <c r="H171" s="40" t="n">
        <f aca="false">(D171/F171)*100</f>
        <v>25</v>
      </c>
      <c r="I171" s="40" t="n">
        <f aca="false">(D171/206)*100</f>
        <v>0.485436893203883</v>
      </c>
      <c r="J171" s="40" t="n">
        <v>0.2860908151</v>
      </c>
    </row>
    <row r="172" customFormat="false" ht="15" hidden="false" customHeight="false" outlineLevel="0" collapsed="false">
      <c r="A172" s="38" t="s">
        <v>77</v>
      </c>
      <c r="B172" s="92" t="s">
        <v>456</v>
      </c>
      <c r="C172" s="93" t="s">
        <v>457</v>
      </c>
      <c r="D172" s="102" t="n">
        <v>1</v>
      </c>
      <c r="E172" s="40" t="n">
        <f aca="false">(D172/212)*100</f>
        <v>0.471698113207547</v>
      </c>
      <c r="F172" s="41" t="n">
        <v>18</v>
      </c>
      <c r="G172" s="40" t="n">
        <f aca="false">(F172/2185)*100</f>
        <v>0.823798627002288</v>
      </c>
      <c r="H172" s="40" t="n">
        <f aca="false">(D172/F172)*100</f>
        <v>5.55555555555556</v>
      </c>
      <c r="I172" s="40" t="n">
        <f aca="false">(D172/206)*100</f>
        <v>0.485436893203883</v>
      </c>
      <c r="J172" s="40" t="n">
        <v>0.3084004288</v>
      </c>
    </row>
    <row r="173" customFormat="false" ht="15" hidden="false" customHeight="false" outlineLevel="0" collapsed="false">
      <c r="A173" s="38" t="s">
        <v>77</v>
      </c>
      <c r="B173" s="95" t="s">
        <v>356</v>
      </c>
      <c r="C173" s="96" t="s">
        <v>357</v>
      </c>
      <c r="D173" s="102" t="n">
        <v>1</v>
      </c>
      <c r="E173" s="40" t="n">
        <f aca="false">(D173/212)*100</f>
        <v>0.471698113207547</v>
      </c>
      <c r="F173" s="59" t="n">
        <v>5</v>
      </c>
      <c r="G173" s="40" t="n">
        <f aca="false">(F173/2185)*100</f>
        <v>0.22883295194508</v>
      </c>
      <c r="H173" s="40" t="n">
        <f aca="false">(D173/F173)*100</f>
        <v>20</v>
      </c>
      <c r="I173" s="40" t="n">
        <f aca="false">(D173/206)*100</f>
        <v>0.485436893203883</v>
      </c>
      <c r="J173" s="40" t="n">
        <v>0.3230163376</v>
      </c>
    </row>
    <row r="174" customFormat="false" ht="15" hidden="false" customHeight="false" outlineLevel="0" collapsed="false">
      <c r="A174" s="38" t="s">
        <v>77</v>
      </c>
      <c r="B174" s="92" t="s">
        <v>266</v>
      </c>
      <c r="C174" s="93" t="s">
        <v>267</v>
      </c>
      <c r="D174" s="102" t="n">
        <v>1</v>
      </c>
      <c r="E174" s="40" t="n">
        <f aca="false">(D174/212)*100</f>
        <v>0.471698113207547</v>
      </c>
      <c r="F174" s="41" t="n">
        <v>5</v>
      </c>
      <c r="G174" s="40" t="n">
        <f aca="false">(F174/2185)*100</f>
        <v>0.22883295194508</v>
      </c>
      <c r="H174" s="40" t="n">
        <f aca="false">(D174/F174)*100</f>
        <v>20</v>
      </c>
      <c r="I174" s="40" t="n">
        <f aca="false">(D174/206)*100</f>
        <v>0.485436893203883</v>
      </c>
      <c r="J174" s="40" t="n">
        <v>0.3230163376</v>
      </c>
    </row>
    <row r="175" customFormat="false" ht="15" hidden="false" customHeight="false" outlineLevel="0" collapsed="false">
      <c r="A175" s="38" t="s">
        <v>77</v>
      </c>
      <c r="B175" s="95" t="s">
        <v>458</v>
      </c>
      <c r="C175" s="96" t="s">
        <v>459</v>
      </c>
      <c r="D175" s="102" t="n">
        <v>1</v>
      </c>
      <c r="E175" s="40" t="n">
        <f aca="false">(D175/212)*100</f>
        <v>0.471698113207547</v>
      </c>
      <c r="F175" s="103" t="n">
        <v>16</v>
      </c>
      <c r="G175" s="40" t="n">
        <f aca="false">(F175/2185)*100</f>
        <v>0.732265446224256</v>
      </c>
      <c r="H175" s="40" t="n">
        <f aca="false">(D175/F175)*100</f>
        <v>6.25</v>
      </c>
      <c r="I175" s="40" t="n">
        <f aca="false">(D175/206)*100</f>
        <v>0.485436893203883</v>
      </c>
      <c r="J175" s="40" t="n">
        <v>0.3364168713</v>
      </c>
    </row>
    <row r="176" customFormat="false" ht="15" hidden="false" customHeight="false" outlineLevel="0" collapsed="false">
      <c r="A176" s="38" t="s">
        <v>77</v>
      </c>
      <c r="B176" s="92" t="s">
        <v>589</v>
      </c>
      <c r="C176" s="93" t="s">
        <v>590</v>
      </c>
      <c r="D176" s="102" t="n">
        <v>1</v>
      </c>
      <c r="E176" s="40" t="n">
        <f aca="false">(D176/212)*100</f>
        <v>0.471698113207547</v>
      </c>
      <c r="F176" s="103" t="n">
        <v>15</v>
      </c>
      <c r="G176" s="40" t="n">
        <f aca="false">(F176/2185)*100</f>
        <v>0.68649885583524</v>
      </c>
      <c r="H176" s="40" t="n">
        <f aca="false">(D176/F176)*100</f>
        <v>6.66666666666667</v>
      </c>
      <c r="I176" s="40" t="n">
        <f aca="false">(D176/206)*100</f>
        <v>0.485436893203883</v>
      </c>
      <c r="J176" s="40" t="n">
        <v>0.3493609355</v>
      </c>
    </row>
    <row r="177" customFormat="false" ht="15" hidden="false" customHeight="false" outlineLevel="0" collapsed="false">
      <c r="A177" s="38" t="s">
        <v>77</v>
      </c>
      <c r="B177" s="92" t="s">
        <v>527</v>
      </c>
      <c r="C177" s="93" t="s">
        <v>528</v>
      </c>
      <c r="D177" s="102" t="n">
        <v>1</v>
      </c>
      <c r="E177" s="40" t="n">
        <f aca="false">(D177/212)*100</f>
        <v>0.471698113207547</v>
      </c>
      <c r="F177" s="59" t="n">
        <v>6</v>
      </c>
      <c r="G177" s="40" t="n">
        <f aca="false">(F177/2185)*100</f>
        <v>0.274599542334096</v>
      </c>
      <c r="H177" s="40" t="n">
        <f aca="false">(D177/F177)*100</f>
        <v>16.6666666666667</v>
      </c>
      <c r="I177" s="40" t="n">
        <f aca="false">(D177/206)*100</f>
        <v>0.485436893203883</v>
      </c>
      <c r="J177" s="40" t="n">
        <v>0.3501022947</v>
      </c>
    </row>
    <row r="178" customFormat="false" ht="15" hidden="false" customHeight="false" outlineLevel="0" collapsed="false">
      <c r="A178" s="38" t="s">
        <v>77</v>
      </c>
      <c r="B178" s="95" t="s">
        <v>715</v>
      </c>
      <c r="C178" s="96" t="s">
        <v>716</v>
      </c>
      <c r="D178" s="102" t="n">
        <v>1</v>
      </c>
      <c r="E178" s="40" t="n">
        <f aca="false">(D178/212)*100</f>
        <v>0.471698113207547</v>
      </c>
      <c r="F178" s="59" t="n">
        <v>6</v>
      </c>
      <c r="G178" s="40" t="n">
        <f aca="false">(F178/2185)*100</f>
        <v>0.274599542334096</v>
      </c>
      <c r="H178" s="40" t="n">
        <f aca="false">(D178/F178)*100</f>
        <v>16.6666666666667</v>
      </c>
      <c r="I178" s="40" t="n">
        <f aca="false">(D178/206)*100</f>
        <v>0.485436893203883</v>
      </c>
      <c r="J178" s="40" t="n">
        <v>0.3501022947</v>
      </c>
    </row>
    <row r="179" customFormat="false" ht="15" hidden="false" customHeight="false" outlineLevel="0" collapsed="false">
      <c r="A179" s="38" t="s">
        <v>77</v>
      </c>
      <c r="B179" s="92" t="s">
        <v>717</v>
      </c>
      <c r="C179" s="93" t="s">
        <v>718</v>
      </c>
      <c r="D179" s="102" t="n">
        <v>1</v>
      </c>
      <c r="E179" s="40" t="n">
        <f aca="false">(D179/212)*100</f>
        <v>0.471698113207547</v>
      </c>
      <c r="F179" s="41" t="n">
        <v>6</v>
      </c>
      <c r="G179" s="40" t="n">
        <f aca="false">(F179/2185)*100</f>
        <v>0.274599542334096</v>
      </c>
      <c r="H179" s="40" t="n">
        <f aca="false">(D179/F179)*100</f>
        <v>16.6666666666667</v>
      </c>
      <c r="I179" s="40" t="n">
        <f aca="false">(D179/206)*100</f>
        <v>0.485436893203883</v>
      </c>
      <c r="J179" s="40" t="n">
        <v>0.3501022947</v>
      </c>
    </row>
    <row r="180" customFormat="false" ht="15" hidden="false" customHeight="false" outlineLevel="0" collapsed="false">
      <c r="A180" s="38" t="s">
        <v>77</v>
      </c>
      <c r="B180" s="92" t="s">
        <v>529</v>
      </c>
      <c r="C180" s="93" t="s">
        <v>530</v>
      </c>
      <c r="D180" s="102" t="n">
        <v>1</v>
      </c>
      <c r="E180" s="40" t="n">
        <f aca="false">(D180/212)*100</f>
        <v>0.471698113207547</v>
      </c>
      <c r="F180" s="41" t="n">
        <v>6</v>
      </c>
      <c r="G180" s="40" t="n">
        <f aca="false">(F180/2185)*100</f>
        <v>0.274599542334096</v>
      </c>
      <c r="H180" s="40" t="n">
        <f aca="false">(D180/F180)*100</f>
        <v>16.6666666666667</v>
      </c>
      <c r="I180" s="40" t="n">
        <f aca="false">(D180/206)*100</f>
        <v>0.485436893203883</v>
      </c>
      <c r="J180" s="40" t="n">
        <v>0.3501022947</v>
      </c>
    </row>
    <row r="181" customFormat="false" ht="15" hidden="false" customHeight="false" outlineLevel="0" collapsed="false">
      <c r="A181" s="38" t="s">
        <v>77</v>
      </c>
      <c r="B181" s="92" t="s">
        <v>104</v>
      </c>
      <c r="C181" s="93" t="s">
        <v>105</v>
      </c>
      <c r="D181" s="102" t="n">
        <v>1</v>
      </c>
      <c r="E181" s="40" t="n">
        <f aca="false">(D181/212)*100</f>
        <v>0.471698113207547</v>
      </c>
      <c r="F181" s="41" t="n">
        <v>6</v>
      </c>
      <c r="G181" s="40" t="n">
        <f aca="false">(F181/2185)*100</f>
        <v>0.274599542334096</v>
      </c>
      <c r="H181" s="40" t="n">
        <f aca="false">(D181/F181)*100</f>
        <v>16.6666666666667</v>
      </c>
      <c r="I181" s="40" t="n">
        <f aca="false">(D181/206)*100</f>
        <v>0.485436893203883</v>
      </c>
      <c r="J181" s="40" t="n">
        <v>0.3501022947</v>
      </c>
    </row>
    <row r="182" customFormat="false" ht="15" hidden="false" customHeight="false" outlineLevel="0" collapsed="false">
      <c r="A182" s="38" t="s">
        <v>77</v>
      </c>
      <c r="B182" s="95" t="s">
        <v>270</v>
      </c>
      <c r="C182" s="96" t="s">
        <v>271</v>
      </c>
      <c r="D182" s="102" t="n">
        <v>1</v>
      </c>
      <c r="E182" s="40" t="n">
        <f aca="false">(D182/212)*100</f>
        <v>0.471698113207547</v>
      </c>
      <c r="F182" s="41" t="n">
        <v>6</v>
      </c>
      <c r="G182" s="40" t="n">
        <f aca="false">(F182/2185)*100</f>
        <v>0.274599542334096</v>
      </c>
      <c r="H182" s="40" t="n">
        <f aca="false">(D182/F182)*100</f>
        <v>16.6666666666667</v>
      </c>
      <c r="I182" s="40" t="n">
        <f aca="false">(D182/206)*100</f>
        <v>0.485436893203883</v>
      </c>
      <c r="J182" s="40" t="n">
        <v>0.3501022947</v>
      </c>
    </row>
    <row r="183" customFormat="false" ht="15" hidden="false" customHeight="false" outlineLevel="0" collapsed="false">
      <c r="A183" s="38" t="s">
        <v>77</v>
      </c>
      <c r="B183" s="92" t="s">
        <v>719</v>
      </c>
      <c r="C183" s="93" t="s">
        <v>720</v>
      </c>
      <c r="D183" s="102" t="n">
        <v>1</v>
      </c>
      <c r="E183" s="40" t="n">
        <f aca="false">(D183/212)*100</f>
        <v>0.471698113207547</v>
      </c>
      <c r="F183" s="41" t="n">
        <v>6</v>
      </c>
      <c r="G183" s="40" t="n">
        <f aca="false">(F183/2185)*100</f>
        <v>0.274599542334096</v>
      </c>
      <c r="H183" s="40" t="n">
        <f aca="false">(D183/F183)*100</f>
        <v>16.6666666666667</v>
      </c>
      <c r="I183" s="40" t="n">
        <f aca="false">(D183/206)*100</f>
        <v>0.485436893203883</v>
      </c>
      <c r="J183" s="40" t="n">
        <v>0.3501022947</v>
      </c>
    </row>
    <row r="184" customFormat="false" ht="15" hidden="false" customHeight="false" outlineLevel="0" collapsed="false">
      <c r="A184" s="38" t="s">
        <v>77</v>
      </c>
      <c r="B184" s="95" t="s">
        <v>416</v>
      </c>
      <c r="C184" s="96" t="s">
        <v>417</v>
      </c>
      <c r="D184" s="102" t="n">
        <v>1</v>
      </c>
      <c r="E184" s="40" t="n">
        <f aca="false">(D184/212)*100</f>
        <v>0.471698113207547</v>
      </c>
      <c r="F184" s="60" t="n">
        <v>14</v>
      </c>
      <c r="G184" s="40" t="n">
        <f aca="false">(F184/2185)*100</f>
        <v>0.640732265446224</v>
      </c>
      <c r="H184" s="40" t="n">
        <f aca="false">(D184/F184)*100</f>
        <v>7.14285714285714</v>
      </c>
      <c r="I184" s="40" t="n">
        <f aca="false">(D184/206)*100</f>
        <v>0.485436893203883</v>
      </c>
      <c r="J184" s="40" t="n">
        <v>0.3611726623</v>
      </c>
    </row>
    <row r="185" customFormat="false" ht="15" hidden="false" customHeight="false" outlineLevel="0" collapsed="false">
      <c r="A185" s="38" t="s">
        <v>77</v>
      </c>
      <c r="B185" s="92" t="s">
        <v>272</v>
      </c>
      <c r="C185" s="93" t="s">
        <v>273</v>
      </c>
      <c r="D185" s="102" t="n">
        <v>1</v>
      </c>
      <c r="E185" s="40" t="n">
        <f aca="false">(D185/212)*100</f>
        <v>0.471698113207547</v>
      </c>
      <c r="F185" s="41" t="n">
        <v>7</v>
      </c>
      <c r="G185" s="40" t="n">
        <f aca="false">(F185/2185)*100</f>
        <v>0.320366132723112</v>
      </c>
      <c r="H185" s="40" t="n">
        <f aca="false">(D185/F185)*100</f>
        <v>14.2857142857143</v>
      </c>
      <c r="I185" s="40" t="n">
        <f aca="false">(D185/206)*100</f>
        <v>0.485436893203883</v>
      </c>
      <c r="J185" s="40" t="n">
        <v>0.3689008116</v>
      </c>
    </row>
    <row r="186" customFormat="false" ht="15" hidden="false" customHeight="false" outlineLevel="0" collapsed="false">
      <c r="A186" s="38" t="s">
        <v>77</v>
      </c>
      <c r="B186" s="92" t="s">
        <v>108</v>
      </c>
      <c r="C186" s="93" t="s">
        <v>109</v>
      </c>
      <c r="D186" s="102" t="n">
        <v>1</v>
      </c>
      <c r="E186" s="40" t="n">
        <f aca="false">(D186/212)*100</f>
        <v>0.471698113207547</v>
      </c>
      <c r="F186" s="60" t="n">
        <v>12</v>
      </c>
      <c r="G186" s="40" t="n">
        <f aca="false">(F186/2185)*100</f>
        <v>0.549199084668192</v>
      </c>
      <c r="H186" s="40" t="n">
        <f aca="false">(D186/F186)*100</f>
        <v>8.33333333333333</v>
      </c>
      <c r="I186" s="40" t="n">
        <f aca="false">(D186/206)*100</f>
        <v>0.485436893203883</v>
      </c>
      <c r="J186" s="40" t="n">
        <v>0.3797615851</v>
      </c>
    </row>
    <row r="187" customFormat="false" ht="15" hidden="false" customHeight="false" outlineLevel="0" collapsed="false">
      <c r="A187" s="38" t="s">
        <v>77</v>
      </c>
      <c r="B187" s="92" t="s">
        <v>276</v>
      </c>
      <c r="C187" s="93" t="s">
        <v>277</v>
      </c>
      <c r="D187" s="102" t="n">
        <v>1</v>
      </c>
      <c r="E187" s="40" t="n">
        <f aca="false">(D187/212)*100</f>
        <v>0.471698113207547</v>
      </c>
      <c r="F187" s="41" t="n">
        <v>8</v>
      </c>
      <c r="G187" s="40" t="n">
        <f aca="false">(F187/2185)*100</f>
        <v>0.366132723112128</v>
      </c>
      <c r="H187" s="40" t="n">
        <f aca="false">(D187/F187)*100</f>
        <v>12.5</v>
      </c>
      <c r="I187" s="40" t="n">
        <f aca="false">(D187/206)*100</f>
        <v>0.485436893203883</v>
      </c>
      <c r="J187" s="40" t="n">
        <v>0.3807571279</v>
      </c>
    </row>
    <row r="188" customFormat="false" ht="15" hidden="false" customHeight="false" outlineLevel="0" collapsed="false">
      <c r="A188" s="38" t="s">
        <v>77</v>
      </c>
      <c r="B188" s="92" t="s">
        <v>448</v>
      </c>
      <c r="C188" s="93" t="s">
        <v>449</v>
      </c>
      <c r="D188" s="102" t="n">
        <v>1</v>
      </c>
      <c r="E188" s="40" t="n">
        <f aca="false">(D188/212)*100</f>
        <v>0.471698113207547</v>
      </c>
      <c r="F188" s="41" t="n">
        <v>8</v>
      </c>
      <c r="G188" s="40" t="n">
        <f aca="false">(F188/2185)*100</f>
        <v>0.366132723112128</v>
      </c>
      <c r="H188" s="40" t="n">
        <f aca="false">(D188/F188)*100</f>
        <v>12.5</v>
      </c>
      <c r="I188" s="40" t="n">
        <f aca="false">(D188/206)*100</f>
        <v>0.485436893203883</v>
      </c>
      <c r="J188" s="40" t="n">
        <v>0.3807571279</v>
      </c>
    </row>
    <row r="189" s="70" customFormat="true" ht="15" hidden="false" customHeight="false" outlineLevel="0" collapsed="false">
      <c r="A189" s="70" t="s">
        <v>77</v>
      </c>
      <c r="B189" s="109" t="s">
        <v>278</v>
      </c>
      <c r="C189" s="110" t="s">
        <v>279</v>
      </c>
      <c r="D189" s="111" t="n">
        <v>1</v>
      </c>
      <c r="E189" s="74" t="n">
        <f aca="false">(D189/212)*100</f>
        <v>0.471698113207547</v>
      </c>
      <c r="F189" s="112" t="n">
        <v>10</v>
      </c>
      <c r="G189" s="74" t="n">
        <f aca="false">(F189/2185)*100</f>
        <v>0.45766590389016</v>
      </c>
      <c r="H189" s="74" t="n">
        <f aca="false">(D189/F189)*100</f>
        <v>10</v>
      </c>
      <c r="I189" s="74" t="n">
        <f aca="false">(D189/206)*100</f>
        <v>0.485436893203883</v>
      </c>
      <c r="J189" s="74" t="n">
        <v>0.3881385717</v>
      </c>
      <c r="K189" s="74"/>
      <c r="L189" s="74"/>
      <c r="M189" s="74"/>
      <c r="N189" s="74"/>
      <c r="O189" s="74"/>
      <c r="P189" s="74"/>
      <c r="Q189" s="74"/>
      <c r="R189" s="74"/>
      <c r="S189" s="74"/>
      <c r="T189" s="74"/>
      <c r="U189" s="74"/>
      <c r="V189" s="74"/>
      <c r="W189" s="74"/>
      <c r="X189" s="74"/>
      <c r="Y189" s="74"/>
    </row>
    <row r="190" s="43" customFormat="true" ht="16.5" hidden="false" customHeight="false" outlineLevel="0" collapsed="false">
      <c r="A190" s="43" t="s">
        <v>294</v>
      </c>
      <c r="C190" s="42"/>
      <c r="E190" s="44"/>
      <c r="F190" s="45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4"/>
      <c r="Y190" s="44"/>
    </row>
    <row r="1382" customFormat="false" ht="18.75" hidden="false" customHeight="true" outlineLevel="0" collapsed="false"/>
    <row r="1383" customFormat="false" ht="0.75" hidden="false" customHeight="true" outlineLevel="0" collapsed="false"/>
    <row r="1384" customFormat="false" ht="12.75" hidden="true" customHeight="true" outlineLevel="0" collapsed="false"/>
    <row r="1385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0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2" activeCellId="0" sqref="C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8.49"/>
    <col collapsed="false" customWidth="true" hidden="false" outlineLevel="0" max="4" min="4" style="1" width="15.49"/>
    <col collapsed="false" customWidth="true" hidden="false" outlineLevel="0" max="5" min="5" style="3" width="19.62"/>
    <col collapsed="false" customWidth="true" hidden="false" outlineLevel="0" max="6" min="6" style="4" width="16.12"/>
    <col collapsed="false" customWidth="true" hidden="false" outlineLevel="0" max="7" min="7" style="3" width="21.49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10" min="10" style="113" width="10.99"/>
    <col collapsed="false" customWidth="false" hidden="false" outlineLevel="0" max="25" min="11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721</v>
      </c>
      <c r="J1" s="3"/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114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5" hidden="false" customHeight="false" outlineLevel="0" collapsed="false">
      <c r="A3" s="10" t="s">
        <v>11</v>
      </c>
      <c r="B3" s="115" t="s">
        <v>594</v>
      </c>
      <c r="C3" s="115" t="s">
        <v>595</v>
      </c>
      <c r="D3" s="116" t="n">
        <v>1</v>
      </c>
      <c r="E3" s="14" t="n">
        <f aca="false">(D3/137)*100</f>
        <v>0.72992700729927</v>
      </c>
      <c r="F3" s="15" t="n">
        <v>3</v>
      </c>
      <c r="G3" s="14" t="n">
        <f aca="false">(F3/1542)*100</f>
        <v>0.194552529182879</v>
      </c>
      <c r="H3" s="14" t="n">
        <f aca="false">(D3/F3)*100</f>
        <v>33.3333333333333</v>
      </c>
      <c r="I3" s="14" t="n">
        <f aca="false">(D3/59)*100</f>
        <v>1.69491525423729</v>
      </c>
      <c r="J3" s="117" t="n">
        <v>0.001826084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="10" customFormat="true" ht="15" hidden="false" customHeight="false" outlineLevel="0" collapsed="false">
      <c r="A4" s="10" t="s">
        <v>11</v>
      </c>
      <c r="B4" s="115" t="s">
        <v>38</v>
      </c>
      <c r="C4" s="115" t="s">
        <v>39</v>
      </c>
      <c r="D4" s="115" t="n">
        <v>18</v>
      </c>
      <c r="E4" s="14" t="n">
        <f aca="false">(D4/137)*100</f>
        <v>13.1386861313869</v>
      </c>
      <c r="F4" s="15" t="n">
        <v>16</v>
      </c>
      <c r="G4" s="14" t="n">
        <f aca="false">(F4/1542)*100</f>
        <v>1.03761348897536</v>
      </c>
      <c r="H4" s="14" t="n">
        <f aca="false">(D4/F4)*100</f>
        <v>112.5</v>
      </c>
      <c r="I4" s="14" t="n">
        <f aca="false">(D4/59)*100</f>
        <v>30.5084745762712</v>
      </c>
      <c r="J4" s="117" t="n">
        <v>0.006161193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="10" customFormat="true" ht="15" hidden="false" customHeight="false" outlineLevel="0" collapsed="false">
      <c r="A5" s="10" t="s">
        <v>11</v>
      </c>
      <c r="B5" s="118" t="s">
        <v>50</v>
      </c>
      <c r="C5" s="118" t="s">
        <v>51</v>
      </c>
      <c r="D5" s="119" t="n">
        <v>10</v>
      </c>
      <c r="E5" s="14" t="n">
        <f aca="false">(D5/137)*100</f>
        <v>7.2992700729927</v>
      </c>
      <c r="F5" s="15" t="n">
        <v>44</v>
      </c>
      <c r="G5" s="14" t="n">
        <f aca="false">(F5/1542)*100</f>
        <v>2.85343709468223</v>
      </c>
      <c r="H5" s="14" t="n">
        <f aca="false">(D5/F5)*100</f>
        <v>22.7272727272727</v>
      </c>
      <c r="I5" s="14" t="n">
        <f aca="false">(D5/59)*100</f>
        <v>16.9491525423729</v>
      </c>
      <c r="J5" s="117" t="n">
        <v>0.018721271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="10" customFormat="true" ht="15" hidden="false" customHeight="false" outlineLevel="0" collapsed="false">
      <c r="A6" s="10" t="s">
        <v>11</v>
      </c>
      <c r="B6" s="115" t="s">
        <v>44</v>
      </c>
      <c r="C6" s="115" t="s">
        <v>45</v>
      </c>
      <c r="D6" s="118" t="n">
        <v>7</v>
      </c>
      <c r="E6" s="14" t="n">
        <f aca="false">(D6/137)*100</f>
        <v>5.10948905109489</v>
      </c>
      <c r="F6" s="15" t="n">
        <v>1</v>
      </c>
      <c r="G6" s="14" t="n">
        <f aca="false">(F6/1542)*100</f>
        <v>0.0648508430609598</v>
      </c>
      <c r="H6" s="14" t="n">
        <f aca="false">(D6/F6)*100</f>
        <v>700</v>
      </c>
      <c r="I6" s="14" t="n">
        <f aca="false">(D6/59)*100</f>
        <v>11.864406779661</v>
      </c>
      <c r="J6" s="117" t="n">
        <v>0.025291829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="10" customFormat="true" ht="15" hidden="false" customHeight="false" outlineLevel="0" collapsed="false">
      <c r="A7" s="10" t="s">
        <v>11</v>
      </c>
      <c r="B7" s="118" t="s">
        <v>12</v>
      </c>
      <c r="C7" s="118" t="s">
        <v>13</v>
      </c>
      <c r="D7" s="115" t="n">
        <v>7</v>
      </c>
      <c r="E7" s="14" t="n">
        <f aca="false">(D7/137)*100</f>
        <v>5.10948905109489</v>
      </c>
      <c r="F7" s="15" t="n">
        <v>1</v>
      </c>
      <c r="G7" s="14" t="n">
        <f aca="false">(F7/1542)*100</f>
        <v>0.0648508430609598</v>
      </c>
      <c r="H7" s="14" t="n">
        <f aca="false">(D7/F7)*100</f>
        <v>700</v>
      </c>
      <c r="I7" s="14" t="n">
        <f aca="false">(D7/59)*100</f>
        <v>11.864406779661</v>
      </c>
      <c r="J7" s="117" t="n">
        <v>0.025291829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 s="10" customFormat="true" ht="15" hidden="false" customHeight="false" outlineLevel="0" collapsed="false">
      <c r="A8" s="10" t="s">
        <v>11</v>
      </c>
      <c r="B8" s="115" t="s">
        <v>22</v>
      </c>
      <c r="C8" s="115" t="s">
        <v>23</v>
      </c>
      <c r="D8" s="115" t="n">
        <v>7</v>
      </c>
      <c r="E8" s="14" t="n">
        <f aca="false">(D8/137)*100</f>
        <v>5.10948905109489</v>
      </c>
      <c r="F8" s="15" t="n">
        <v>11</v>
      </c>
      <c r="G8" s="14" t="n">
        <f aca="false">(F8/1542)*100</f>
        <v>0.713359273670558</v>
      </c>
      <c r="H8" s="14" t="n">
        <f aca="false">(D8/F8)*100</f>
        <v>63.6363636363636</v>
      </c>
      <c r="I8" s="14" t="n">
        <f aca="false">(D8/59)*100</f>
        <v>11.864406779661</v>
      </c>
      <c r="J8" s="117" t="n">
        <v>0.027543388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s="10" customFormat="true" ht="15" hidden="false" customHeight="false" outlineLevel="0" collapsed="false">
      <c r="A9" s="10" t="s">
        <v>11</v>
      </c>
      <c r="B9" s="118" t="s">
        <v>34</v>
      </c>
      <c r="C9" s="118" t="s">
        <v>35</v>
      </c>
      <c r="D9" s="119" t="n">
        <v>6</v>
      </c>
      <c r="E9" s="14" t="n">
        <f aca="false">(D9/137)*100</f>
        <v>4.37956204379562</v>
      </c>
      <c r="F9" s="15" t="n">
        <v>2</v>
      </c>
      <c r="G9" s="14" t="n">
        <f aca="false">(F9/1542)*100</f>
        <v>0.12970168612192</v>
      </c>
      <c r="H9" s="14" t="n">
        <f aca="false">(D9/F9)*100</f>
        <v>300</v>
      </c>
      <c r="I9" s="14" t="n">
        <f aca="false">(D9/59)*100</f>
        <v>10.1694915254237</v>
      </c>
      <c r="J9" s="117" t="n">
        <v>0.049336299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</row>
    <row r="10" s="10" customFormat="true" ht="15" hidden="false" customHeight="false" outlineLevel="0" collapsed="false">
      <c r="A10" s="10" t="s">
        <v>11</v>
      </c>
      <c r="B10" s="115" t="s">
        <v>40</v>
      </c>
      <c r="C10" s="115" t="s">
        <v>41</v>
      </c>
      <c r="D10" s="115" t="n">
        <v>5</v>
      </c>
      <c r="E10" s="14" t="n">
        <f aca="false">(D10/137)*100</f>
        <v>3.64963503649635</v>
      </c>
      <c r="F10" s="15" t="n">
        <v>2</v>
      </c>
      <c r="G10" s="14" t="n">
        <f aca="false">(F10/1542)*100</f>
        <v>0.12970168612192</v>
      </c>
      <c r="H10" s="14" t="n">
        <f aca="false">(D10/F10)*100</f>
        <v>250</v>
      </c>
      <c r="I10" s="14" t="n">
        <f aca="false">(D10/59)*100</f>
        <v>8.47457627118644</v>
      </c>
      <c r="J10" s="117" t="n">
        <v>0.049336299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="10" customFormat="true" ht="15" hidden="false" customHeight="false" outlineLevel="0" collapsed="false">
      <c r="A11" s="10" t="s">
        <v>11</v>
      </c>
      <c r="B11" s="115" t="s">
        <v>32</v>
      </c>
      <c r="C11" s="115" t="s">
        <v>33</v>
      </c>
      <c r="D11" s="119" t="n">
        <v>4</v>
      </c>
      <c r="E11" s="14" t="n">
        <f aca="false">(D11/137)*100</f>
        <v>2.91970802919708</v>
      </c>
      <c r="F11" s="15" t="n">
        <v>2</v>
      </c>
      <c r="G11" s="14" t="n">
        <f aca="false">(F11/1542)*100</f>
        <v>0.12970168612192</v>
      </c>
      <c r="H11" s="14" t="n">
        <f aca="false">(D11/F11)*100</f>
        <v>200</v>
      </c>
      <c r="I11" s="14" t="n">
        <f aca="false">(D11/59)*100</f>
        <v>6.77966101694915</v>
      </c>
      <c r="J11" s="117" t="n">
        <v>0.049336299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s="10" customFormat="true" ht="15" hidden="false" customHeight="false" outlineLevel="0" collapsed="false">
      <c r="A12" s="10" t="s">
        <v>11</v>
      </c>
      <c r="B12" s="118" t="s">
        <v>722</v>
      </c>
      <c r="C12" s="118" t="s">
        <v>723</v>
      </c>
      <c r="D12" s="118" t="n">
        <v>3</v>
      </c>
      <c r="E12" s="14" t="n">
        <f aca="false">(D12/137)*100</f>
        <v>2.18978102189781</v>
      </c>
      <c r="F12" s="15" t="n">
        <v>2</v>
      </c>
      <c r="G12" s="14" t="n">
        <f aca="false">(F12/1542)*100</f>
        <v>0.12970168612192</v>
      </c>
      <c r="H12" s="14" t="n">
        <f aca="false">(D12/F12)*100</f>
        <v>150</v>
      </c>
      <c r="I12" s="14" t="n">
        <f aca="false">(D12/59)*100</f>
        <v>5.08474576271187</v>
      </c>
      <c r="J12" s="117" t="n">
        <v>0.049336299</v>
      </c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 customFormat="false" ht="15" hidden="false" customHeight="false" outlineLevel="0" collapsed="false">
      <c r="A13" s="1" t="s">
        <v>11</v>
      </c>
      <c r="B13" s="118" t="s">
        <v>206</v>
      </c>
      <c r="C13" s="118" t="s">
        <v>207</v>
      </c>
      <c r="D13" s="118" t="n">
        <v>2</v>
      </c>
      <c r="E13" s="14" t="n">
        <f aca="false">(D13/137)*100</f>
        <v>1.45985401459854</v>
      </c>
      <c r="F13" s="4" t="n">
        <v>3</v>
      </c>
      <c r="G13" s="3" t="n">
        <f aca="false">(F13/1542)*100</f>
        <v>0.194552529182879</v>
      </c>
      <c r="H13" s="3" t="n">
        <f aca="false">(D13/F13)*100</f>
        <v>66.6666666666667</v>
      </c>
      <c r="I13" s="3" t="n">
        <f aca="false">(D13/59)*100</f>
        <v>3.38983050847458</v>
      </c>
      <c r="J13" s="113" t="n">
        <v>0.072178365</v>
      </c>
    </row>
    <row r="14" customFormat="false" ht="15" hidden="false" customHeight="false" outlineLevel="0" collapsed="false">
      <c r="A14" s="1" t="s">
        <v>11</v>
      </c>
      <c r="B14" s="115" t="s">
        <v>194</v>
      </c>
      <c r="C14" s="115" t="s">
        <v>195</v>
      </c>
      <c r="D14" s="115" t="n">
        <v>2</v>
      </c>
      <c r="E14" s="14" t="n">
        <f aca="false">(D14/137)*100</f>
        <v>1.45985401459854</v>
      </c>
      <c r="F14" s="4" t="n">
        <v>3</v>
      </c>
      <c r="G14" s="3" t="n">
        <f aca="false">(F14/1542)*100</f>
        <v>0.194552529182879</v>
      </c>
      <c r="H14" s="3" t="n">
        <f aca="false">(D14/F14)*100</f>
        <v>66.6666666666667</v>
      </c>
      <c r="I14" s="3" t="n">
        <f aca="false">(D14/59)*100</f>
        <v>3.38983050847458</v>
      </c>
      <c r="J14" s="113" t="n">
        <v>0.072178365</v>
      </c>
    </row>
    <row r="15" customFormat="false" ht="15" hidden="false" customHeight="false" outlineLevel="0" collapsed="false">
      <c r="A15" s="1" t="s">
        <v>11</v>
      </c>
      <c r="B15" s="115" t="s">
        <v>214</v>
      </c>
      <c r="C15" s="115" t="s">
        <v>215</v>
      </c>
      <c r="D15" s="119" t="n">
        <v>2</v>
      </c>
      <c r="E15" s="14" t="n">
        <f aca="false">(D15/137)*100</f>
        <v>1.45985401459854</v>
      </c>
      <c r="F15" s="4" t="n">
        <v>4</v>
      </c>
      <c r="G15" s="3" t="n">
        <f aca="false">(F15/1542)*100</f>
        <v>0.259403372243839</v>
      </c>
      <c r="H15" s="3" t="n">
        <f aca="false">(D15/F15)*100</f>
        <v>50</v>
      </c>
      <c r="I15" s="3" t="n">
        <f aca="false">(D15/59)*100</f>
        <v>3.38983050847458</v>
      </c>
      <c r="J15" s="113" t="n">
        <v>0.093861578</v>
      </c>
    </row>
    <row r="16" customFormat="false" ht="15" hidden="false" customHeight="false" outlineLevel="0" collapsed="false">
      <c r="A16" s="1" t="s">
        <v>11</v>
      </c>
      <c r="B16" s="118" t="s">
        <v>216</v>
      </c>
      <c r="C16" s="118" t="s">
        <v>217</v>
      </c>
      <c r="D16" s="119" t="n">
        <v>2</v>
      </c>
      <c r="E16" s="14" t="n">
        <f aca="false">(D16/137)*100</f>
        <v>1.45985401459854</v>
      </c>
      <c r="F16" s="4" t="n">
        <v>23</v>
      </c>
      <c r="G16" s="3" t="n">
        <f aca="false">(F16/1542)*100</f>
        <v>1.49156939040208</v>
      </c>
      <c r="H16" s="3" t="n">
        <f aca="false">(D16/F16)*100</f>
        <v>8.69565217391304</v>
      </c>
      <c r="I16" s="3" t="n">
        <f aca="false">(D16/59)*100</f>
        <v>3.38983050847458</v>
      </c>
      <c r="J16" s="113" t="n">
        <v>0.094365673</v>
      </c>
    </row>
    <row r="17" customFormat="false" ht="15" hidden="false" customHeight="false" outlineLevel="0" collapsed="false">
      <c r="A17" s="1" t="s">
        <v>11</v>
      </c>
      <c r="B17" s="115" t="s">
        <v>592</v>
      </c>
      <c r="C17" s="115" t="s">
        <v>593</v>
      </c>
      <c r="D17" s="119" t="n">
        <v>2</v>
      </c>
      <c r="E17" s="14" t="n">
        <f aca="false">(D17/137)*100</f>
        <v>1.45985401459854</v>
      </c>
      <c r="F17" s="4" t="n">
        <v>5</v>
      </c>
      <c r="G17" s="3" t="n">
        <f aca="false">(F17/1542)*100</f>
        <v>0.324254215304799</v>
      </c>
      <c r="H17" s="3" t="n">
        <f aca="false">(D17/F17)*100</f>
        <v>40</v>
      </c>
      <c r="I17" s="3" t="n">
        <f aca="false">(D17/59)*100</f>
        <v>3.38983050847458</v>
      </c>
      <c r="J17" s="113" t="n">
        <v>0.114428126</v>
      </c>
    </row>
    <row r="18" customFormat="false" ht="15" hidden="false" customHeight="false" outlineLevel="0" collapsed="false">
      <c r="A18" s="1" t="s">
        <v>11</v>
      </c>
      <c r="B18" s="115" t="s">
        <v>210</v>
      </c>
      <c r="C18" s="115" t="s">
        <v>211</v>
      </c>
      <c r="D18" s="115" t="n">
        <v>2</v>
      </c>
      <c r="E18" s="14" t="n">
        <f aca="false">(D18/137)*100</f>
        <v>1.45985401459854</v>
      </c>
      <c r="F18" s="4" t="n">
        <v>5</v>
      </c>
      <c r="G18" s="3" t="n">
        <f aca="false">(F18/1542)*100</f>
        <v>0.324254215304799</v>
      </c>
      <c r="H18" s="3" t="n">
        <f aca="false">(D18/F18)*100</f>
        <v>40</v>
      </c>
      <c r="I18" s="3" t="n">
        <f aca="false">(D18/59)*100</f>
        <v>3.38983050847458</v>
      </c>
      <c r="J18" s="113" t="n">
        <v>0.114428126</v>
      </c>
    </row>
    <row r="19" customFormat="false" ht="15" hidden="false" customHeight="false" outlineLevel="0" collapsed="false">
      <c r="A19" s="1" t="s">
        <v>11</v>
      </c>
      <c r="B19" s="115" t="s">
        <v>463</v>
      </c>
      <c r="C19" s="115" t="s">
        <v>464</v>
      </c>
      <c r="D19" s="119" t="n">
        <v>2</v>
      </c>
      <c r="E19" s="14" t="n">
        <f aca="false">(D19/137)*100</f>
        <v>1.45985401459854</v>
      </c>
      <c r="F19" s="4" t="n">
        <v>60</v>
      </c>
      <c r="G19" s="3" t="n">
        <f aca="false">(F19/1542)*100</f>
        <v>3.89105058365759</v>
      </c>
      <c r="H19" s="3" t="n">
        <f aca="false">(D19/F19)*100</f>
        <v>3.33333333333333</v>
      </c>
      <c r="I19" s="3" t="n">
        <f aca="false">(D19/59)*100</f>
        <v>3.38983050847458</v>
      </c>
      <c r="J19" s="113" t="n">
        <v>0.129694146</v>
      </c>
    </row>
    <row r="20" customFormat="false" ht="15" hidden="false" customHeight="false" outlineLevel="0" collapsed="false">
      <c r="A20" s="1" t="s">
        <v>11</v>
      </c>
      <c r="B20" s="115" t="s">
        <v>212</v>
      </c>
      <c r="C20" s="115" t="s">
        <v>213</v>
      </c>
      <c r="D20" s="119" t="n">
        <v>2</v>
      </c>
      <c r="E20" s="14" t="n">
        <f aca="false">(D20/137)*100</f>
        <v>1.45985401459854</v>
      </c>
      <c r="F20" s="4" t="n">
        <v>34</v>
      </c>
      <c r="G20" s="3" t="n">
        <f aca="false">(F20/1542)*100</f>
        <v>2.20492866407263</v>
      </c>
      <c r="H20" s="3" t="n">
        <f aca="false">(D20/F20)*100</f>
        <v>5.88235294117647</v>
      </c>
      <c r="I20" s="3" t="n">
        <f aca="false">(D20/59)*100</f>
        <v>3.38983050847458</v>
      </c>
      <c r="J20" s="113" t="n">
        <v>0.159388387</v>
      </c>
    </row>
    <row r="21" customFormat="false" ht="15" hidden="false" customHeight="false" outlineLevel="0" collapsed="false">
      <c r="A21" s="1" t="s">
        <v>11</v>
      </c>
      <c r="B21" s="115" t="s">
        <v>338</v>
      </c>
      <c r="C21" s="115" t="s">
        <v>339</v>
      </c>
      <c r="D21" s="115" t="n">
        <v>2</v>
      </c>
      <c r="E21" s="14" t="n">
        <f aca="false">(D21/137)*100</f>
        <v>1.45985401459854</v>
      </c>
      <c r="F21" s="4" t="n">
        <v>11</v>
      </c>
      <c r="G21" s="3" t="n">
        <f aca="false">(F21/1542)*100</f>
        <v>0.713359273670558</v>
      </c>
      <c r="H21" s="3" t="n">
        <f aca="false">(D21/F21)*100</f>
        <v>18.1818181818182</v>
      </c>
      <c r="I21" s="3" t="n">
        <f aca="false">(D21/59)*100</f>
        <v>3.38983050847458</v>
      </c>
      <c r="J21" s="113" t="n">
        <v>0.216578008</v>
      </c>
    </row>
    <row r="22" customFormat="false" ht="15" hidden="false" customHeight="false" outlineLevel="0" collapsed="false">
      <c r="A22" s="1" t="s">
        <v>11</v>
      </c>
      <c r="B22" s="115" t="s">
        <v>14</v>
      </c>
      <c r="C22" s="115" t="s">
        <v>15</v>
      </c>
      <c r="D22" s="118" t="n">
        <v>2</v>
      </c>
      <c r="E22" s="14" t="n">
        <f aca="false">(D22/137)*100</f>
        <v>1.45985401459854</v>
      </c>
      <c r="F22" s="4" t="n">
        <v>91</v>
      </c>
      <c r="G22" s="3" t="n">
        <f aca="false">(F22/1542)*100</f>
        <v>5.90142671854734</v>
      </c>
      <c r="H22" s="3" t="n">
        <f aca="false">(D22/F22)*100</f>
        <v>2.1978021978022</v>
      </c>
      <c r="I22" s="3" t="n">
        <f aca="false">(D22/59)*100</f>
        <v>3.38983050847458</v>
      </c>
      <c r="J22" s="113" t="n">
        <v>0.227187617</v>
      </c>
    </row>
    <row r="23" customFormat="false" ht="15" hidden="false" customHeight="false" outlineLevel="0" collapsed="false">
      <c r="A23" s="1" t="s">
        <v>11</v>
      </c>
      <c r="B23" s="115" t="s">
        <v>487</v>
      </c>
      <c r="C23" s="115" t="s">
        <v>488</v>
      </c>
      <c r="D23" s="118" t="n">
        <v>2</v>
      </c>
      <c r="E23" s="14" t="n">
        <f aca="false">(D23/137)*100</f>
        <v>1.45985401459854</v>
      </c>
      <c r="F23" s="4" t="n">
        <v>18</v>
      </c>
      <c r="G23" s="3" t="n">
        <f aca="false">(F23/1542)*100</f>
        <v>1.16731517509728</v>
      </c>
      <c r="H23" s="3" t="n">
        <f aca="false">(D23/F23)*100</f>
        <v>11.1111111111111</v>
      </c>
      <c r="I23" s="3" t="n">
        <f aca="false">(D23/59)*100</f>
        <v>3.38983050847458</v>
      </c>
      <c r="J23" s="113" t="n">
        <v>0.297121747</v>
      </c>
    </row>
    <row r="24" customFormat="false" ht="15" hidden="false" customHeight="false" outlineLevel="0" collapsed="false">
      <c r="A24" s="1" t="s">
        <v>11</v>
      </c>
      <c r="B24" s="115" t="s">
        <v>198</v>
      </c>
      <c r="C24" s="115" t="s">
        <v>199</v>
      </c>
      <c r="D24" s="119" t="n">
        <v>2</v>
      </c>
      <c r="E24" s="14" t="n">
        <f aca="false">(D24/137)*100</f>
        <v>1.45985401459854</v>
      </c>
      <c r="F24" s="4" t="n">
        <v>23</v>
      </c>
      <c r="G24" s="3" t="n">
        <f aca="false">(F24/1542)*100</f>
        <v>1.49156939040208</v>
      </c>
      <c r="H24" s="3" t="n">
        <f aca="false">(D24/F24)*100</f>
        <v>8.69565217391304</v>
      </c>
      <c r="I24" s="3" t="n">
        <f aca="false">(D24/59)*100</f>
        <v>3.38983050847458</v>
      </c>
      <c r="J24" s="113" t="n">
        <v>0.334569206</v>
      </c>
    </row>
    <row r="25" customFormat="false" ht="15" hidden="false" customHeight="false" outlineLevel="0" collapsed="false">
      <c r="A25" s="1" t="s">
        <v>11</v>
      </c>
      <c r="B25" s="115" t="s">
        <v>46</v>
      </c>
      <c r="C25" s="115" t="s">
        <v>47</v>
      </c>
      <c r="D25" s="119" t="n">
        <v>1</v>
      </c>
      <c r="E25" s="14" t="n">
        <f aca="false">(D25/137)*100</f>
        <v>0.72992700729927</v>
      </c>
      <c r="F25" s="4" t="n">
        <v>24</v>
      </c>
      <c r="G25" s="3" t="n">
        <f aca="false">(F25/1542)*100</f>
        <v>1.55642023346304</v>
      </c>
      <c r="H25" s="3" t="n">
        <f aca="false">(D25/F25)*100</f>
        <v>4.16666666666667</v>
      </c>
      <c r="I25" s="3" t="n">
        <f aca="false">(D25/59)*100</f>
        <v>1.69491525423729</v>
      </c>
      <c r="J25" s="113" t="n">
        <v>0.340382055</v>
      </c>
    </row>
    <row r="26" customFormat="false" ht="15" hidden="false" customHeight="false" outlineLevel="0" collapsed="false">
      <c r="A26" s="1" t="s">
        <v>11</v>
      </c>
      <c r="B26" s="118" t="s">
        <v>596</v>
      </c>
      <c r="C26" s="118" t="s">
        <v>597</v>
      </c>
      <c r="D26" s="115" t="n">
        <v>1</v>
      </c>
      <c r="E26" s="14" t="n">
        <f aca="false">(D26/137)*100</f>
        <v>0.72992700729927</v>
      </c>
      <c r="F26" s="4" t="n">
        <v>25</v>
      </c>
      <c r="G26" s="3" t="n">
        <f aca="false">(F26/1542)*100</f>
        <v>1.621271076524</v>
      </c>
      <c r="H26" s="3" t="n">
        <f aca="false">(D26/F26)*100</f>
        <v>4</v>
      </c>
      <c r="I26" s="3" t="n">
        <f aca="false">(D26/59)*100</f>
        <v>1.69491525423729</v>
      </c>
      <c r="J26" s="113" t="n">
        <v>0.345688846</v>
      </c>
    </row>
    <row r="27" customFormat="false" ht="15" hidden="false" customHeight="false" outlineLevel="0" collapsed="false">
      <c r="A27" s="1" t="s">
        <v>11</v>
      </c>
      <c r="B27" s="115" t="s">
        <v>614</v>
      </c>
      <c r="C27" s="115" t="s">
        <v>615</v>
      </c>
      <c r="D27" s="115" t="n">
        <v>1</v>
      </c>
      <c r="E27" s="14" t="n">
        <f aca="false">(D27/137)*100</f>
        <v>0.72992700729927</v>
      </c>
      <c r="F27" s="4" t="n">
        <v>56</v>
      </c>
      <c r="G27" s="3" t="n">
        <f aca="false">(F27/1542)*100</f>
        <v>3.63164721141375</v>
      </c>
      <c r="H27" s="3" t="n">
        <f aca="false">(D27/F27)*100</f>
        <v>1.78571428571429</v>
      </c>
      <c r="I27" s="3" t="n">
        <f aca="false">(D27/59)*100</f>
        <v>1.69491525423729</v>
      </c>
      <c r="J27" s="113" t="n">
        <v>0.349885784</v>
      </c>
    </row>
    <row r="28" customFormat="false" ht="15" hidden="false" customHeight="false" outlineLevel="0" collapsed="false">
      <c r="A28" s="1" t="s">
        <v>11</v>
      </c>
      <c r="B28" s="115" t="s">
        <v>505</v>
      </c>
      <c r="C28" s="115" t="s">
        <v>506</v>
      </c>
      <c r="D28" s="115" t="n">
        <v>1</v>
      </c>
      <c r="E28" s="14" t="n">
        <f aca="false">(D28/137)*100</f>
        <v>0.72992700729927</v>
      </c>
      <c r="F28" s="4" t="n">
        <v>52</v>
      </c>
      <c r="G28" s="3" t="n">
        <f aca="false">(F28/1542)*100</f>
        <v>3.37224383916991</v>
      </c>
      <c r="H28" s="3" t="n">
        <f aca="false">(D28/F28)*100</f>
        <v>1.92307692307692</v>
      </c>
      <c r="I28" s="3" t="n">
        <f aca="false">(D28/59)*100</f>
        <v>1.69491525423729</v>
      </c>
      <c r="J28" s="113" t="n">
        <v>0.360301494</v>
      </c>
    </row>
    <row r="29" customFormat="false" ht="15" hidden="false" customHeight="false" outlineLevel="0" collapsed="false">
      <c r="A29" s="1" t="s">
        <v>11</v>
      </c>
      <c r="B29" s="115" t="s">
        <v>598</v>
      </c>
      <c r="C29" s="115" t="s">
        <v>599</v>
      </c>
      <c r="D29" s="119" t="n">
        <v>1</v>
      </c>
      <c r="E29" s="14" t="n">
        <f aca="false">(D29/137)*100</f>
        <v>0.72992700729927</v>
      </c>
      <c r="F29" s="4" t="n">
        <v>47</v>
      </c>
      <c r="G29" s="3" t="n">
        <f aca="false">(F29/1542)*100</f>
        <v>3.04798962386511</v>
      </c>
      <c r="H29" s="3" t="n">
        <f aca="false">(D29/F29)*100</f>
        <v>2.12765957446809</v>
      </c>
      <c r="I29" s="3" t="n">
        <f aca="false">(D29/59)*100</f>
        <v>1.69491525423729</v>
      </c>
      <c r="J29" s="113" t="n">
        <v>0.370462882</v>
      </c>
    </row>
    <row r="30" customFormat="false" ht="12.75" hidden="false" customHeight="true" outlineLevel="0" collapsed="false">
      <c r="A30" s="1" t="s">
        <v>11</v>
      </c>
      <c r="B30" s="118" t="s">
        <v>322</v>
      </c>
      <c r="C30" s="118" t="s">
        <v>323</v>
      </c>
      <c r="D30" s="115" t="n">
        <v>1</v>
      </c>
      <c r="E30" s="14" t="n">
        <f aca="false">(D30/137)*100</f>
        <v>0.72992700729927</v>
      </c>
      <c r="F30" s="4" t="n">
        <v>35</v>
      </c>
      <c r="G30" s="3" t="n">
        <f aca="false">(F30/1542)*100</f>
        <v>2.26977950713359</v>
      </c>
      <c r="H30" s="3" t="n">
        <f aca="false">(D30/F30)*100</f>
        <v>2.85714285714286</v>
      </c>
      <c r="I30" s="3" t="n">
        <f aca="false">(D30/59)*100</f>
        <v>1.69491525423729</v>
      </c>
      <c r="J30" s="113" t="n">
        <v>0.3752381</v>
      </c>
    </row>
    <row r="31" customFormat="false" ht="12.75" hidden="false" customHeight="true" outlineLevel="0" collapsed="false">
      <c r="A31" s="1" t="s">
        <v>11</v>
      </c>
      <c r="B31" s="115" t="s">
        <v>616</v>
      </c>
      <c r="C31" s="115" t="s">
        <v>617</v>
      </c>
      <c r="D31" s="115" t="n">
        <v>1</v>
      </c>
      <c r="E31" s="14" t="n">
        <f aca="false">(D31/137)*100</f>
        <v>0.72992700729927</v>
      </c>
    </row>
    <row r="32" customFormat="false" ht="12.75" hidden="false" customHeight="true" outlineLevel="0" collapsed="false">
      <c r="A32" s="1" t="s">
        <v>11</v>
      </c>
      <c r="B32" s="115" t="s">
        <v>479</v>
      </c>
      <c r="C32" s="115" t="s">
        <v>480</v>
      </c>
      <c r="D32" s="119" t="n">
        <v>1</v>
      </c>
      <c r="E32" s="14" t="n">
        <f aca="false">(D32/137)*100</f>
        <v>0.72992700729927</v>
      </c>
    </row>
    <row r="33" customFormat="false" ht="12.75" hidden="false" customHeight="true" outlineLevel="0" collapsed="false">
      <c r="A33" s="1" t="s">
        <v>11</v>
      </c>
      <c r="B33" s="115" t="s">
        <v>461</v>
      </c>
      <c r="C33" s="115" t="s">
        <v>462</v>
      </c>
      <c r="D33" s="119" t="n">
        <v>1</v>
      </c>
      <c r="E33" s="14" t="n">
        <f aca="false">(D33/137)*100</f>
        <v>0.72992700729927</v>
      </c>
    </row>
    <row r="34" customFormat="false" ht="12.75" hidden="false" customHeight="true" outlineLevel="0" collapsed="false">
      <c r="A34" s="1" t="s">
        <v>11</v>
      </c>
      <c r="B34" s="115" t="s">
        <v>465</v>
      </c>
      <c r="C34" s="115" t="s">
        <v>466</v>
      </c>
      <c r="D34" s="119" t="n">
        <v>1</v>
      </c>
      <c r="E34" s="14" t="n">
        <f aca="false">(D34/137)*100</f>
        <v>0.72992700729927</v>
      </c>
    </row>
    <row r="35" customFormat="false" ht="12.75" hidden="false" customHeight="true" outlineLevel="0" collapsed="false">
      <c r="A35" s="1" t="s">
        <v>11</v>
      </c>
      <c r="B35" s="115" t="s">
        <v>624</v>
      </c>
      <c r="C35" s="115" t="s">
        <v>625</v>
      </c>
      <c r="D35" s="115" t="n">
        <v>1</v>
      </c>
      <c r="E35" s="14" t="n">
        <f aca="false">(D35/137)*100</f>
        <v>0.72992700729927</v>
      </c>
    </row>
    <row r="36" customFormat="false" ht="12.75" hidden="false" customHeight="true" outlineLevel="0" collapsed="false">
      <c r="A36" s="1" t="s">
        <v>11</v>
      </c>
      <c r="B36" s="118" t="s">
        <v>600</v>
      </c>
      <c r="C36" s="118" t="s">
        <v>601</v>
      </c>
      <c r="D36" s="115" t="n">
        <v>1</v>
      </c>
      <c r="E36" s="14" t="n">
        <f aca="false">(D36/137)*100</f>
        <v>0.72992700729927</v>
      </c>
    </row>
    <row r="37" customFormat="false" ht="12.75" hidden="false" customHeight="true" outlineLevel="0" collapsed="false">
      <c r="A37" s="1" t="s">
        <v>11</v>
      </c>
      <c r="B37" s="115" t="s">
        <v>196</v>
      </c>
      <c r="C37" s="115" t="s">
        <v>197</v>
      </c>
      <c r="D37" s="115" t="n">
        <v>1</v>
      </c>
      <c r="E37" s="14" t="n">
        <f aca="false">(D37/137)*100</f>
        <v>0.72992700729927</v>
      </c>
    </row>
    <row r="38" customFormat="false" ht="12.75" hidden="false" customHeight="true" outlineLevel="0" collapsed="false">
      <c r="A38" s="1" t="s">
        <v>11</v>
      </c>
      <c r="B38" s="115" t="s">
        <v>124</v>
      </c>
      <c r="C38" s="115" t="s">
        <v>125</v>
      </c>
      <c r="D38" s="115" t="n">
        <v>1</v>
      </c>
      <c r="E38" s="14" t="n">
        <f aca="false">(D38/137)*100</f>
        <v>0.72992700729927</v>
      </c>
    </row>
    <row r="39" customFormat="false" ht="12.75" hidden="false" customHeight="true" outlineLevel="0" collapsed="false">
      <c r="A39" s="1" t="s">
        <v>11</v>
      </c>
      <c r="B39" s="115" t="s">
        <v>202</v>
      </c>
      <c r="C39" s="115" t="s">
        <v>203</v>
      </c>
      <c r="D39" s="119" t="n">
        <v>1</v>
      </c>
      <c r="E39" s="14" t="n">
        <f aca="false">(D39/137)*100</f>
        <v>0.72992700729927</v>
      </c>
    </row>
    <row r="40" customFormat="false" ht="12.75" hidden="false" customHeight="true" outlineLevel="0" collapsed="false">
      <c r="A40" s="1" t="s">
        <v>11</v>
      </c>
      <c r="B40" s="118" t="s">
        <v>636</v>
      </c>
      <c r="C40" s="118" t="s">
        <v>637</v>
      </c>
      <c r="D40" s="119" t="n">
        <v>1</v>
      </c>
      <c r="E40" s="14" t="n">
        <f aca="false">(D40/137)*100</f>
        <v>0.72992700729927</v>
      </c>
    </row>
    <row r="41" customFormat="false" ht="12.75" hidden="false" customHeight="true" outlineLevel="0" collapsed="false">
      <c r="A41" s="1" t="s">
        <v>11</v>
      </c>
      <c r="B41" s="118" t="s">
        <v>334</v>
      </c>
      <c r="C41" s="118" t="s">
        <v>335</v>
      </c>
      <c r="D41" s="115" t="n">
        <v>1</v>
      </c>
      <c r="E41" s="14" t="n">
        <f aca="false">(D41/137)*100</f>
        <v>0.72992700729927</v>
      </c>
    </row>
    <row r="42" customFormat="false" ht="12.75" hidden="false" customHeight="true" outlineLevel="0" collapsed="false">
      <c r="A42" s="1" t="s">
        <v>11</v>
      </c>
      <c r="B42" s="118" t="s">
        <v>344</v>
      </c>
      <c r="C42" s="118" t="s">
        <v>345</v>
      </c>
      <c r="D42" s="115" t="n">
        <v>1</v>
      </c>
      <c r="E42" s="14" t="n">
        <f aca="false">(D42/137)*100</f>
        <v>0.72992700729927</v>
      </c>
    </row>
    <row r="43" customFormat="false" ht="12.75" hidden="false" customHeight="true" outlineLevel="0" collapsed="false">
      <c r="A43" s="1" t="s">
        <v>11</v>
      </c>
      <c r="B43" s="118" t="s">
        <v>602</v>
      </c>
      <c r="C43" s="118" t="s">
        <v>603</v>
      </c>
      <c r="D43" s="115" t="n">
        <v>1</v>
      </c>
      <c r="E43" s="14" t="n">
        <f aca="false">(D43/137)*100</f>
        <v>0.72992700729927</v>
      </c>
    </row>
    <row r="44" customFormat="false" ht="12.75" hidden="false" customHeight="true" outlineLevel="0" collapsed="false">
      <c r="A44" s="1" t="s">
        <v>11</v>
      </c>
      <c r="B44" s="118" t="s">
        <v>483</v>
      </c>
      <c r="C44" s="118" t="s">
        <v>484</v>
      </c>
      <c r="D44" s="115" t="n">
        <v>1</v>
      </c>
      <c r="E44" s="14" t="n">
        <f aca="false">(D44/137)*100</f>
        <v>0.72992700729927</v>
      </c>
    </row>
    <row r="45" customFormat="false" ht="12.75" hidden="false" customHeight="true" outlineLevel="0" collapsed="false">
      <c r="A45" s="1" t="s">
        <v>11</v>
      </c>
      <c r="B45" s="115" t="s">
        <v>178</v>
      </c>
      <c r="C45" s="115" t="s">
        <v>179</v>
      </c>
      <c r="D45" s="119" t="n">
        <v>1</v>
      </c>
      <c r="E45" s="14" t="n">
        <f aca="false">(D45/137)*100</f>
        <v>0.72992700729927</v>
      </c>
    </row>
    <row r="46" customFormat="false" ht="12.75" hidden="false" customHeight="true" outlineLevel="0" collapsed="false">
      <c r="A46" s="1" t="s">
        <v>11</v>
      </c>
      <c r="B46" s="118" t="s">
        <v>491</v>
      </c>
      <c r="C46" s="118" t="s">
        <v>492</v>
      </c>
      <c r="D46" s="115" t="n">
        <v>1</v>
      </c>
      <c r="E46" s="14" t="n">
        <f aca="false">(D46/137)*100</f>
        <v>0.72992700729927</v>
      </c>
    </row>
    <row r="47" customFormat="false" ht="12.75" hidden="false" customHeight="true" outlineLevel="0" collapsed="false">
      <c r="A47" s="1" t="s">
        <v>11</v>
      </c>
      <c r="B47" s="115" t="s">
        <v>30</v>
      </c>
      <c r="C47" s="115" t="s">
        <v>31</v>
      </c>
      <c r="D47" s="115" t="n">
        <v>1</v>
      </c>
      <c r="E47" s="14" t="n">
        <f aca="false">(D47/137)*100</f>
        <v>0.72992700729927</v>
      </c>
    </row>
    <row r="48" customFormat="false" ht="12.75" hidden="false" customHeight="true" outlineLevel="0" collapsed="false">
      <c r="A48" s="1" t="s">
        <v>11</v>
      </c>
      <c r="B48" s="118" t="s">
        <v>618</v>
      </c>
      <c r="C48" s="118" t="s">
        <v>619</v>
      </c>
      <c r="D48" s="115" t="n">
        <v>1</v>
      </c>
      <c r="E48" s="14" t="n">
        <f aca="false">(D48/137)*100</f>
        <v>0.72992700729927</v>
      </c>
    </row>
    <row r="49" customFormat="false" ht="12.75" hidden="false" customHeight="true" outlineLevel="0" collapsed="false">
      <c r="A49" s="1" t="s">
        <v>11</v>
      </c>
      <c r="B49" s="118" t="s">
        <v>48</v>
      </c>
      <c r="C49" s="118" t="s">
        <v>49</v>
      </c>
      <c r="D49" s="119" t="n">
        <v>1</v>
      </c>
      <c r="E49" s="14" t="n">
        <f aca="false">(D49/137)*100</f>
        <v>0.72992700729927</v>
      </c>
    </row>
    <row r="50" customFormat="false" ht="12.75" hidden="false" customHeight="true" outlineLevel="0" collapsed="false">
      <c r="A50" s="1" t="s">
        <v>11</v>
      </c>
      <c r="B50" s="115" t="s">
        <v>626</v>
      </c>
      <c r="C50" s="115" t="s">
        <v>627</v>
      </c>
      <c r="D50" s="119" t="n">
        <v>1</v>
      </c>
      <c r="E50" s="14" t="n">
        <f aca="false">(D50/137)*100</f>
        <v>0.72992700729927</v>
      </c>
    </row>
    <row r="51" customFormat="false" ht="12.75" hidden="false" customHeight="true" outlineLevel="0" collapsed="false">
      <c r="A51" s="1" t="s">
        <v>11</v>
      </c>
      <c r="B51" s="115" t="s">
        <v>604</v>
      </c>
      <c r="C51" s="115" t="s">
        <v>605</v>
      </c>
      <c r="D51" s="119" t="n">
        <v>1</v>
      </c>
      <c r="E51" s="14" t="n">
        <f aca="false">(D51/137)*100</f>
        <v>0.72992700729927</v>
      </c>
    </row>
    <row r="52" customFormat="false" ht="12.75" hidden="false" customHeight="true" outlineLevel="0" collapsed="false">
      <c r="A52" s="1" t="s">
        <v>11</v>
      </c>
      <c r="B52" s="118" t="s">
        <v>190</v>
      </c>
      <c r="C52" s="118" t="s">
        <v>191</v>
      </c>
      <c r="D52" s="115" t="n">
        <v>1</v>
      </c>
      <c r="E52" s="14" t="n">
        <f aca="false">(D52/137)*100</f>
        <v>0.72992700729927</v>
      </c>
    </row>
    <row r="53" customFormat="false" ht="12.75" hidden="false" customHeight="true" outlineLevel="0" collapsed="false">
      <c r="A53" s="1" t="s">
        <v>11</v>
      </c>
      <c r="B53" s="115" t="s">
        <v>628</v>
      </c>
      <c r="C53" s="115" t="s">
        <v>629</v>
      </c>
      <c r="D53" s="118" t="n">
        <v>1</v>
      </c>
      <c r="E53" s="14" t="n">
        <f aca="false">(D53/137)*100</f>
        <v>0.72992700729927</v>
      </c>
    </row>
    <row r="54" customFormat="false" ht="12.75" hidden="false" customHeight="true" outlineLevel="0" collapsed="false">
      <c r="A54" s="1" t="s">
        <v>11</v>
      </c>
      <c r="B54" s="115" t="s">
        <v>606</v>
      </c>
      <c r="C54" s="115" t="s">
        <v>607</v>
      </c>
      <c r="D54" s="119" t="n">
        <v>1</v>
      </c>
      <c r="E54" s="14" t="n">
        <f aca="false">(D54/137)*100</f>
        <v>0.72992700729927</v>
      </c>
    </row>
    <row r="55" customFormat="false" ht="12.75" hidden="false" customHeight="true" outlineLevel="0" collapsed="false">
      <c r="A55" s="1" t="s">
        <v>11</v>
      </c>
      <c r="B55" s="115" t="s">
        <v>208</v>
      </c>
      <c r="C55" s="115" t="s">
        <v>209</v>
      </c>
      <c r="D55" s="119" t="n">
        <v>1</v>
      </c>
      <c r="E55" s="14" t="n">
        <f aca="false">(D55/137)*100</f>
        <v>0.72992700729927</v>
      </c>
    </row>
    <row r="56" customFormat="false" ht="12.75" hidden="false" customHeight="true" outlineLevel="0" collapsed="false">
      <c r="A56" s="1" t="s">
        <v>11</v>
      </c>
      <c r="B56" s="115" t="s">
        <v>630</v>
      </c>
      <c r="C56" s="115" t="s">
        <v>631</v>
      </c>
      <c r="D56" s="118" t="n">
        <v>1</v>
      </c>
      <c r="E56" s="14" t="n">
        <f aca="false">(D56/137)*100</f>
        <v>0.72992700729927</v>
      </c>
    </row>
    <row r="57" customFormat="false" ht="12.75" hidden="false" customHeight="true" outlineLevel="0" collapsed="false">
      <c r="A57" s="1" t="s">
        <v>11</v>
      </c>
      <c r="B57" s="118" t="s">
        <v>620</v>
      </c>
      <c r="C57" s="118" t="s">
        <v>621</v>
      </c>
      <c r="D57" s="119" t="n">
        <v>1</v>
      </c>
      <c r="E57" s="14" t="n">
        <f aca="false">(D57/137)*100</f>
        <v>0.72992700729927</v>
      </c>
    </row>
    <row r="58" customFormat="false" ht="12.75" hidden="false" customHeight="true" outlineLevel="0" collapsed="false">
      <c r="A58" s="1" t="s">
        <v>11</v>
      </c>
      <c r="B58" s="115" t="s">
        <v>507</v>
      </c>
      <c r="C58" s="115" t="s">
        <v>508</v>
      </c>
      <c r="D58" s="115" t="n">
        <v>1</v>
      </c>
      <c r="E58" s="14" t="n">
        <f aca="false">(D58/137)*100</f>
        <v>0.72992700729927</v>
      </c>
    </row>
    <row r="59" customFormat="false" ht="12.75" hidden="false" customHeight="true" outlineLevel="0" collapsed="false">
      <c r="A59" s="1" t="s">
        <v>11</v>
      </c>
      <c r="B59" s="115" t="s">
        <v>186</v>
      </c>
      <c r="C59" s="115" t="s">
        <v>187</v>
      </c>
      <c r="D59" s="115" t="n">
        <v>1</v>
      </c>
      <c r="E59" s="14" t="n">
        <f aca="false">(D59/137)*100</f>
        <v>0.72992700729927</v>
      </c>
    </row>
    <row r="60" customFormat="false" ht="12.75" hidden="false" customHeight="true" outlineLevel="0" collapsed="false">
      <c r="A60" s="1" t="s">
        <v>11</v>
      </c>
      <c r="B60" s="118" t="s">
        <v>632</v>
      </c>
      <c r="C60" s="118" t="s">
        <v>633</v>
      </c>
      <c r="D60" s="115" t="n">
        <v>1</v>
      </c>
      <c r="E60" s="14" t="n">
        <f aca="false">(D60/137)*100</f>
        <v>0.72992700729927</v>
      </c>
    </row>
    <row r="61" customFormat="false" ht="12.75" hidden="false" customHeight="true" outlineLevel="0" collapsed="false">
      <c r="A61" s="1" t="s">
        <v>11</v>
      </c>
      <c r="B61" s="118" t="s">
        <v>634</v>
      </c>
      <c r="C61" s="118" t="s">
        <v>635</v>
      </c>
      <c r="D61" s="118" t="n">
        <v>1</v>
      </c>
      <c r="E61" s="14" t="n">
        <f aca="false">(D61/137)*100</f>
        <v>0.72992700729927</v>
      </c>
    </row>
    <row r="62" customFormat="false" ht="12.75" hidden="false" customHeight="true" outlineLevel="0" collapsed="false">
      <c r="A62" s="1" t="s">
        <v>11</v>
      </c>
      <c r="B62" s="115" t="s">
        <v>497</v>
      </c>
      <c r="C62" s="115" t="s">
        <v>498</v>
      </c>
      <c r="D62" s="118" t="n">
        <v>1</v>
      </c>
      <c r="E62" s="14" t="n">
        <f aca="false">(D62/137)*100</f>
        <v>0.72992700729927</v>
      </c>
    </row>
    <row r="63" customFormat="false" ht="12.75" hidden="false" customHeight="true" outlineLevel="0" collapsed="false">
      <c r="A63" s="1" t="s">
        <v>11</v>
      </c>
      <c r="B63" s="115" t="s">
        <v>608</v>
      </c>
      <c r="C63" s="115" t="s">
        <v>609</v>
      </c>
      <c r="D63" s="118" t="n">
        <v>1</v>
      </c>
      <c r="E63" s="14" t="n">
        <f aca="false">(D63/137)*100</f>
        <v>0.72992700729927</v>
      </c>
    </row>
    <row r="64" customFormat="false" ht="12.75" hidden="false" customHeight="true" outlineLevel="0" collapsed="false">
      <c r="A64" s="1" t="s">
        <v>11</v>
      </c>
      <c r="B64" s="118" t="s">
        <v>622</v>
      </c>
      <c r="C64" s="118" t="s">
        <v>623</v>
      </c>
      <c r="D64" s="115" t="n">
        <v>1</v>
      </c>
      <c r="E64" s="14" t="n">
        <f aca="false">(D64/137)*100</f>
        <v>0.72992700729927</v>
      </c>
    </row>
    <row r="65" customFormat="false" ht="12.75" hidden="false" customHeight="true" outlineLevel="0" collapsed="false">
      <c r="A65" s="1" t="s">
        <v>11</v>
      </c>
      <c r="B65" s="118" t="s">
        <v>52</v>
      </c>
      <c r="C65" s="118" t="s">
        <v>53</v>
      </c>
      <c r="D65" s="119" t="n">
        <v>1</v>
      </c>
      <c r="E65" s="14" t="n">
        <f aca="false">(D65/137)*100</f>
        <v>0.72992700729927</v>
      </c>
    </row>
    <row r="66" customFormat="false" ht="12.75" hidden="false" customHeight="true" outlineLevel="0" collapsed="false">
      <c r="A66" s="1" t="s">
        <v>11</v>
      </c>
      <c r="B66" s="115" t="s">
        <v>200</v>
      </c>
      <c r="C66" s="115" t="s">
        <v>201</v>
      </c>
      <c r="D66" s="118" t="n">
        <v>1</v>
      </c>
      <c r="E66" s="14" t="n">
        <f aca="false">(D66/137)*100</f>
        <v>0.72992700729927</v>
      </c>
    </row>
    <row r="67" customFormat="false" ht="12.75" hidden="false" customHeight="true" outlineLevel="0" collapsed="false">
      <c r="A67" s="1" t="s">
        <v>11</v>
      </c>
      <c r="B67" s="118" t="s">
        <v>610</v>
      </c>
      <c r="C67" s="118" t="s">
        <v>611</v>
      </c>
      <c r="D67" s="115" t="n">
        <v>1</v>
      </c>
      <c r="E67" s="14" t="n">
        <f aca="false">(D67/137)*100</f>
        <v>0.72992700729927</v>
      </c>
    </row>
    <row r="68" customFormat="false" ht="12.75" hidden="false" customHeight="true" outlineLevel="0" collapsed="false">
      <c r="A68" s="1" t="s">
        <v>11</v>
      </c>
      <c r="B68" s="115" t="s">
        <v>184</v>
      </c>
      <c r="C68" s="115" t="s">
        <v>185</v>
      </c>
      <c r="D68" s="119" t="n">
        <v>1</v>
      </c>
      <c r="E68" s="14" t="n">
        <f aca="false">(D68/137)*100</f>
        <v>0.72992700729927</v>
      </c>
    </row>
    <row r="69" customFormat="false" ht="12.75" hidden="false" customHeight="true" outlineLevel="0" collapsed="false">
      <c r="A69" s="1" t="s">
        <v>11</v>
      </c>
      <c r="B69" s="118" t="s">
        <v>612</v>
      </c>
      <c r="C69" s="118" t="s">
        <v>613</v>
      </c>
      <c r="D69" s="119" t="n">
        <v>1</v>
      </c>
      <c r="E69" s="14" t="n">
        <f aca="false">(D69/137)*100</f>
        <v>0.72992700729927</v>
      </c>
    </row>
    <row r="70" customFormat="false" ht="12.75" hidden="false" customHeight="true" outlineLevel="0" collapsed="false">
      <c r="B70" s="16"/>
      <c r="C70" s="17"/>
      <c r="D70" s="16"/>
    </row>
    <row r="71" customFormat="false" ht="15" hidden="false" customHeight="false" outlineLevel="0" collapsed="false">
      <c r="A71" s="1" t="s">
        <v>54</v>
      </c>
      <c r="B71" s="115" t="s">
        <v>65</v>
      </c>
      <c r="C71" s="115" t="s">
        <v>66</v>
      </c>
      <c r="D71" s="116" t="n">
        <v>1</v>
      </c>
      <c r="E71" s="3" t="n">
        <f aca="false">(D71/42)*100</f>
        <v>2.38095238095238</v>
      </c>
      <c r="F71" s="4" t="n">
        <v>161</v>
      </c>
      <c r="G71" s="3" t="n">
        <f aca="false">(F71/670)*100</f>
        <v>24.0298507462687</v>
      </c>
      <c r="H71" s="3" t="n">
        <f aca="false">(D71/F71)*100</f>
        <v>0.62111801242236</v>
      </c>
      <c r="I71" s="3" t="n">
        <f aca="false">(D71/59)*100</f>
        <v>1.69491525423729</v>
      </c>
      <c r="J71" s="113" t="n">
        <v>0.06333627</v>
      </c>
    </row>
    <row r="72" customFormat="false" ht="15" hidden="false" customHeight="false" outlineLevel="0" collapsed="false">
      <c r="A72" s="1" t="s">
        <v>54</v>
      </c>
      <c r="B72" s="115" t="s">
        <v>55</v>
      </c>
      <c r="C72" s="115" t="s">
        <v>56</v>
      </c>
      <c r="D72" s="115" t="n">
        <v>13</v>
      </c>
      <c r="E72" s="3" t="n">
        <f aca="false">(D72/42)*100</f>
        <v>30.952380952381</v>
      </c>
      <c r="F72" s="4" t="n">
        <v>41</v>
      </c>
      <c r="G72" s="3" t="n">
        <f aca="false">(F72/670)*100</f>
        <v>6.11940298507463</v>
      </c>
      <c r="H72" s="3" t="n">
        <f aca="false">(D72/F72)*100</f>
        <v>31.7073170731707</v>
      </c>
      <c r="I72" s="3" t="n">
        <f aca="false">(D72/59)*100</f>
        <v>22.0338983050847</v>
      </c>
      <c r="J72" s="113" t="n">
        <v>0.16076152</v>
      </c>
    </row>
    <row r="73" customFormat="false" ht="15" hidden="false" customHeight="false" outlineLevel="0" collapsed="false">
      <c r="A73" s="1" t="s">
        <v>54</v>
      </c>
      <c r="B73" s="115" t="s">
        <v>71</v>
      </c>
      <c r="C73" s="115" t="s">
        <v>72</v>
      </c>
      <c r="D73" s="119" t="n">
        <v>8</v>
      </c>
      <c r="E73" s="3" t="n">
        <f aca="false">(D73/42)*100</f>
        <v>19.047619047619</v>
      </c>
      <c r="F73" s="4" t="n">
        <v>197</v>
      </c>
      <c r="G73" s="3" t="n">
        <f aca="false">(F73/670)*100</f>
        <v>29.4029850746269</v>
      </c>
      <c r="H73" s="3" t="n">
        <f aca="false">(D73/F73)*100</f>
        <v>4.06091370558376</v>
      </c>
      <c r="I73" s="3" t="n">
        <f aca="false">(D73/59)*100</f>
        <v>13.5593220338983</v>
      </c>
      <c r="J73" s="113" t="n">
        <v>0.23245896</v>
      </c>
    </row>
    <row r="74" customFormat="false" ht="15" hidden="false" customHeight="false" outlineLevel="0" collapsed="false">
      <c r="A74" s="1" t="s">
        <v>54</v>
      </c>
      <c r="B74" s="115" t="s">
        <v>75</v>
      </c>
      <c r="C74" s="115" t="s">
        <v>76</v>
      </c>
      <c r="D74" s="119" t="n">
        <v>8</v>
      </c>
      <c r="E74" s="3" t="n">
        <f aca="false">(D74/42)*100</f>
        <v>19.047619047619</v>
      </c>
      <c r="F74" s="4" t="n">
        <v>18</v>
      </c>
      <c r="G74" s="3" t="n">
        <f aca="false">(F74/670)*100</f>
        <v>2.6865671641791</v>
      </c>
      <c r="H74" s="3" t="n">
        <f aca="false">(D74/F74)*100</f>
        <v>44.4444444444444</v>
      </c>
      <c r="I74" s="3" t="n">
        <f aca="false">(D74/59)*100</f>
        <v>13.5593220338983</v>
      </c>
      <c r="J74" s="113" t="n">
        <v>0.26832912</v>
      </c>
    </row>
    <row r="75" customFormat="false" ht="15" hidden="false" customHeight="false" outlineLevel="0" collapsed="false">
      <c r="A75" s="1" t="s">
        <v>54</v>
      </c>
      <c r="B75" s="115" t="s">
        <v>69</v>
      </c>
      <c r="C75" s="115" t="s">
        <v>70</v>
      </c>
      <c r="D75" s="119" t="n">
        <v>4</v>
      </c>
      <c r="E75" s="3" t="n">
        <f aca="false">(D75/42)*100</f>
        <v>9.52380952380952</v>
      </c>
      <c r="F75" s="4" t="n">
        <v>96</v>
      </c>
      <c r="G75" s="3" t="n">
        <f aca="false">(F75/670)*100</f>
        <v>14.3283582089552</v>
      </c>
      <c r="H75" s="3" t="n">
        <f aca="false">(D75/F75)*100</f>
        <v>4.16666666666667</v>
      </c>
      <c r="I75" s="3" t="n">
        <f aca="false">(D75/59)*100</f>
        <v>6.77966101694915</v>
      </c>
      <c r="J75" s="113" t="n">
        <v>0.26862373</v>
      </c>
    </row>
    <row r="76" customFormat="false" ht="15" hidden="false" customHeight="false" outlineLevel="0" collapsed="false">
      <c r="A76" s="1" t="s">
        <v>54</v>
      </c>
      <c r="B76" s="120" t="s">
        <v>67</v>
      </c>
      <c r="C76" s="120" t="s">
        <v>68</v>
      </c>
      <c r="D76" s="115" t="n">
        <v>2</v>
      </c>
      <c r="E76" s="3" t="n">
        <f aca="false">(D76/42)*100</f>
        <v>4.76190476190476</v>
      </c>
    </row>
    <row r="77" customFormat="false" ht="15" hidden="false" customHeight="false" outlineLevel="0" collapsed="false">
      <c r="A77" s="1" t="s">
        <v>54</v>
      </c>
      <c r="B77" s="115" t="s">
        <v>61</v>
      </c>
      <c r="C77" s="115" t="s">
        <v>62</v>
      </c>
      <c r="D77" s="119" t="n">
        <v>1</v>
      </c>
      <c r="E77" s="3" t="n">
        <f aca="false">(D77/42)*100</f>
        <v>2.38095238095238</v>
      </c>
    </row>
    <row r="78" customFormat="false" ht="15" hidden="false" customHeight="false" outlineLevel="0" collapsed="false">
      <c r="A78" s="1" t="s">
        <v>54</v>
      </c>
      <c r="B78" s="118" t="s">
        <v>642</v>
      </c>
      <c r="C78" s="118" t="s">
        <v>643</v>
      </c>
      <c r="D78" s="119" t="n">
        <v>1</v>
      </c>
      <c r="E78" s="3" t="n">
        <f aca="false">(D78/42)*100</f>
        <v>2.38095238095238</v>
      </c>
    </row>
    <row r="79" customFormat="false" ht="15" hidden="false" customHeight="false" outlineLevel="0" collapsed="false">
      <c r="A79" s="1" t="s">
        <v>54</v>
      </c>
      <c r="B79" s="115" t="s">
        <v>59</v>
      </c>
      <c r="C79" s="115" t="s">
        <v>60</v>
      </c>
      <c r="D79" s="119" t="n">
        <v>1</v>
      </c>
      <c r="E79" s="3" t="n">
        <f aca="false">(D79/42)*100</f>
        <v>2.38095238095238</v>
      </c>
    </row>
    <row r="80" customFormat="false" ht="15" hidden="false" customHeight="false" outlineLevel="0" collapsed="false">
      <c r="A80" s="1" t="s">
        <v>54</v>
      </c>
      <c r="B80" s="115" t="s">
        <v>63</v>
      </c>
      <c r="C80" s="115" t="s">
        <v>64</v>
      </c>
      <c r="D80" s="119" t="n">
        <v>1</v>
      </c>
      <c r="E80" s="3" t="n">
        <f aca="false">(D80/42)*100</f>
        <v>2.38095238095238</v>
      </c>
    </row>
    <row r="81" customFormat="false" ht="15" hidden="false" customHeight="false" outlineLevel="0" collapsed="false">
      <c r="A81" s="1" t="s">
        <v>54</v>
      </c>
      <c r="B81" s="118" t="s">
        <v>638</v>
      </c>
      <c r="C81" s="118" t="s">
        <v>639</v>
      </c>
      <c r="D81" s="115" t="n">
        <v>1</v>
      </c>
      <c r="E81" s="3" t="n">
        <f aca="false">(D81/42)*100</f>
        <v>2.38095238095238</v>
      </c>
    </row>
    <row r="82" customFormat="false" ht="15" hidden="false" customHeight="false" outlineLevel="0" collapsed="false">
      <c r="A82" s="1" t="s">
        <v>54</v>
      </c>
      <c r="B82" s="118" t="s">
        <v>640</v>
      </c>
      <c r="C82" s="118" t="s">
        <v>641</v>
      </c>
      <c r="D82" s="115" t="n">
        <v>1</v>
      </c>
      <c r="E82" s="3" t="n">
        <f aca="false">(D82/42)*100</f>
        <v>2.38095238095238</v>
      </c>
    </row>
    <row r="83" customFormat="false" ht="15" hidden="false" customHeight="false" outlineLevel="0" collapsed="false">
      <c r="B83" s="19"/>
      <c r="C83" s="20"/>
      <c r="D83" s="19"/>
    </row>
    <row r="84" s="10" customFormat="true" ht="15" hidden="false" customHeight="false" outlineLevel="0" collapsed="false">
      <c r="A84" s="10" t="s">
        <v>77</v>
      </c>
      <c r="B84" s="115" t="s">
        <v>112</v>
      </c>
      <c r="C84" s="115" t="s">
        <v>113</v>
      </c>
      <c r="D84" s="121" t="n">
        <v>18</v>
      </c>
      <c r="E84" s="14" t="n">
        <f aca="false">(D84/231)*100</f>
        <v>7.79220779220779</v>
      </c>
      <c r="F84" s="15" t="n">
        <v>3</v>
      </c>
      <c r="G84" s="14" t="n">
        <f aca="false">(F84/2185)*100</f>
        <v>0.137299771167048</v>
      </c>
      <c r="H84" s="14" t="n">
        <f aca="false">(D84/F84)*100</f>
        <v>600</v>
      </c>
      <c r="I84" s="14" t="n">
        <f aca="false">(D84/59)*100</f>
        <v>30.5084745762712</v>
      </c>
      <c r="J84" s="117" t="n">
        <v>0.001506355</v>
      </c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</row>
    <row r="85" s="10" customFormat="true" ht="15" hidden="false" customHeight="false" outlineLevel="0" collapsed="false">
      <c r="A85" s="10" t="s">
        <v>77</v>
      </c>
      <c r="B85" s="115" t="s">
        <v>110</v>
      </c>
      <c r="C85" s="115" t="s">
        <v>111</v>
      </c>
      <c r="D85" s="121" t="n">
        <v>17</v>
      </c>
      <c r="E85" s="14" t="n">
        <f aca="false">(D85/231)*100</f>
        <v>7.35930735930736</v>
      </c>
      <c r="F85" s="15" t="n">
        <v>1</v>
      </c>
      <c r="G85" s="14" t="n">
        <f aca="false">(F85/2185)*100</f>
        <v>0.045766590389016</v>
      </c>
      <c r="H85" s="14" t="n">
        <f aca="false">(D85/F85)*100</f>
        <v>1700</v>
      </c>
      <c r="I85" s="14" t="n">
        <f aca="false">(D85/59)*100</f>
        <v>28.8135593220339</v>
      </c>
      <c r="J85" s="117" t="n">
        <v>0.022883295</v>
      </c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 s="10" customFormat="true" ht="15" hidden="false" customHeight="false" outlineLevel="0" collapsed="false">
      <c r="A86" s="10" t="s">
        <v>77</v>
      </c>
      <c r="B86" s="118" t="s">
        <v>98</v>
      </c>
      <c r="C86" s="118" t="s">
        <v>99</v>
      </c>
      <c r="D86" s="121" t="n">
        <v>7</v>
      </c>
      <c r="E86" s="14" t="n">
        <f aca="false">(D86/231)*100</f>
        <v>3.03030303030303</v>
      </c>
      <c r="F86" s="15" t="n">
        <v>1</v>
      </c>
      <c r="G86" s="14" t="n">
        <f aca="false">(F86/2185)*100</f>
        <v>0.045766590389016</v>
      </c>
      <c r="H86" s="14" t="n">
        <f aca="false">(D86/F86)*100</f>
        <v>700</v>
      </c>
      <c r="I86" s="14" t="n">
        <f aca="false">(D86/59)*100</f>
        <v>11.864406779661</v>
      </c>
      <c r="J86" s="117" t="n">
        <v>0.022883295</v>
      </c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</row>
    <row r="87" s="10" customFormat="true" ht="15" hidden="false" customHeight="false" outlineLevel="0" collapsed="false">
      <c r="A87" s="10" t="s">
        <v>77</v>
      </c>
      <c r="B87" s="115" t="s">
        <v>116</v>
      </c>
      <c r="C87" s="115" t="s">
        <v>117</v>
      </c>
      <c r="D87" s="121" t="n">
        <v>6</v>
      </c>
      <c r="E87" s="14" t="n">
        <f aca="false">(D87/231)*100</f>
        <v>2.5974025974026</v>
      </c>
      <c r="F87" s="15" t="n">
        <v>1</v>
      </c>
      <c r="G87" s="14" t="n">
        <f aca="false">(F87/2185)*100</f>
        <v>0.045766590389016</v>
      </c>
      <c r="H87" s="14" t="n">
        <f aca="false">(D87/F87)*100</f>
        <v>600</v>
      </c>
      <c r="I87" s="14" t="n">
        <f aca="false">(D87/59)*100</f>
        <v>10.1694915254237</v>
      </c>
      <c r="J87" s="117" t="n">
        <v>0.022883295</v>
      </c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</row>
    <row r="88" s="10" customFormat="true" ht="15" hidden="false" customHeight="false" outlineLevel="0" collapsed="false">
      <c r="A88" s="10" t="s">
        <v>77</v>
      </c>
      <c r="B88" s="115" t="s">
        <v>144</v>
      </c>
      <c r="C88" s="115" t="s">
        <v>145</v>
      </c>
      <c r="D88" s="121" t="n">
        <v>6</v>
      </c>
      <c r="E88" s="14" t="n">
        <f aca="false">(D88/231)*100</f>
        <v>2.5974025974026</v>
      </c>
      <c r="F88" s="15" t="n">
        <v>1</v>
      </c>
      <c r="G88" s="14" t="n">
        <f aca="false">(F88/2185)*100</f>
        <v>0.045766590389016</v>
      </c>
      <c r="H88" s="14" t="n">
        <f aca="false">(D88/F88)*100</f>
        <v>600</v>
      </c>
      <c r="I88" s="14" t="n">
        <f aca="false">(D88/59)*100</f>
        <v>10.1694915254237</v>
      </c>
      <c r="J88" s="117" t="n">
        <v>0.022883295</v>
      </c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</row>
    <row r="89" s="10" customFormat="true" ht="15" hidden="false" customHeight="false" outlineLevel="0" collapsed="false">
      <c r="A89" s="10" t="s">
        <v>77</v>
      </c>
      <c r="B89" s="118" t="s">
        <v>644</v>
      </c>
      <c r="C89" s="118" t="s">
        <v>645</v>
      </c>
      <c r="D89" s="121" t="n">
        <v>5</v>
      </c>
      <c r="E89" s="14" t="n">
        <f aca="false">(D89/231)*100</f>
        <v>2.16450216450216</v>
      </c>
      <c r="F89" s="15" t="n">
        <v>1</v>
      </c>
      <c r="G89" s="14" t="n">
        <f aca="false">(F89/2185)*100</f>
        <v>0.045766590389016</v>
      </c>
      <c r="H89" s="14" t="n">
        <f aca="false">(D89/F89)*100</f>
        <v>500</v>
      </c>
      <c r="I89" s="14" t="n">
        <f aca="false">(D89/59)*100</f>
        <v>8.47457627118644</v>
      </c>
      <c r="J89" s="117" t="n">
        <v>0.022883295</v>
      </c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</row>
    <row r="90" s="10" customFormat="true" ht="15" hidden="false" customHeight="false" outlineLevel="0" collapsed="false">
      <c r="A90" s="10" t="s">
        <v>77</v>
      </c>
      <c r="B90" s="115" t="s">
        <v>154</v>
      </c>
      <c r="C90" s="115" t="s">
        <v>155</v>
      </c>
      <c r="D90" s="121" t="n">
        <v>5</v>
      </c>
      <c r="E90" s="14" t="n">
        <f aca="false">(D90/231)*100</f>
        <v>2.16450216450216</v>
      </c>
      <c r="F90" s="15" t="n">
        <v>1</v>
      </c>
      <c r="G90" s="14" t="n">
        <f aca="false">(F90/2185)*100</f>
        <v>0.045766590389016</v>
      </c>
      <c r="H90" s="14" t="n">
        <f aca="false">(D90/F90)*100</f>
        <v>500</v>
      </c>
      <c r="I90" s="14" t="n">
        <f aca="false">(D90/59)*100</f>
        <v>8.47457627118644</v>
      </c>
      <c r="J90" s="117" t="n">
        <v>0.022883295</v>
      </c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 s="10" customFormat="true" ht="15" hidden="false" customHeight="false" outlineLevel="0" collapsed="false">
      <c r="A91" s="10" t="s">
        <v>77</v>
      </c>
      <c r="B91" s="115" t="s">
        <v>523</v>
      </c>
      <c r="C91" s="115" t="s">
        <v>524</v>
      </c>
      <c r="D91" s="121" t="n">
        <v>5</v>
      </c>
      <c r="E91" s="14" t="n">
        <f aca="false">(D91/231)*100</f>
        <v>2.16450216450216</v>
      </c>
      <c r="F91" s="15" t="n">
        <v>1</v>
      </c>
      <c r="G91" s="14" t="n">
        <f aca="false">(F91/2185)*100</f>
        <v>0.045766590389016</v>
      </c>
      <c r="H91" s="14" t="n">
        <f aca="false">(D91/F91)*100</f>
        <v>500</v>
      </c>
      <c r="I91" s="14" t="n">
        <f aca="false">(D91/59)*100</f>
        <v>8.47457627118644</v>
      </c>
      <c r="J91" s="117" t="n">
        <v>0.022883295</v>
      </c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 s="10" customFormat="true" ht="15" hidden="false" customHeight="false" outlineLevel="0" collapsed="false">
      <c r="A92" s="10" t="s">
        <v>77</v>
      </c>
      <c r="B92" s="115" t="s">
        <v>80</v>
      </c>
      <c r="C92" s="115" t="s">
        <v>81</v>
      </c>
      <c r="D92" s="121" t="n">
        <v>4</v>
      </c>
      <c r="E92" s="14" t="n">
        <f aca="false">(D92/231)*100</f>
        <v>1.73160173160173</v>
      </c>
      <c r="F92" s="15" t="n">
        <v>148</v>
      </c>
      <c r="G92" s="14" t="n">
        <f aca="false">(F92/2185)*100</f>
        <v>6.77345537757437</v>
      </c>
      <c r="H92" s="14" t="n">
        <f aca="false">(D92/F92)*100</f>
        <v>2.7027027027027</v>
      </c>
      <c r="I92" s="14" t="n">
        <f aca="false">(D92/59)*100</f>
        <v>6.77966101694915</v>
      </c>
      <c r="J92" s="117" t="n">
        <v>0.031210032</v>
      </c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 s="10" customFormat="true" ht="15" hidden="false" customHeight="false" outlineLevel="0" collapsed="false">
      <c r="A93" s="10" t="s">
        <v>77</v>
      </c>
      <c r="B93" s="115" t="s">
        <v>284</v>
      </c>
      <c r="C93" s="115" t="s">
        <v>285</v>
      </c>
      <c r="D93" s="121" t="n">
        <v>4</v>
      </c>
      <c r="E93" s="14" t="n">
        <f aca="false">(D93/231)*100</f>
        <v>1.73160173160173</v>
      </c>
      <c r="F93" s="15" t="n">
        <v>14</v>
      </c>
      <c r="G93" s="14" t="n">
        <f aca="false">(F93/2185)*100</f>
        <v>0.640732265446224</v>
      </c>
      <c r="H93" s="14" t="n">
        <f aca="false">(D93/F93)*100</f>
        <v>28.5714285714286</v>
      </c>
      <c r="I93" s="14" t="n">
        <f aca="false">(D93/59)*100</f>
        <v>6.77966101694915</v>
      </c>
      <c r="J93" s="117" t="n">
        <v>0.035755007</v>
      </c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 s="10" customFormat="true" ht="15" hidden="false" customHeight="false" outlineLevel="0" collapsed="false">
      <c r="A94" s="10" t="s">
        <v>77</v>
      </c>
      <c r="B94" s="115" t="s">
        <v>146</v>
      </c>
      <c r="C94" s="115" t="s">
        <v>147</v>
      </c>
      <c r="D94" s="121" t="n">
        <v>4</v>
      </c>
      <c r="E94" s="14" t="n">
        <f aca="false">(D94/231)*100</f>
        <v>1.73160173160173</v>
      </c>
      <c r="F94" s="15" t="n">
        <v>2</v>
      </c>
      <c r="G94" s="14" t="n">
        <f aca="false">(F94/2185)*100</f>
        <v>0.0915331807780321</v>
      </c>
      <c r="H94" s="14" t="n">
        <f aca="false">(D94/F94)*100</f>
        <v>200</v>
      </c>
      <c r="I94" s="14" t="n">
        <f aca="false">(D94/59)*100</f>
        <v>6.77966101694915</v>
      </c>
      <c r="J94" s="117" t="n">
        <v>0.044739776</v>
      </c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 s="10" customFormat="true" ht="15" hidden="false" customHeight="false" outlineLevel="0" collapsed="false">
      <c r="A95" s="10" t="s">
        <v>77</v>
      </c>
      <c r="B95" s="115" t="s">
        <v>150</v>
      </c>
      <c r="C95" s="115" t="s">
        <v>151</v>
      </c>
      <c r="D95" s="121" t="n">
        <v>4</v>
      </c>
      <c r="E95" s="14" t="n">
        <f aca="false">(D95/231)*100</f>
        <v>1.73160173160173</v>
      </c>
      <c r="F95" s="15" t="n">
        <v>2</v>
      </c>
      <c r="G95" s="14" t="n">
        <f aca="false">(F95/2185)*100</f>
        <v>0.0915331807780321</v>
      </c>
      <c r="H95" s="14" t="n">
        <f aca="false">(D95/F95)*100</f>
        <v>200</v>
      </c>
      <c r="I95" s="14" t="n">
        <f aca="false">(D95/59)*100</f>
        <v>6.77966101694915</v>
      </c>
      <c r="J95" s="117" t="n">
        <v>0.044739776</v>
      </c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</row>
    <row r="96" s="10" customFormat="true" ht="15" hidden="false" customHeight="false" outlineLevel="0" collapsed="false">
      <c r="A96" s="10" t="s">
        <v>77</v>
      </c>
      <c r="B96" s="115" t="s">
        <v>78</v>
      </c>
      <c r="C96" s="115" t="s">
        <v>79</v>
      </c>
      <c r="D96" s="121" t="n">
        <v>3</v>
      </c>
      <c r="E96" s="14" t="n">
        <f aca="false">(D96/231)*100</f>
        <v>1.2987012987013</v>
      </c>
      <c r="F96" s="15" t="n">
        <v>2</v>
      </c>
      <c r="G96" s="14" t="n">
        <f aca="false">(F96/2185)*100</f>
        <v>0.0915331807780321</v>
      </c>
      <c r="H96" s="14" t="n">
        <f aca="false">(D96/F96)*100</f>
        <v>150</v>
      </c>
      <c r="I96" s="14" t="n">
        <f aca="false">(D96/59)*100</f>
        <v>5.08474576271187</v>
      </c>
      <c r="J96" s="117" t="n">
        <v>0.044739776</v>
      </c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</row>
    <row r="97" customFormat="false" ht="15" hidden="false" customHeight="false" outlineLevel="0" collapsed="false">
      <c r="A97" s="1" t="s">
        <v>77</v>
      </c>
      <c r="B97" s="115" t="s">
        <v>531</v>
      </c>
      <c r="C97" s="115" t="s">
        <v>532</v>
      </c>
      <c r="D97" s="121" t="n">
        <v>3</v>
      </c>
      <c r="E97" s="14" t="n">
        <f aca="false">(D97/231)*100</f>
        <v>1.2987012987013</v>
      </c>
      <c r="F97" s="4" t="n">
        <v>3</v>
      </c>
      <c r="G97" s="3" t="n">
        <f aca="false">(F97/2185)*100</f>
        <v>0.137299771167048</v>
      </c>
      <c r="H97" s="3" t="n">
        <f aca="false">(D97/F97)*100</f>
        <v>100</v>
      </c>
      <c r="I97" s="3" t="n">
        <f aca="false">(D97/59)*100</f>
        <v>5.08474576271187</v>
      </c>
      <c r="J97" s="113" t="n">
        <v>0.065603309</v>
      </c>
    </row>
    <row r="98" customFormat="false" ht="15" hidden="false" customHeight="false" outlineLevel="0" collapsed="false">
      <c r="A98" s="1" t="s">
        <v>77</v>
      </c>
      <c r="B98" s="115" t="s">
        <v>148</v>
      </c>
      <c r="C98" s="115" t="s">
        <v>149</v>
      </c>
      <c r="D98" s="121" t="n">
        <v>3</v>
      </c>
      <c r="E98" s="14" t="n">
        <f aca="false">(D98/231)*100</f>
        <v>1.2987012987013</v>
      </c>
      <c r="F98" s="4" t="n">
        <v>3</v>
      </c>
      <c r="G98" s="3" t="n">
        <f aca="false">(F98/2185)*100</f>
        <v>0.137299771167048</v>
      </c>
      <c r="H98" s="3" t="n">
        <f aca="false">(D98/F98)*100</f>
        <v>100</v>
      </c>
      <c r="I98" s="3" t="n">
        <f aca="false">(D98/59)*100</f>
        <v>5.08474576271187</v>
      </c>
      <c r="J98" s="113" t="n">
        <v>0.065603309</v>
      </c>
    </row>
    <row r="99" customFormat="false" ht="15" hidden="false" customHeight="false" outlineLevel="0" collapsed="false">
      <c r="A99" s="1" t="s">
        <v>77</v>
      </c>
      <c r="B99" s="118" t="s">
        <v>140</v>
      </c>
      <c r="C99" s="118" t="s">
        <v>141</v>
      </c>
      <c r="D99" s="121" t="n">
        <v>3</v>
      </c>
      <c r="E99" s="14" t="n">
        <f aca="false">(D99/231)*100</f>
        <v>1.2987012987013</v>
      </c>
      <c r="F99" s="4" t="n">
        <v>21</v>
      </c>
      <c r="G99" s="3" t="n">
        <f aca="false">(F99/2185)*100</f>
        <v>0.961098398169336</v>
      </c>
      <c r="H99" s="3" t="n">
        <f aca="false">(D99/F99)*100</f>
        <v>14.2857142857143</v>
      </c>
      <c r="I99" s="3" t="n">
        <f aca="false">(D99/59)*100</f>
        <v>5.08474576271187</v>
      </c>
      <c r="J99" s="113" t="n">
        <v>0.070542492</v>
      </c>
    </row>
    <row r="100" customFormat="false" ht="15" hidden="false" customHeight="false" outlineLevel="0" collapsed="false">
      <c r="A100" s="1" t="s">
        <v>77</v>
      </c>
      <c r="B100" s="115" t="s">
        <v>398</v>
      </c>
      <c r="C100" s="115" t="s">
        <v>399</v>
      </c>
      <c r="D100" s="121" t="n">
        <v>3</v>
      </c>
      <c r="E100" s="14" t="n">
        <f aca="false">(D100/231)*100</f>
        <v>1.2987012987013</v>
      </c>
      <c r="F100" s="4" t="n">
        <v>4</v>
      </c>
      <c r="G100" s="3" t="n">
        <f aca="false">(F100/2185)*100</f>
        <v>0.183066361556064</v>
      </c>
      <c r="H100" s="3" t="n">
        <f aca="false">(D100/F100)*100</f>
        <v>75</v>
      </c>
      <c r="I100" s="3" t="n">
        <f aca="false">(D100/59)*100</f>
        <v>5.08474576271187</v>
      </c>
      <c r="J100" s="113" t="n">
        <v>0.085506787</v>
      </c>
    </row>
    <row r="101" customFormat="false" ht="15" hidden="false" customHeight="false" outlineLevel="0" collapsed="false">
      <c r="A101" s="1" t="s">
        <v>77</v>
      </c>
      <c r="B101" s="115" t="s">
        <v>442</v>
      </c>
      <c r="C101" s="115" t="s">
        <v>443</v>
      </c>
      <c r="D101" s="121" t="n">
        <v>2</v>
      </c>
      <c r="E101" s="14" t="n">
        <f aca="false">(D101/231)*100</f>
        <v>0.865800865800866</v>
      </c>
      <c r="F101" s="4" t="n">
        <v>5</v>
      </c>
      <c r="G101" s="3" t="n">
        <f aca="false">(F101/2185)*100</f>
        <v>0.22883295194508</v>
      </c>
      <c r="H101" s="3" t="n">
        <f aca="false">(D101/F101)*100</f>
        <v>40</v>
      </c>
      <c r="I101" s="3" t="n">
        <f aca="false">(D101/59)*100</f>
        <v>3.38983050847458</v>
      </c>
      <c r="J101" s="113" t="n">
        <v>0.104482158</v>
      </c>
    </row>
    <row r="102" customFormat="false" ht="15" hidden="false" customHeight="false" outlineLevel="0" collapsed="false">
      <c r="A102" s="1" t="s">
        <v>77</v>
      </c>
      <c r="B102" s="118" t="s">
        <v>573</v>
      </c>
      <c r="C102" s="118" t="s">
        <v>708</v>
      </c>
      <c r="D102" s="121" t="n">
        <v>2</v>
      </c>
      <c r="E102" s="14" t="n">
        <f aca="false">(D102/231)*100</f>
        <v>0.865800865800866</v>
      </c>
      <c r="F102" s="4" t="n">
        <v>5</v>
      </c>
      <c r="G102" s="3" t="n">
        <f aca="false">(F102/2185)*100</f>
        <v>0.22883295194508</v>
      </c>
      <c r="H102" s="3" t="n">
        <f aca="false">(D102/F102)*100</f>
        <v>40</v>
      </c>
      <c r="I102" s="3" t="n">
        <f aca="false">(D102/59)*100</f>
        <v>3.38983050847458</v>
      </c>
      <c r="J102" s="113" t="n">
        <v>0.104482158</v>
      </c>
    </row>
    <row r="103" customFormat="false" ht="15" hidden="false" customHeight="false" outlineLevel="0" collapsed="false">
      <c r="A103" s="1" t="s">
        <v>77</v>
      </c>
      <c r="B103" s="115" t="s">
        <v>84</v>
      </c>
      <c r="C103" s="115" t="s">
        <v>85</v>
      </c>
      <c r="D103" s="121" t="n">
        <v>2</v>
      </c>
      <c r="E103" s="14" t="n">
        <f aca="false">(D103/231)*100</f>
        <v>0.865800865800866</v>
      </c>
      <c r="F103" s="4" t="n">
        <v>64</v>
      </c>
      <c r="G103" s="3" t="n">
        <f aca="false">(F103/2185)*100</f>
        <v>2.92906178489703</v>
      </c>
      <c r="H103" s="3" t="n">
        <f aca="false">(D103/F103)*100</f>
        <v>3.125</v>
      </c>
      <c r="I103" s="3" t="n">
        <f aca="false">(D103/59)*100</f>
        <v>3.38983050847458</v>
      </c>
      <c r="J103" s="113" t="n">
        <v>0.122284174</v>
      </c>
    </row>
    <row r="104" customFormat="false" ht="15" hidden="false" customHeight="false" outlineLevel="0" collapsed="false">
      <c r="A104" s="1" t="s">
        <v>77</v>
      </c>
      <c r="B104" s="115" t="s">
        <v>102</v>
      </c>
      <c r="C104" s="115" t="s">
        <v>103</v>
      </c>
      <c r="D104" s="121" t="n">
        <v>2</v>
      </c>
      <c r="E104" s="14" t="n">
        <f aca="false">(D104/231)*100</f>
        <v>0.865800865800866</v>
      </c>
      <c r="F104" s="4" t="n">
        <v>6</v>
      </c>
      <c r="G104" s="3" t="n">
        <f aca="false">(F104/2185)*100</f>
        <v>0.274599542334096</v>
      </c>
      <c r="H104" s="3" t="n">
        <f aca="false">(D104/F104)*100</f>
        <v>33.3333333333333</v>
      </c>
      <c r="I104" s="3" t="n">
        <f aca="false">(D104/59)*100</f>
        <v>3.38983050847458</v>
      </c>
      <c r="J104" s="113" t="n">
        <v>0.122560448</v>
      </c>
    </row>
    <row r="105" customFormat="false" ht="15" hidden="false" customHeight="false" outlineLevel="0" collapsed="false">
      <c r="A105" s="1" t="s">
        <v>77</v>
      </c>
      <c r="B105" s="115" t="s">
        <v>521</v>
      </c>
      <c r="C105" s="115" t="s">
        <v>522</v>
      </c>
      <c r="D105" s="121" t="n">
        <v>2</v>
      </c>
      <c r="E105" s="14" t="n">
        <f aca="false">(D105/231)*100</f>
        <v>0.865800865800866</v>
      </c>
      <c r="F105" s="4" t="n">
        <v>7</v>
      </c>
      <c r="G105" s="3" t="n">
        <f aca="false">(F105/2185)*100</f>
        <v>0.320366132723112</v>
      </c>
      <c r="H105" s="3" t="n">
        <f aca="false">(D105/F105)*100</f>
        <v>28.5714285714286</v>
      </c>
      <c r="I105" s="3" t="n">
        <f aca="false">(D105/59)*100</f>
        <v>3.38983050847458</v>
      </c>
      <c r="J105" s="113" t="n">
        <v>0.139771782</v>
      </c>
    </row>
    <row r="106" customFormat="false" ht="15" hidden="false" customHeight="false" outlineLevel="0" collapsed="false">
      <c r="A106" s="1" t="s">
        <v>77</v>
      </c>
      <c r="B106" s="115" t="s">
        <v>292</v>
      </c>
      <c r="C106" s="115" t="s">
        <v>293</v>
      </c>
      <c r="D106" s="121" t="n">
        <v>2</v>
      </c>
      <c r="E106" s="14" t="n">
        <f aca="false">(D106/231)*100</f>
        <v>0.865800865800866</v>
      </c>
      <c r="F106" s="4" t="n">
        <v>7</v>
      </c>
      <c r="G106" s="3" t="n">
        <f aca="false">(F106/2185)*100</f>
        <v>0.320366132723112</v>
      </c>
      <c r="H106" s="3" t="n">
        <f aca="false">(D106/F106)*100</f>
        <v>28.5714285714286</v>
      </c>
      <c r="I106" s="3" t="n">
        <f aca="false">(D106/59)*100</f>
        <v>3.38983050847458</v>
      </c>
      <c r="J106" s="113" t="n">
        <v>0.139771782</v>
      </c>
    </row>
    <row r="107" customFormat="false" ht="15" hidden="false" customHeight="false" outlineLevel="0" collapsed="false">
      <c r="A107" s="1" t="s">
        <v>77</v>
      </c>
      <c r="B107" s="115" t="s">
        <v>513</v>
      </c>
      <c r="C107" s="115" t="s">
        <v>514</v>
      </c>
      <c r="D107" s="121" t="n">
        <v>2</v>
      </c>
      <c r="E107" s="14" t="n">
        <f aca="false">(D107/231)*100</f>
        <v>0.865800865800866</v>
      </c>
      <c r="F107" s="4" t="n">
        <v>234</v>
      </c>
      <c r="G107" s="3" t="n">
        <f aca="false">(F107/2185)*100</f>
        <v>10.7093821510297</v>
      </c>
      <c r="H107" s="3" t="n">
        <f aca="false">(D107/F107)*100</f>
        <v>0.854700854700855</v>
      </c>
      <c r="I107" s="3" t="n">
        <f aca="false">(D107/59)*100</f>
        <v>3.38983050847458</v>
      </c>
      <c r="J107" s="113" t="n">
        <v>0.166075504</v>
      </c>
    </row>
    <row r="108" customFormat="false" ht="15" hidden="false" customHeight="false" outlineLevel="0" collapsed="false">
      <c r="A108" s="1" t="s">
        <v>77</v>
      </c>
      <c r="B108" s="115" t="s">
        <v>288</v>
      </c>
      <c r="C108" s="115" t="s">
        <v>289</v>
      </c>
      <c r="D108" s="121" t="n">
        <v>2</v>
      </c>
      <c r="E108" s="14" t="n">
        <f aca="false">(D108/231)*100</f>
        <v>0.865800865800866</v>
      </c>
      <c r="F108" s="4" t="n">
        <v>10</v>
      </c>
      <c r="G108" s="3" t="n">
        <f aca="false">(F108/2185)*100</f>
        <v>0.45766590389016</v>
      </c>
      <c r="H108" s="3" t="n">
        <f aca="false">(D108/F108)*100</f>
        <v>20</v>
      </c>
      <c r="I108" s="3" t="n">
        <f aca="false">(D108/59)*100</f>
        <v>3.38983050847458</v>
      </c>
      <c r="J108" s="113" t="n">
        <v>0.186492358</v>
      </c>
    </row>
    <row r="109" customFormat="false" ht="15" hidden="false" customHeight="false" outlineLevel="0" collapsed="false">
      <c r="A109" s="1" t="s">
        <v>77</v>
      </c>
      <c r="B109" s="115" t="s">
        <v>454</v>
      </c>
      <c r="C109" s="115" t="s">
        <v>455</v>
      </c>
      <c r="D109" s="121" t="n">
        <v>2</v>
      </c>
      <c r="E109" s="14" t="n">
        <f aca="false">(D109/231)*100</f>
        <v>0.865800865800866</v>
      </c>
      <c r="F109" s="4" t="n">
        <v>12</v>
      </c>
      <c r="G109" s="3" t="n">
        <f aca="false">(F109/2185)*100</f>
        <v>0.549199084668192</v>
      </c>
      <c r="H109" s="3" t="n">
        <f aca="false">(D109/F109)*100</f>
        <v>16.6666666666667</v>
      </c>
      <c r="I109" s="3" t="n">
        <f aca="false">(D109/59)*100</f>
        <v>3.38983050847458</v>
      </c>
      <c r="J109" s="113" t="n">
        <v>0.213818698</v>
      </c>
    </row>
    <row r="110" customFormat="false" ht="15" hidden="false" customHeight="false" outlineLevel="0" collapsed="false">
      <c r="A110" s="1" t="s">
        <v>77</v>
      </c>
      <c r="B110" s="115" t="s">
        <v>114</v>
      </c>
      <c r="C110" s="115" t="s">
        <v>115</v>
      </c>
      <c r="D110" s="121" t="n">
        <v>2</v>
      </c>
      <c r="E110" s="14" t="n">
        <f aca="false">(D110/231)*100</f>
        <v>0.865800865800866</v>
      </c>
      <c r="F110" s="4" t="n">
        <v>16</v>
      </c>
      <c r="G110" s="3" t="n">
        <f aca="false">(F110/2185)*100</f>
        <v>0.732265446224256</v>
      </c>
      <c r="H110" s="3" t="n">
        <f aca="false">(D110/F110)*100</f>
        <v>12.5</v>
      </c>
      <c r="I110" s="3" t="n">
        <f aca="false">(D110/59)*100</f>
        <v>3.38983050847458</v>
      </c>
      <c r="J110" s="113" t="n">
        <v>0.260217121</v>
      </c>
    </row>
    <row r="111" customFormat="false" ht="15" hidden="false" customHeight="false" outlineLevel="0" collapsed="false">
      <c r="A111" s="1" t="s">
        <v>77</v>
      </c>
      <c r="B111" s="118" t="s">
        <v>688</v>
      </c>
      <c r="C111" s="118" t="s">
        <v>689</v>
      </c>
      <c r="D111" s="121" t="n">
        <v>2</v>
      </c>
      <c r="E111" s="14" t="n">
        <f aca="false">(D111/231)*100</f>
        <v>0.865800865800866</v>
      </c>
      <c r="F111" s="4" t="n">
        <v>22</v>
      </c>
      <c r="G111" s="3" t="n">
        <f aca="false">(F111/2185)*100</f>
        <v>1.00686498855835</v>
      </c>
      <c r="H111" s="3" t="n">
        <f aca="false">(D111/F111)*100</f>
        <v>9.09090909090909</v>
      </c>
      <c r="I111" s="3" t="n">
        <f aca="false">(D111/59)*100</f>
        <v>3.38983050847458</v>
      </c>
      <c r="J111" s="113" t="n">
        <v>0.311908264</v>
      </c>
    </row>
    <row r="112" customFormat="false" ht="15" hidden="false" customHeight="false" outlineLevel="0" collapsed="false">
      <c r="A112" s="1" t="s">
        <v>77</v>
      </c>
      <c r="B112" s="118" t="s">
        <v>690</v>
      </c>
      <c r="C112" s="118" t="s">
        <v>691</v>
      </c>
      <c r="D112" s="121" t="n">
        <v>2</v>
      </c>
      <c r="E112" s="14" t="n">
        <f aca="false">(D112/231)*100</f>
        <v>0.865800865800866</v>
      </c>
      <c r="F112" s="4" t="n">
        <v>25</v>
      </c>
      <c r="G112" s="3" t="n">
        <f aca="false">(F112/2185)*100</f>
        <v>1.1441647597254</v>
      </c>
      <c r="H112" s="3" t="n">
        <f aca="false">(D112/F112)*100</f>
        <v>8</v>
      </c>
      <c r="I112" s="3" t="n">
        <f aca="false">(D112/59)*100</f>
        <v>3.38983050847458</v>
      </c>
      <c r="J112" s="113" t="n">
        <v>0.330883893</v>
      </c>
    </row>
    <row r="113" customFormat="false" ht="15" hidden="false" customHeight="false" outlineLevel="0" collapsed="false">
      <c r="A113" s="1" t="s">
        <v>77</v>
      </c>
      <c r="B113" s="115" t="s">
        <v>587</v>
      </c>
      <c r="C113" s="115" t="s">
        <v>588</v>
      </c>
      <c r="D113" s="121" t="n">
        <v>2</v>
      </c>
      <c r="E113" s="14" t="n">
        <f aca="false">(D113/231)*100</f>
        <v>0.865800865800866</v>
      </c>
      <c r="F113" s="4" t="n">
        <v>26</v>
      </c>
      <c r="G113" s="3" t="n">
        <f aca="false">(F113/2185)*100</f>
        <v>1.18993135011442</v>
      </c>
      <c r="H113" s="3" t="n">
        <f aca="false">(D113/F113)*100</f>
        <v>7.69230769230769</v>
      </c>
      <c r="I113" s="3" t="n">
        <f aca="false">(D113/59)*100</f>
        <v>3.38983050847458</v>
      </c>
      <c r="J113" s="113" t="n">
        <v>0.33631284</v>
      </c>
    </row>
    <row r="114" customFormat="false" ht="15" hidden="false" customHeight="false" outlineLevel="0" collapsed="false">
      <c r="A114" s="1" t="s">
        <v>77</v>
      </c>
      <c r="B114" s="115" t="s">
        <v>563</v>
      </c>
      <c r="C114" s="115" t="s">
        <v>564</v>
      </c>
      <c r="D114" s="121" t="n">
        <v>2</v>
      </c>
      <c r="E114" s="14" t="n">
        <f aca="false">(D114/231)*100</f>
        <v>0.865800865800866</v>
      </c>
      <c r="F114" s="4" t="n">
        <v>27</v>
      </c>
      <c r="G114" s="3" t="n">
        <f aca="false">(F114/2185)*100</f>
        <v>1.23569794050343</v>
      </c>
      <c r="H114" s="3" t="n">
        <f aca="false">(D114/F114)*100</f>
        <v>7.40740740740741</v>
      </c>
      <c r="I114" s="3" t="n">
        <f aca="false">(D114/59)*100</f>
        <v>3.38983050847458</v>
      </c>
      <c r="J114" s="113" t="n">
        <v>0.341321525</v>
      </c>
    </row>
    <row r="115" customFormat="false" ht="15" hidden="false" customHeight="false" outlineLevel="0" collapsed="false">
      <c r="A115" s="1" t="s">
        <v>77</v>
      </c>
      <c r="B115" s="115" t="s">
        <v>432</v>
      </c>
      <c r="C115" s="115" t="s">
        <v>433</v>
      </c>
      <c r="D115" s="121" t="n">
        <v>2</v>
      </c>
      <c r="E115" s="14" t="n">
        <f aca="false">(D115/231)*100</f>
        <v>0.865800865800866</v>
      </c>
      <c r="F115" s="4" t="n">
        <v>32</v>
      </c>
      <c r="G115" s="3" t="n">
        <f aca="false">(F115/2185)*100</f>
        <v>1.46453089244851</v>
      </c>
      <c r="H115" s="3" t="n">
        <f aca="false">(D115/F115)*100</f>
        <v>6.25</v>
      </c>
      <c r="I115" s="3" t="n">
        <f aca="false">(D115/59)*100</f>
        <v>3.38983050847458</v>
      </c>
      <c r="J115" s="113" t="n">
        <v>0.360602526</v>
      </c>
    </row>
    <row r="116" customFormat="false" ht="15" hidden="false" customHeight="false" outlineLevel="0" collapsed="false">
      <c r="A116" s="1" t="s">
        <v>77</v>
      </c>
      <c r="B116" s="115" t="s">
        <v>452</v>
      </c>
      <c r="C116" s="115" t="s">
        <v>453</v>
      </c>
      <c r="D116" s="121" t="n">
        <v>2</v>
      </c>
      <c r="E116" s="14" t="n">
        <f aca="false">(D116/231)*100</f>
        <v>0.865800865800866</v>
      </c>
      <c r="F116" s="4" t="n">
        <v>33</v>
      </c>
      <c r="G116" s="3" t="n">
        <f aca="false">(F116/2185)*100</f>
        <v>1.51029748283753</v>
      </c>
      <c r="H116" s="3" t="n">
        <f aca="false">(D116/F116)*100</f>
        <v>6.06060606060606</v>
      </c>
      <c r="I116" s="3" t="n">
        <f aca="false">(D116/59)*100</f>
        <v>3.38983050847458</v>
      </c>
      <c r="J116" s="113" t="n">
        <v>0.363407957</v>
      </c>
    </row>
    <row r="117" customFormat="false" ht="15" hidden="false" customHeight="false" outlineLevel="0" collapsed="false">
      <c r="A117" s="1" t="s">
        <v>77</v>
      </c>
      <c r="B117" s="122" t="s">
        <v>450</v>
      </c>
      <c r="C117" s="122" t="s">
        <v>451</v>
      </c>
      <c r="D117" s="123" t="n">
        <v>2</v>
      </c>
      <c r="E117" s="14" t="n">
        <f aca="false">(D117/231)*100</f>
        <v>0.865800865800866</v>
      </c>
      <c r="F117" s="4" t="n">
        <v>38</v>
      </c>
      <c r="G117" s="3" t="n">
        <f aca="false">(F117/2185)*100</f>
        <v>1.73913043478261</v>
      </c>
      <c r="H117" s="3" t="n">
        <f aca="false">(D117/F117)*100</f>
        <v>5.26315789473684</v>
      </c>
      <c r="I117" s="3" t="n">
        <f aca="false">(D117/59)*100</f>
        <v>3.38983050847458</v>
      </c>
      <c r="J117" s="113" t="n">
        <v>0.372908282</v>
      </c>
    </row>
    <row r="118" customFormat="false" ht="15" hidden="false" customHeight="false" outlineLevel="0" collapsed="false">
      <c r="A118" s="1" t="s">
        <v>77</v>
      </c>
      <c r="B118" s="115" t="s">
        <v>519</v>
      </c>
      <c r="C118" s="115" t="s">
        <v>520</v>
      </c>
      <c r="D118" s="121" t="n">
        <v>2</v>
      </c>
      <c r="E118" s="14" t="n">
        <f aca="false">(D118/231)*100</f>
        <v>0.865800865800866</v>
      </c>
    </row>
    <row r="119" customFormat="false" ht="15" hidden="false" customHeight="false" outlineLevel="0" collapsed="false">
      <c r="A119" s="1" t="s">
        <v>77</v>
      </c>
      <c r="B119" s="115" t="s">
        <v>646</v>
      </c>
      <c r="C119" s="115" t="s">
        <v>647</v>
      </c>
      <c r="D119" s="121" t="n">
        <v>2</v>
      </c>
      <c r="E119" s="14" t="n">
        <f aca="false">(D119/231)*100</f>
        <v>0.865800865800866</v>
      </c>
    </row>
    <row r="120" customFormat="false" ht="15" hidden="false" customHeight="false" outlineLevel="0" collapsed="false">
      <c r="A120" s="1" t="s">
        <v>77</v>
      </c>
      <c r="B120" s="118" t="s">
        <v>648</v>
      </c>
      <c r="C120" s="118" t="s">
        <v>649</v>
      </c>
      <c r="D120" s="121" t="n">
        <v>2</v>
      </c>
      <c r="E120" s="14" t="n">
        <f aca="false">(D120/231)*100</f>
        <v>0.865800865800866</v>
      </c>
    </row>
    <row r="121" customFormat="false" ht="15" hidden="false" customHeight="false" outlineLevel="0" collapsed="false">
      <c r="A121" s="1" t="s">
        <v>77</v>
      </c>
      <c r="B121" s="118" t="s">
        <v>692</v>
      </c>
      <c r="C121" s="118" t="s">
        <v>693</v>
      </c>
      <c r="D121" s="121" t="n">
        <v>2</v>
      </c>
      <c r="E121" s="14" t="n">
        <f aca="false">(D121/231)*100</f>
        <v>0.865800865800866</v>
      </c>
    </row>
    <row r="122" customFormat="false" ht="15" hidden="false" customHeight="false" outlineLevel="0" collapsed="false">
      <c r="A122" s="1" t="s">
        <v>77</v>
      </c>
      <c r="B122" s="115" t="s">
        <v>290</v>
      </c>
      <c r="C122" s="115" t="s">
        <v>291</v>
      </c>
      <c r="D122" s="121" t="n">
        <v>2</v>
      </c>
      <c r="E122" s="14" t="n">
        <f aca="false">(D122/231)*100</f>
        <v>0.865800865800866</v>
      </c>
    </row>
    <row r="123" customFormat="false" ht="15" hidden="false" customHeight="false" outlineLevel="0" collapsed="false">
      <c r="A123" s="1" t="s">
        <v>77</v>
      </c>
      <c r="B123" s="115" t="s">
        <v>650</v>
      </c>
      <c r="C123" s="115" t="s">
        <v>651</v>
      </c>
      <c r="D123" s="121" t="n">
        <v>1</v>
      </c>
      <c r="E123" s="14" t="n">
        <f aca="false">(D123/231)*100</f>
        <v>0.432900432900433</v>
      </c>
    </row>
    <row r="124" customFormat="false" ht="15" hidden="false" customHeight="false" outlineLevel="0" collapsed="false">
      <c r="A124" s="1" t="s">
        <v>77</v>
      </c>
      <c r="B124" s="115" t="s">
        <v>418</v>
      </c>
      <c r="C124" s="115" t="s">
        <v>419</v>
      </c>
      <c r="D124" s="121" t="n">
        <v>1</v>
      </c>
      <c r="E124" s="14" t="n">
        <f aca="false">(D124/231)*100</f>
        <v>0.432900432900433</v>
      </c>
    </row>
    <row r="125" customFormat="false" ht="15" hidden="false" customHeight="false" outlineLevel="0" collapsed="false">
      <c r="A125" s="1" t="s">
        <v>77</v>
      </c>
      <c r="B125" s="118" t="s">
        <v>652</v>
      </c>
      <c r="C125" s="118" t="s">
        <v>653</v>
      </c>
      <c r="D125" s="121" t="n">
        <v>1</v>
      </c>
      <c r="E125" s="14" t="n">
        <f aca="false">(D125/231)*100</f>
        <v>0.432900432900433</v>
      </c>
    </row>
    <row r="126" customFormat="false" ht="15" hidden="false" customHeight="false" outlineLevel="0" collapsed="false">
      <c r="A126" s="1" t="s">
        <v>77</v>
      </c>
      <c r="B126" s="115" t="s">
        <v>108</v>
      </c>
      <c r="C126" s="115" t="s">
        <v>109</v>
      </c>
      <c r="D126" s="121" t="n">
        <v>1</v>
      </c>
      <c r="E126" s="14" t="n">
        <f aca="false">(D126/231)*100</f>
        <v>0.432900432900433</v>
      </c>
    </row>
    <row r="127" customFormat="false" ht="15" hidden="false" customHeight="false" outlineLevel="0" collapsed="false">
      <c r="A127" s="1" t="s">
        <v>77</v>
      </c>
      <c r="B127" s="115" t="s">
        <v>535</v>
      </c>
      <c r="C127" s="115" t="s">
        <v>536</v>
      </c>
      <c r="D127" s="121" t="n">
        <v>1</v>
      </c>
      <c r="E127" s="14" t="n">
        <f aca="false">(D127/231)*100</f>
        <v>0.432900432900433</v>
      </c>
    </row>
    <row r="128" customFormat="false" ht="15" hidden="false" customHeight="false" outlineLevel="0" collapsed="false">
      <c r="A128" s="1" t="s">
        <v>77</v>
      </c>
      <c r="B128" s="115" t="s">
        <v>537</v>
      </c>
      <c r="C128" s="115" t="s">
        <v>538</v>
      </c>
      <c r="D128" s="121" t="n">
        <v>1</v>
      </c>
      <c r="E128" s="14" t="n">
        <f aca="false">(D128/231)*100</f>
        <v>0.432900432900433</v>
      </c>
    </row>
    <row r="129" customFormat="false" ht="15" hidden="false" customHeight="false" outlineLevel="0" collapsed="false">
      <c r="A129" s="1" t="s">
        <v>77</v>
      </c>
      <c r="B129" s="115" t="s">
        <v>527</v>
      </c>
      <c r="C129" s="115" t="s">
        <v>528</v>
      </c>
      <c r="D129" s="121" t="n">
        <v>1</v>
      </c>
      <c r="E129" s="14" t="n">
        <f aca="false">(D129/231)*100</f>
        <v>0.432900432900433</v>
      </c>
    </row>
    <row r="130" customFormat="false" ht="15" hidden="false" customHeight="false" outlineLevel="0" collapsed="false">
      <c r="A130" s="1" t="s">
        <v>77</v>
      </c>
      <c r="B130" s="115" t="s">
        <v>654</v>
      </c>
      <c r="C130" s="115" t="s">
        <v>655</v>
      </c>
      <c r="D130" s="121" t="n">
        <v>1</v>
      </c>
      <c r="E130" s="14" t="n">
        <f aca="false">(D130/231)*100</f>
        <v>0.432900432900433</v>
      </c>
    </row>
    <row r="131" customFormat="false" ht="15" hidden="false" customHeight="false" outlineLevel="0" collapsed="false">
      <c r="A131" s="1" t="s">
        <v>77</v>
      </c>
      <c r="B131" s="118" t="s">
        <v>715</v>
      </c>
      <c r="C131" s="118" t="s">
        <v>716</v>
      </c>
      <c r="D131" s="121" t="n">
        <v>1</v>
      </c>
      <c r="E131" s="14" t="n">
        <f aca="false">(D131/231)*100</f>
        <v>0.432900432900433</v>
      </c>
    </row>
    <row r="132" customFormat="false" ht="15" hidden="false" customHeight="false" outlineLevel="0" collapsed="false">
      <c r="A132" s="1" t="s">
        <v>77</v>
      </c>
      <c r="B132" s="118" t="s">
        <v>416</v>
      </c>
      <c r="C132" s="118" t="s">
        <v>417</v>
      </c>
      <c r="D132" s="121" t="n">
        <v>1</v>
      </c>
      <c r="E132" s="14" t="n">
        <f aca="false">(D132/231)*100</f>
        <v>0.432900432900433</v>
      </c>
    </row>
    <row r="133" customFormat="false" ht="15" hidden="false" customHeight="false" outlineLevel="0" collapsed="false">
      <c r="A133" s="1" t="s">
        <v>77</v>
      </c>
      <c r="B133" s="118" t="s">
        <v>356</v>
      </c>
      <c r="C133" s="118" t="s">
        <v>357</v>
      </c>
      <c r="D133" s="121" t="n">
        <v>1</v>
      </c>
      <c r="E133" s="14" t="n">
        <f aca="false">(D133/231)*100</f>
        <v>0.432900432900433</v>
      </c>
    </row>
    <row r="134" customFormat="false" ht="15" hidden="false" customHeight="false" outlineLevel="0" collapsed="false">
      <c r="A134" s="1" t="s">
        <v>77</v>
      </c>
      <c r="B134" s="118" t="s">
        <v>656</v>
      </c>
      <c r="C134" s="118" t="s">
        <v>657</v>
      </c>
      <c r="D134" s="121" t="n">
        <v>1</v>
      </c>
      <c r="E134" s="14" t="n">
        <f aca="false">(D134/231)*100</f>
        <v>0.432900432900433</v>
      </c>
    </row>
    <row r="135" customFormat="false" ht="15" hidden="false" customHeight="false" outlineLevel="0" collapsed="false">
      <c r="A135" s="1" t="s">
        <v>77</v>
      </c>
      <c r="B135" s="115" t="s">
        <v>658</v>
      </c>
      <c r="C135" s="115" t="s">
        <v>659</v>
      </c>
      <c r="D135" s="121" t="n">
        <v>1</v>
      </c>
      <c r="E135" s="14" t="n">
        <f aca="false">(D135/231)*100</f>
        <v>0.432900432900433</v>
      </c>
    </row>
    <row r="136" customFormat="false" ht="15" hidden="false" customHeight="false" outlineLevel="0" collapsed="false">
      <c r="A136" s="1" t="s">
        <v>77</v>
      </c>
      <c r="B136" s="118" t="s">
        <v>278</v>
      </c>
      <c r="C136" s="118" t="s">
        <v>279</v>
      </c>
      <c r="D136" s="121" t="n">
        <v>1</v>
      </c>
      <c r="E136" s="14" t="n">
        <f aca="false">(D136/231)*100</f>
        <v>0.432900432900433</v>
      </c>
    </row>
    <row r="137" customFormat="false" ht="15" hidden="false" customHeight="false" outlineLevel="0" collapsed="false">
      <c r="A137" s="1" t="s">
        <v>77</v>
      </c>
      <c r="B137" s="115" t="s">
        <v>539</v>
      </c>
      <c r="C137" s="115" t="s">
        <v>540</v>
      </c>
      <c r="D137" s="121" t="n">
        <v>1</v>
      </c>
      <c r="E137" s="14" t="n">
        <f aca="false">(D137/231)*100</f>
        <v>0.432900432900433</v>
      </c>
    </row>
    <row r="138" customFormat="false" ht="15" hidden="false" customHeight="false" outlineLevel="0" collapsed="false">
      <c r="A138" s="1" t="s">
        <v>77</v>
      </c>
      <c r="B138" s="118" t="s">
        <v>694</v>
      </c>
      <c r="C138" s="118" t="s">
        <v>695</v>
      </c>
      <c r="D138" s="121" t="n">
        <v>1</v>
      </c>
      <c r="E138" s="14" t="n">
        <f aca="false">(D138/231)*100</f>
        <v>0.432900432900433</v>
      </c>
    </row>
    <row r="139" customFormat="false" ht="15" hidden="false" customHeight="false" outlineLevel="0" collapsed="false">
      <c r="A139" s="1" t="s">
        <v>77</v>
      </c>
      <c r="B139" s="118" t="s">
        <v>286</v>
      </c>
      <c r="C139" s="118" t="s">
        <v>287</v>
      </c>
      <c r="D139" s="121" t="n">
        <v>1</v>
      </c>
      <c r="E139" s="14" t="n">
        <f aca="false">(D139/231)*100</f>
        <v>0.432900432900433</v>
      </c>
    </row>
    <row r="140" customFormat="false" ht="15" hidden="false" customHeight="false" outlineLevel="0" collapsed="false">
      <c r="A140" s="1" t="s">
        <v>77</v>
      </c>
      <c r="B140" s="115" t="s">
        <v>256</v>
      </c>
      <c r="C140" s="115" t="s">
        <v>257</v>
      </c>
      <c r="D140" s="121" t="n">
        <v>1</v>
      </c>
      <c r="E140" s="14" t="n">
        <f aca="false">(D140/231)*100</f>
        <v>0.432900432900433</v>
      </c>
    </row>
    <row r="141" customFormat="false" ht="15" hidden="false" customHeight="false" outlineLevel="0" collapsed="false">
      <c r="A141" s="1" t="s">
        <v>77</v>
      </c>
      <c r="B141" s="115" t="s">
        <v>456</v>
      </c>
      <c r="C141" s="115" t="s">
        <v>457</v>
      </c>
      <c r="D141" s="121" t="n">
        <v>1</v>
      </c>
      <c r="E141" s="14" t="n">
        <f aca="false">(D141/231)*100</f>
        <v>0.432900432900433</v>
      </c>
    </row>
    <row r="142" customFormat="false" ht="15" hidden="false" customHeight="false" outlineLevel="0" collapsed="false">
      <c r="A142" s="1" t="s">
        <v>77</v>
      </c>
      <c r="B142" s="115" t="s">
        <v>702</v>
      </c>
      <c r="C142" s="115" t="s">
        <v>703</v>
      </c>
      <c r="D142" s="121" t="n">
        <v>1</v>
      </c>
      <c r="E142" s="14" t="n">
        <f aca="false">(D142/231)*100</f>
        <v>0.432900432900433</v>
      </c>
    </row>
    <row r="143" customFormat="false" ht="15" hidden="false" customHeight="false" outlineLevel="0" collapsed="false">
      <c r="A143" s="1" t="s">
        <v>77</v>
      </c>
      <c r="B143" s="118" t="s">
        <v>660</v>
      </c>
      <c r="C143" s="118" t="s">
        <v>661</v>
      </c>
      <c r="D143" s="121" t="n">
        <v>1</v>
      </c>
      <c r="E143" s="14" t="n">
        <f aca="false">(D143/231)*100</f>
        <v>0.432900432900433</v>
      </c>
    </row>
    <row r="144" customFormat="false" ht="15" hidden="false" customHeight="false" outlineLevel="0" collapsed="false">
      <c r="A144" s="1" t="s">
        <v>77</v>
      </c>
      <c r="B144" s="115" t="s">
        <v>717</v>
      </c>
      <c r="C144" s="115" t="s">
        <v>718</v>
      </c>
      <c r="D144" s="121" t="n">
        <v>1</v>
      </c>
      <c r="E144" s="14" t="n">
        <f aca="false">(D144/231)*100</f>
        <v>0.432900432900433</v>
      </c>
    </row>
    <row r="145" customFormat="false" ht="15" hidden="false" customHeight="false" outlineLevel="0" collapsed="false">
      <c r="A145" s="1" t="s">
        <v>77</v>
      </c>
      <c r="B145" s="115" t="s">
        <v>529</v>
      </c>
      <c r="C145" s="115" t="s">
        <v>530</v>
      </c>
      <c r="D145" s="121" t="n">
        <v>1</v>
      </c>
      <c r="E145" s="14" t="n">
        <f aca="false">(D145/231)*100</f>
        <v>0.432900432900433</v>
      </c>
    </row>
    <row r="146" customFormat="false" ht="15" hidden="false" customHeight="false" outlineLevel="0" collapsed="false">
      <c r="A146" s="1" t="s">
        <v>77</v>
      </c>
      <c r="B146" s="118" t="s">
        <v>662</v>
      </c>
      <c r="C146" s="118" t="s">
        <v>663</v>
      </c>
      <c r="D146" s="121" t="n">
        <v>1</v>
      </c>
      <c r="E146" s="14" t="n">
        <f aca="false">(D146/231)*100</f>
        <v>0.432900432900433</v>
      </c>
    </row>
    <row r="147" customFormat="false" ht="15" hidden="false" customHeight="false" outlineLevel="0" collapsed="false">
      <c r="A147" s="1" t="s">
        <v>77</v>
      </c>
      <c r="B147" s="115" t="s">
        <v>541</v>
      </c>
      <c r="C147" s="115" t="s">
        <v>542</v>
      </c>
      <c r="D147" s="121" t="n">
        <v>1</v>
      </c>
      <c r="E147" s="14" t="n">
        <f aca="false">(D147/231)*100</f>
        <v>0.432900432900433</v>
      </c>
    </row>
    <row r="148" customFormat="false" ht="15" hidden="false" customHeight="false" outlineLevel="0" collapsed="false">
      <c r="A148" s="1" t="s">
        <v>77</v>
      </c>
      <c r="B148" s="118" t="s">
        <v>664</v>
      </c>
      <c r="C148" s="118" t="s">
        <v>665</v>
      </c>
      <c r="D148" s="121" t="n">
        <v>1</v>
      </c>
      <c r="E148" s="14" t="n">
        <f aca="false">(D148/231)*100</f>
        <v>0.432900432900433</v>
      </c>
    </row>
    <row r="149" customFormat="false" ht="15" hidden="false" customHeight="false" outlineLevel="0" collapsed="false">
      <c r="A149" s="1" t="s">
        <v>77</v>
      </c>
      <c r="B149" s="115" t="s">
        <v>96</v>
      </c>
      <c r="C149" s="115" t="s">
        <v>97</v>
      </c>
      <c r="D149" s="121" t="n">
        <v>1</v>
      </c>
      <c r="E149" s="14" t="n">
        <f aca="false">(D149/231)*100</f>
        <v>0.432900432900433</v>
      </c>
    </row>
    <row r="150" customFormat="false" ht="15" hidden="false" customHeight="false" outlineLevel="0" collapsed="false">
      <c r="A150" s="1" t="s">
        <v>77</v>
      </c>
      <c r="B150" s="118" t="s">
        <v>666</v>
      </c>
      <c r="C150" s="118" t="s">
        <v>667</v>
      </c>
      <c r="D150" s="121" t="n">
        <v>1</v>
      </c>
      <c r="E150" s="14" t="n">
        <f aca="false">(D150/231)*100</f>
        <v>0.432900432900433</v>
      </c>
    </row>
    <row r="151" customFormat="false" ht="15" hidden="false" customHeight="false" outlineLevel="0" collapsed="false">
      <c r="A151" s="1" t="s">
        <v>77</v>
      </c>
      <c r="B151" s="118" t="s">
        <v>696</v>
      </c>
      <c r="C151" s="118" t="s">
        <v>697</v>
      </c>
      <c r="D151" s="121" t="n">
        <v>1</v>
      </c>
      <c r="E151" s="14" t="n">
        <f aca="false">(D151/231)*100</f>
        <v>0.432900432900433</v>
      </c>
    </row>
    <row r="152" customFormat="false" ht="15" hidden="false" customHeight="false" outlineLevel="0" collapsed="false">
      <c r="A152" s="1" t="s">
        <v>77</v>
      </c>
      <c r="B152" s="118" t="s">
        <v>420</v>
      </c>
      <c r="C152" s="118" t="s">
        <v>421</v>
      </c>
      <c r="D152" s="121" t="n">
        <v>1</v>
      </c>
      <c r="E152" s="14" t="n">
        <f aca="false">(D152/231)*100</f>
        <v>0.432900432900433</v>
      </c>
    </row>
    <row r="153" customFormat="false" ht="15" hidden="false" customHeight="false" outlineLevel="0" collapsed="false">
      <c r="A153" s="1" t="s">
        <v>77</v>
      </c>
      <c r="B153" s="115" t="s">
        <v>104</v>
      </c>
      <c r="C153" s="115" t="s">
        <v>105</v>
      </c>
      <c r="D153" s="121" t="n">
        <v>1</v>
      </c>
      <c r="E153" s="14" t="n">
        <f aca="false">(D153/231)*100</f>
        <v>0.432900432900433</v>
      </c>
    </row>
    <row r="154" customFormat="false" ht="15" hidden="false" customHeight="false" outlineLevel="0" collapsed="false">
      <c r="A154" s="1" t="s">
        <v>77</v>
      </c>
      <c r="B154" s="115" t="s">
        <v>276</v>
      </c>
      <c r="C154" s="115" t="s">
        <v>277</v>
      </c>
      <c r="D154" s="121" t="n">
        <v>1</v>
      </c>
      <c r="E154" s="14" t="n">
        <f aca="false">(D154/231)*100</f>
        <v>0.432900432900433</v>
      </c>
    </row>
    <row r="155" customFormat="false" ht="15" hidden="false" customHeight="false" outlineLevel="0" collapsed="false">
      <c r="A155" s="1" t="s">
        <v>77</v>
      </c>
      <c r="B155" s="115" t="s">
        <v>545</v>
      </c>
      <c r="C155" s="115" t="s">
        <v>546</v>
      </c>
      <c r="D155" s="121" t="n">
        <v>1</v>
      </c>
      <c r="E155" s="14" t="n">
        <f aca="false">(D155/231)*100</f>
        <v>0.432900432900433</v>
      </c>
    </row>
    <row r="156" customFormat="false" ht="15" hidden="false" customHeight="false" outlineLevel="0" collapsed="false">
      <c r="A156" s="1" t="s">
        <v>77</v>
      </c>
      <c r="B156" s="115" t="s">
        <v>668</v>
      </c>
      <c r="C156" s="115" t="s">
        <v>669</v>
      </c>
      <c r="D156" s="121" t="n">
        <v>1</v>
      </c>
      <c r="E156" s="14" t="n">
        <f aca="false">(D156/231)*100</f>
        <v>0.432900432900433</v>
      </c>
    </row>
    <row r="157" customFormat="false" ht="15" hidden="false" customHeight="false" outlineLevel="0" collapsed="false">
      <c r="A157" s="1" t="s">
        <v>77</v>
      </c>
      <c r="B157" s="115" t="s">
        <v>670</v>
      </c>
      <c r="C157" s="115" t="s">
        <v>671</v>
      </c>
      <c r="D157" s="121" t="n">
        <v>1</v>
      </c>
      <c r="E157" s="14" t="n">
        <f aca="false">(D157/231)*100</f>
        <v>0.432900432900433</v>
      </c>
    </row>
    <row r="158" customFormat="false" ht="15" hidden="false" customHeight="false" outlineLevel="0" collapsed="false">
      <c r="A158" s="1" t="s">
        <v>77</v>
      </c>
      <c r="B158" s="118" t="s">
        <v>270</v>
      </c>
      <c r="C158" s="118" t="s">
        <v>271</v>
      </c>
      <c r="D158" s="121" t="n">
        <v>1</v>
      </c>
      <c r="E158" s="14" t="n">
        <f aca="false">(D158/231)*100</f>
        <v>0.432900432900433</v>
      </c>
    </row>
    <row r="159" customFormat="false" ht="15" hidden="false" customHeight="false" outlineLevel="0" collapsed="false">
      <c r="A159" s="1" t="s">
        <v>77</v>
      </c>
      <c r="B159" s="118" t="s">
        <v>709</v>
      </c>
      <c r="C159" s="118" t="s">
        <v>710</v>
      </c>
      <c r="D159" s="121" t="n">
        <v>1</v>
      </c>
      <c r="E159" s="14" t="n">
        <f aca="false">(D159/231)*100</f>
        <v>0.432900432900433</v>
      </c>
    </row>
    <row r="160" customFormat="false" ht="15" hidden="false" customHeight="false" outlineLevel="0" collapsed="false">
      <c r="A160" s="1" t="s">
        <v>77</v>
      </c>
      <c r="B160" s="115" t="s">
        <v>719</v>
      </c>
      <c r="C160" s="115" t="s">
        <v>720</v>
      </c>
      <c r="D160" s="121" t="n">
        <v>1</v>
      </c>
      <c r="E160" s="14" t="n">
        <f aca="false">(D160/231)*100</f>
        <v>0.432900432900433</v>
      </c>
    </row>
    <row r="161" customFormat="false" ht="15" hidden="false" customHeight="false" outlineLevel="0" collapsed="false">
      <c r="A161" s="1" t="s">
        <v>77</v>
      </c>
      <c r="B161" s="115" t="s">
        <v>426</v>
      </c>
      <c r="C161" s="115" t="s">
        <v>427</v>
      </c>
      <c r="D161" s="121" t="n">
        <v>1</v>
      </c>
      <c r="E161" s="14" t="n">
        <f aca="false">(D161/231)*100</f>
        <v>0.432900432900433</v>
      </c>
    </row>
    <row r="162" customFormat="false" ht="15" hidden="false" customHeight="false" outlineLevel="0" collapsed="false">
      <c r="A162" s="1" t="s">
        <v>77</v>
      </c>
      <c r="B162" s="115" t="s">
        <v>672</v>
      </c>
      <c r="C162" s="115" t="s">
        <v>673</v>
      </c>
      <c r="D162" s="121" t="n">
        <v>1</v>
      </c>
      <c r="E162" s="14" t="n">
        <f aca="false">(D162/231)*100</f>
        <v>0.432900432900433</v>
      </c>
    </row>
    <row r="163" customFormat="false" ht="15" hidden="false" customHeight="false" outlineLevel="0" collapsed="false">
      <c r="A163" s="1" t="s">
        <v>77</v>
      </c>
      <c r="B163" s="115" t="s">
        <v>589</v>
      </c>
      <c r="C163" s="115" t="s">
        <v>590</v>
      </c>
      <c r="D163" s="121" t="n">
        <v>1</v>
      </c>
      <c r="E163" s="14" t="n">
        <f aca="false">(D163/231)*100</f>
        <v>0.432900432900433</v>
      </c>
    </row>
    <row r="164" customFormat="false" ht="15" hidden="false" customHeight="false" outlineLevel="0" collapsed="false">
      <c r="A164" s="1" t="s">
        <v>77</v>
      </c>
      <c r="B164" s="115" t="s">
        <v>515</v>
      </c>
      <c r="C164" s="115" t="s">
        <v>516</v>
      </c>
      <c r="D164" s="121" t="n">
        <v>1</v>
      </c>
      <c r="E164" s="14" t="n">
        <f aca="false">(D164/231)*100</f>
        <v>0.432900432900433</v>
      </c>
    </row>
    <row r="165" customFormat="false" ht="15" hidden="false" customHeight="false" outlineLevel="0" collapsed="false">
      <c r="A165" s="1" t="s">
        <v>77</v>
      </c>
      <c r="B165" s="115" t="s">
        <v>517</v>
      </c>
      <c r="C165" s="115" t="s">
        <v>518</v>
      </c>
      <c r="D165" s="121" t="n">
        <v>1</v>
      </c>
      <c r="E165" s="14" t="n">
        <f aca="false">(D165/231)*100</f>
        <v>0.432900432900433</v>
      </c>
    </row>
    <row r="166" customFormat="false" ht="15" hidden="false" customHeight="false" outlineLevel="0" collapsed="false">
      <c r="A166" s="1" t="s">
        <v>77</v>
      </c>
      <c r="B166" s="115" t="s">
        <v>698</v>
      </c>
      <c r="C166" s="115" t="s">
        <v>699</v>
      </c>
      <c r="D166" s="121" t="n">
        <v>1</v>
      </c>
      <c r="E166" s="14" t="n">
        <f aca="false">(D166/231)*100</f>
        <v>0.432900432900433</v>
      </c>
    </row>
    <row r="167" customFormat="false" ht="15" hidden="false" customHeight="false" outlineLevel="0" collapsed="false">
      <c r="A167" s="1" t="s">
        <v>77</v>
      </c>
      <c r="B167" s="115" t="s">
        <v>711</v>
      </c>
      <c r="C167" s="115" t="s">
        <v>712</v>
      </c>
      <c r="D167" s="121" t="n">
        <v>1</v>
      </c>
      <c r="E167" s="14" t="n">
        <f aca="false">(D167/231)*100</f>
        <v>0.432900432900433</v>
      </c>
    </row>
    <row r="168" customFormat="false" ht="15" hidden="false" customHeight="false" outlineLevel="0" collapsed="false">
      <c r="A168" s="1" t="s">
        <v>77</v>
      </c>
      <c r="B168" s="118" t="s">
        <v>674</v>
      </c>
      <c r="C168" s="118" t="s">
        <v>675</v>
      </c>
      <c r="D168" s="121" t="n">
        <v>1</v>
      </c>
      <c r="E168" s="14" t="n">
        <f aca="false">(D168/231)*100</f>
        <v>0.432900432900433</v>
      </c>
    </row>
    <row r="169" customFormat="false" ht="15" hidden="false" customHeight="false" outlineLevel="0" collapsed="false">
      <c r="A169" s="1" t="s">
        <v>77</v>
      </c>
      <c r="B169" s="115" t="s">
        <v>272</v>
      </c>
      <c r="C169" s="115" t="s">
        <v>273</v>
      </c>
      <c r="D169" s="121" t="n">
        <v>1</v>
      </c>
      <c r="E169" s="14" t="n">
        <f aca="false">(D169/231)*100</f>
        <v>0.432900432900433</v>
      </c>
    </row>
    <row r="170" customFormat="false" ht="15" hidden="false" customHeight="false" outlineLevel="0" collapsed="false">
      <c r="A170" s="1" t="s">
        <v>77</v>
      </c>
      <c r="B170" s="115" t="s">
        <v>549</v>
      </c>
      <c r="C170" s="115" t="s">
        <v>550</v>
      </c>
      <c r="D170" s="121" t="n">
        <v>1</v>
      </c>
      <c r="E170" s="14" t="n">
        <f aca="false">(D170/231)*100</f>
        <v>0.432900432900433</v>
      </c>
    </row>
    <row r="171" customFormat="false" ht="15" hidden="false" customHeight="false" outlineLevel="0" collapsed="false">
      <c r="A171" s="1" t="s">
        <v>77</v>
      </c>
      <c r="B171" s="115" t="s">
        <v>577</v>
      </c>
      <c r="C171" s="115" t="s">
        <v>578</v>
      </c>
      <c r="D171" s="121" t="n">
        <v>1</v>
      </c>
      <c r="E171" s="14" t="n">
        <f aca="false">(D171/231)*100</f>
        <v>0.432900432900433</v>
      </c>
    </row>
    <row r="172" customFormat="false" ht="15" hidden="false" customHeight="false" outlineLevel="0" collapsed="false">
      <c r="A172" s="1" t="s">
        <v>77</v>
      </c>
      <c r="B172" s="115" t="s">
        <v>244</v>
      </c>
      <c r="C172" s="115" t="s">
        <v>245</v>
      </c>
      <c r="D172" s="121" t="n">
        <v>1</v>
      </c>
      <c r="E172" s="14" t="n">
        <f aca="false">(D172/231)*100</f>
        <v>0.432900432900433</v>
      </c>
    </row>
    <row r="173" customFormat="false" ht="15" hidden="false" customHeight="false" outlineLevel="0" collapsed="false">
      <c r="A173" s="1" t="s">
        <v>77</v>
      </c>
      <c r="B173" s="118" t="s">
        <v>700</v>
      </c>
      <c r="C173" s="118" t="s">
        <v>701</v>
      </c>
      <c r="D173" s="121" t="n">
        <v>1</v>
      </c>
      <c r="E173" s="14" t="n">
        <f aca="false">(D173/231)*100</f>
        <v>0.432900432900433</v>
      </c>
    </row>
    <row r="174" customFormat="false" ht="15" hidden="false" customHeight="false" outlineLevel="0" collapsed="false">
      <c r="A174" s="1" t="s">
        <v>77</v>
      </c>
      <c r="B174" s="115" t="s">
        <v>448</v>
      </c>
      <c r="C174" s="115" t="s">
        <v>449</v>
      </c>
      <c r="D174" s="121" t="n">
        <v>1</v>
      </c>
      <c r="E174" s="14" t="n">
        <f aca="false">(D174/231)*100</f>
        <v>0.432900432900433</v>
      </c>
    </row>
    <row r="175" customFormat="false" ht="15" hidden="false" customHeight="false" outlineLevel="0" collapsed="false">
      <c r="A175" s="1" t="s">
        <v>77</v>
      </c>
      <c r="B175" s="118" t="s">
        <v>676</v>
      </c>
      <c r="C175" s="118" t="s">
        <v>677</v>
      </c>
      <c r="D175" s="121" t="n">
        <v>1</v>
      </c>
      <c r="E175" s="14" t="n">
        <f aca="false">(D175/231)*100</f>
        <v>0.432900432900433</v>
      </c>
    </row>
    <row r="176" customFormat="false" ht="15" hidden="false" customHeight="false" outlineLevel="0" collapsed="false">
      <c r="A176" s="1" t="s">
        <v>77</v>
      </c>
      <c r="B176" s="118" t="s">
        <v>440</v>
      </c>
      <c r="C176" s="118" t="s">
        <v>441</v>
      </c>
      <c r="D176" s="121" t="n">
        <v>1</v>
      </c>
      <c r="E176" s="14" t="n">
        <f aca="false">(D176/231)*100</f>
        <v>0.432900432900433</v>
      </c>
    </row>
    <row r="177" customFormat="false" ht="15" hidden="false" customHeight="false" outlineLevel="0" collapsed="false">
      <c r="A177" s="1" t="s">
        <v>77</v>
      </c>
      <c r="B177" s="118" t="s">
        <v>704</v>
      </c>
      <c r="C177" s="118" t="s">
        <v>705</v>
      </c>
      <c r="D177" s="121" t="n">
        <v>1</v>
      </c>
      <c r="E177" s="14" t="n">
        <f aca="false">(D177/231)*100</f>
        <v>0.432900432900433</v>
      </c>
    </row>
    <row r="178" customFormat="false" ht="15" hidden="false" customHeight="false" outlineLevel="0" collapsed="false">
      <c r="A178" s="1" t="s">
        <v>77</v>
      </c>
      <c r="B178" s="118" t="s">
        <v>434</v>
      </c>
      <c r="C178" s="118" t="s">
        <v>435</v>
      </c>
      <c r="D178" s="121" t="n">
        <v>1</v>
      </c>
      <c r="E178" s="14" t="n">
        <f aca="false">(D178/231)*100</f>
        <v>0.432900432900433</v>
      </c>
    </row>
    <row r="179" customFormat="false" ht="15" hidden="false" customHeight="false" outlineLevel="0" collapsed="false">
      <c r="A179" s="1" t="s">
        <v>77</v>
      </c>
      <c r="B179" s="118" t="s">
        <v>678</v>
      </c>
      <c r="C179" s="118" t="s">
        <v>679</v>
      </c>
      <c r="D179" s="121" t="n">
        <v>1</v>
      </c>
      <c r="E179" s="14" t="n">
        <f aca="false">(D179/231)*100</f>
        <v>0.432900432900433</v>
      </c>
    </row>
    <row r="180" customFormat="false" ht="15" hidden="false" customHeight="false" outlineLevel="0" collapsed="false">
      <c r="A180" s="1" t="s">
        <v>77</v>
      </c>
      <c r="B180" s="115" t="s">
        <v>266</v>
      </c>
      <c r="C180" s="115" t="s">
        <v>267</v>
      </c>
      <c r="D180" s="121" t="n">
        <v>1</v>
      </c>
      <c r="E180" s="14" t="n">
        <f aca="false">(D180/231)*100</f>
        <v>0.432900432900433</v>
      </c>
    </row>
    <row r="181" customFormat="false" ht="15" hidden="false" customHeight="false" outlineLevel="0" collapsed="false">
      <c r="A181" s="1" t="s">
        <v>77</v>
      </c>
      <c r="B181" s="115" t="s">
        <v>567</v>
      </c>
      <c r="C181" s="115" t="s">
        <v>568</v>
      </c>
      <c r="D181" s="121" t="n">
        <v>1</v>
      </c>
      <c r="E181" s="14" t="n">
        <f aca="false">(D181/231)*100</f>
        <v>0.432900432900433</v>
      </c>
    </row>
    <row r="182" customFormat="false" ht="15" hidden="false" customHeight="false" outlineLevel="0" collapsed="false">
      <c r="A182" s="1" t="s">
        <v>77</v>
      </c>
      <c r="B182" s="118" t="s">
        <v>458</v>
      </c>
      <c r="C182" s="118" t="s">
        <v>459</v>
      </c>
      <c r="D182" s="121" t="n">
        <v>1</v>
      </c>
      <c r="E182" s="14" t="n">
        <f aca="false">(D182/231)*100</f>
        <v>0.432900432900433</v>
      </c>
    </row>
    <row r="183" customFormat="false" ht="15" hidden="false" customHeight="false" outlineLevel="0" collapsed="false">
      <c r="A183" s="1" t="s">
        <v>77</v>
      </c>
      <c r="B183" s="118" t="s">
        <v>680</v>
      </c>
      <c r="C183" s="118" t="s">
        <v>681</v>
      </c>
      <c r="D183" s="121" t="n">
        <v>1</v>
      </c>
      <c r="E183" s="14" t="n">
        <f aca="false">(D183/231)*100</f>
        <v>0.432900432900433</v>
      </c>
    </row>
    <row r="184" customFormat="false" ht="15" hidden="false" customHeight="false" outlineLevel="0" collapsed="false">
      <c r="A184" s="1" t="s">
        <v>77</v>
      </c>
      <c r="B184" s="115" t="s">
        <v>713</v>
      </c>
      <c r="C184" s="115" t="s">
        <v>714</v>
      </c>
      <c r="D184" s="121" t="n">
        <v>1</v>
      </c>
      <c r="E184" s="14" t="n">
        <f aca="false">(D184/231)*100</f>
        <v>0.432900432900433</v>
      </c>
    </row>
    <row r="185" customFormat="false" ht="15" hidden="false" customHeight="false" outlineLevel="0" collapsed="false">
      <c r="A185" s="1" t="s">
        <v>77</v>
      </c>
      <c r="B185" s="118" t="s">
        <v>682</v>
      </c>
      <c r="C185" s="118" t="s">
        <v>683</v>
      </c>
      <c r="D185" s="121" t="n">
        <v>1</v>
      </c>
      <c r="E185" s="14" t="n">
        <f aca="false">(D185/231)*100</f>
        <v>0.432900432900433</v>
      </c>
    </row>
    <row r="186" customFormat="false" ht="15" hidden="false" customHeight="false" outlineLevel="0" collapsed="false">
      <c r="A186" s="1" t="s">
        <v>77</v>
      </c>
      <c r="B186" s="118" t="s">
        <v>706</v>
      </c>
      <c r="C186" s="118" t="s">
        <v>707</v>
      </c>
      <c r="D186" s="121" t="n">
        <v>1</v>
      </c>
      <c r="E186" s="14" t="n">
        <f aca="false">(D186/231)*100</f>
        <v>0.432900432900433</v>
      </c>
    </row>
    <row r="187" customFormat="false" ht="15" hidden="false" customHeight="false" outlineLevel="0" collapsed="false">
      <c r="A187" s="1" t="s">
        <v>77</v>
      </c>
      <c r="B187" s="115" t="s">
        <v>142</v>
      </c>
      <c r="C187" s="115" t="s">
        <v>143</v>
      </c>
      <c r="D187" s="121" t="n">
        <v>1</v>
      </c>
      <c r="E187" s="14" t="n">
        <f aca="false">(D187/231)*100</f>
        <v>0.432900432900433</v>
      </c>
    </row>
    <row r="188" customFormat="false" ht="15" hidden="false" customHeight="false" outlineLevel="0" collapsed="false">
      <c r="A188" s="1" t="s">
        <v>77</v>
      </c>
      <c r="B188" s="115" t="s">
        <v>400</v>
      </c>
      <c r="C188" s="115" t="s">
        <v>401</v>
      </c>
      <c r="D188" s="121" t="n">
        <v>1</v>
      </c>
      <c r="E188" s="14" t="n">
        <f aca="false">(D188/231)*100</f>
        <v>0.432900432900433</v>
      </c>
    </row>
    <row r="189" customFormat="false" ht="15" hidden="false" customHeight="false" outlineLevel="0" collapsed="false">
      <c r="A189" s="1" t="s">
        <v>77</v>
      </c>
      <c r="B189" s="115" t="s">
        <v>583</v>
      </c>
      <c r="C189" s="115" t="s">
        <v>584</v>
      </c>
      <c r="D189" s="121" t="n">
        <v>1</v>
      </c>
      <c r="E189" s="14" t="n">
        <f aca="false">(D189/231)*100</f>
        <v>0.432900432900433</v>
      </c>
    </row>
    <row r="190" customFormat="false" ht="15" hidden="false" customHeight="false" outlineLevel="0" collapsed="false">
      <c r="A190" s="1" t="s">
        <v>77</v>
      </c>
      <c r="B190" s="118" t="s">
        <v>684</v>
      </c>
      <c r="C190" s="118" t="s">
        <v>685</v>
      </c>
      <c r="D190" s="121" t="n">
        <v>1</v>
      </c>
      <c r="E190" s="14" t="n">
        <f aca="false">(D190/231)*100</f>
        <v>0.432900432900433</v>
      </c>
    </row>
    <row r="191" s="25" customFormat="true" ht="15" hidden="false" customHeight="false" outlineLevel="0" collapsed="false">
      <c r="A191" s="1" t="s">
        <v>77</v>
      </c>
      <c r="B191" s="124" t="s">
        <v>686</v>
      </c>
      <c r="C191" s="124" t="s">
        <v>687</v>
      </c>
      <c r="D191" s="125" t="n">
        <v>1</v>
      </c>
      <c r="E191" s="83" t="n">
        <f aca="false">(D191/231)*100</f>
        <v>0.432900432900433</v>
      </c>
      <c r="F191" s="29"/>
      <c r="G191" s="28"/>
      <c r="H191" s="28"/>
      <c r="I191" s="28"/>
      <c r="J191" s="126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</row>
    <row r="192" customFormat="false" ht="17.25" hidden="false" customHeight="false" outlineLevel="0" collapsed="false">
      <c r="A192" s="5" t="s">
        <v>118</v>
      </c>
    </row>
    <row r="1303" customFormat="false" ht="18.75" hidden="false" customHeight="true" outlineLevel="0" collapsed="false"/>
    <row r="1304" customFormat="false" ht="0.75" hidden="false" customHeight="true" outlineLevel="0" collapsed="false"/>
    <row r="1305" customFormat="false" ht="12.75" hidden="true" customHeight="true" outlineLevel="0" collapsed="false"/>
    <row r="1306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3.49"/>
    <col collapsed="false" customWidth="true" hidden="false" outlineLevel="0" max="3" min="3" style="2" width="35.49"/>
    <col collapsed="false" customWidth="true" hidden="false" outlineLevel="0" max="4" min="4" style="1" width="16.62"/>
    <col collapsed="false" customWidth="true" hidden="false" outlineLevel="0" max="5" min="5" style="3" width="20.86"/>
    <col collapsed="false" customWidth="true" hidden="false" outlineLevel="0" max="6" min="6" style="4" width="15.87"/>
    <col collapsed="false" customWidth="true" hidden="false" outlineLevel="0" max="7" min="7" style="3" width="21.25"/>
    <col collapsed="false" customWidth="true" hidden="false" outlineLevel="0" max="8" min="8" style="3" width="29.99"/>
    <col collapsed="false" customWidth="true" hidden="false" outlineLevel="0" max="9" min="9" style="3" width="26.99"/>
    <col collapsed="false" customWidth="false" hidden="false" outlineLevel="0" max="25" min="10" style="3" width="10.99"/>
    <col collapsed="false" customWidth="false" hidden="false" outlineLevel="0" max="257" min="26" style="1" width="10.99"/>
  </cols>
  <sheetData>
    <row r="1" customFormat="false" ht="15.75" hidden="false" customHeight="false" outlineLevel="0" collapsed="false">
      <c r="A1" s="5" t="s">
        <v>724</v>
      </c>
    </row>
    <row r="2" s="6" customFormat="true" ht="17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7" t="s">
        <v>9</v>
      </c>
      <c r="J2" s="9" t="s">
        <v>10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="10" customFormat="true" ht="14.25" hidden="false" customHeight="false" outlineLevel="0" collapsed="false">
      <c r="A3" s="10" t="s">
        <v>11</v>
      </c>
      <c r="B3" s="12" t="s">
        <v>725</v>
      </c>
      <c r="C3" s="12" t="s">
        <v>726</v>
      </c>
      <c r="D3" s="11" t="n">
        <v>2</v>
      </c>
      <c r="E3" s="14" t="n">
        <f aca="false">(D3/38)*100</f>
        <v>5.26315789473684</v>
      </c>
      <c r="F3" s="11" t="n">
        <v>2</v>
      </c>
      <c r="G3" s="14" t="n">
        <f aca="false">(F3/1542)*100</f>
        <v>0.12970168612192</v>
      </c>
      <c r="H3" s="14" t="n">
        <f aca="false">(D3/F3)*100</f>
        <v>100</v>
      </c>
      <c r="I3" s="14" t="n">
        <f aca="false">(D3/59)*100</f>
        <v>3.38983050847458</v>
      </c>
      <c r="J3" s="14" t="n">
        <v>0.0005916956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="10" customFormat="true" ht="14.25" hidden="false" customHeight="false" outlineLevel="0" collapsed="false">
      <c r="A4" s="10" t="s">
        <v>11</v>
      </c>
      <c r="B4" s="12" t="s">
        <v>120</v>
      </c>
      <c r="C4" s="12" t="s">
        <v>121</v>
      </c>
      <c r="D4" s="11" t="n">
        <v>2</v>
      </c>
      <c r="E4" s="14" t="n">
        <f aca="false">(D4/38)*100</f>
        <v>5.26315789473684</v>
      </c>
      <c r="F4" s="15" t="n">
        <v>3</v>
      </c>
      <c r="G4" s="14" t="n">
        <f aca="false">(F4/1542)*100</f>
        <v>0.194552529182879</v>
      </c>
      <c r="H4" s="14" t="n">
        <f aca="false">(D4/F4)*100</f>
        <v>66.6666666666667</v>
      </c>
      <c r="I4" s="14" t="n">
        <f aca="false">(D4/59)*100</f>
        <v>3.38983050847458</v>
      </c>
      <c r="J4" s="14" t="n">
        <v>0.0017335911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="10" customFormat="true" ht="14.25" hidden="false" customHeight="false" outlineLevel="0" collapsed="false">
      <c r="A5" s="10" t="s">
        <v>11</v>
      </c>
      <c r="B5" s="12" t="s">
        <v>208</v>
      </c>
      <c r="C5" s="12" t="s">
        <v>209</v>
      </c>
      <c r="D5" s="11" t="n">
        <v>3</v>
      </c>
      <c r="E5" s="14" t="n">
        <f aca="false">(D5/38)*100</f>
        <v>7.89473684210526</v>
      </c>
      <c r="F5" s="11" t="n">
        <v>11</v>
      </c>
      <c r="G5" s="14" t="n">
        <f aca="false">(F5/1542)*100</f>
        <v>0.713359273670558</v>
      </c>
      <c r="H5" s="14" t="n">
        <f aca="false">(D5/F5)*100</f>
        <v>27.2727272727273</v>
      </c>
      <c r="I5" s="14" t="n">
        <f aca="false">(D5/59)*100</f>
        <v>5.08474576271187</v>
      </c>
      <c r="J5" s="14" t="n">
        <v>0.0018978124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="10" customFormat="true" ht="14.25" hidden="false" customHeight="false" outlineLevel="0" collapsed="false">
      <c r="A6" s="10" t="s">
        <v>11</v>
      </c>
      <c r="B6" s="12" t="s">
        <v>186</v>
      </c>
      <c r="C6" s="12" t="s">
        <v>187</v>
      </c>
      <c r="D6" s="11" t="n">
        <v>3</v>
      </c>
      <c r="E6" s="14" t="n">
        <f aca="false">(D6/38)*100</f>
        <v>7.89473684210526</v>
      </c>
      <c r="F6" s="15" t="n">
        <v>16</v>
      </c>
      <c r="G6" s="14" t="n">
        <f aca="false">(F6/1542)*100</f>
        <v>1.03761348897536</v>
      </c>
      <c r="H6" s="14" t="n">
        <f aca="false">(D6/F6)*100</f>
        <v>18.75</v>
      </c>
      <c r="I6" s="14" t="n">
        <f aca="false">(D6/59)*100</f>
        <v>5.08474576271187</v>
      </c>
      <c r="J6" s="14" t="n">
        <v>0.0057368419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="10" customFormat="true" ht="14.25" hidden="false" customHeight="false" outlineLevel="0" collapsed="false">
      <c r="A7" s="10" t="s">
        <v>11</v>
      </c>
      <c r="B7" s="12" t="s">
        <v>40</v>
      </c>
      <c r="C7" s="12" t="s">
        <v>41</v>
      </c>
      <c r="D7" s="11" t="n">
        <v>4</v>
      </c>
      <c r="E7" s="14" t="n">
        <f aca="false">(D7/38)*100</f>
        <v>10.5263157894737</v>
      </c>
      <c r="F7" s="15" t="n">
        <v>44</v>
      </c>
      <c r="G7" s="14" t="n">
        <f aca="false">(F7/1542)*100</f>
        <v>2.85343709468223</v>
      </c>
      <c r="H7" s="14" t="n">
        <f aca="false">(D7/F7)*100</f>
        <v>9.09090909090909</v>
      </c>
      <c r="I7" s="14" t="n">
        <f aca="false">(D7/59)*100</f>
        <v>6.77966101694915</v>
      </c>
      <c r="J7" s="14" t="n">
        <v>0.0172601879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 s="10" customFormat="true" ht="14.25" hidden="false" customHeight="false" outlineLevel="0" collapsed="false">
      <c r="A8" s="10" t="s">
        <v>11</v>
      </c>
      <c r="B8" s="12" t="s">
        <v>473</v>
      </c>
      <c r="C8" s="12" t="s">
        <v>474</v>
      </c>
      <c r="D8" s="11" t="n">
        <v>1</v>
      </c>
      <c r="E8" s="14" t="n">
        <f aca="false">(D8/38)*100</f>
        <v>2.63157894736842</v>
      </c>
      <c r="F8" s="11" t="n">
        <v>1</v>
      </c>
      <c r="G8" s="14" t="n">
        <f aca="false">(F8/1542)*100</f>
        <v>0.0648508430609598</v>
      </c>
      <c r="H8" s="14" t="n">
        <f aca="false">(D8/F8)*100</f>
        <v>100</v>
      </c>
      <c r="I8" s="14" t="n">
        <f aca="false">(D8/59)*100</f>
        <v>1.69491525423729</v>
      </c>
      <c r="J8" s="14" t="n">
        <v>0.0246433204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s="10" customFormat="true" ht="14.25" hidden="false" customHeight="false" outlineLevel="0" collapsed="false">
      <c r="A9" s="10" t="s">
        <v>11</v>
      </c>
      <c r="B9" s="12" t="s">
        <v>164</v>
      </c>
      <c r="C9" s="12" t="s">
        <v>165</v>
      </c>
      <c r="D9" s="11" t="n">
        <v>1</v>
      </c>
      <c r="E9" s="14" t="n">
        <f aca="false">(D9/38)*100</f>
        <v>2.63157894736842</v>
      </c>
      <c r="F9" s="11" t="n">
        <v>2</v>
      </c>
      <c r="G9" s="14" t="n">
        <f aca="false">(F9/1542)*100</f>
        <v>0.12970168612192</v>
      </c>
      <c r="H9" s="14" t="n">
        <f aca="false">(D9/F9)*100</f>
        <v>50</v>
      </c>
      <c r="I9" s="14" t="n">
        <f aca="false">(D9/59)*100</f>
        <v>1.69491525423729</v>
      </c>
      <c r="J9" s="14" t="n">
        <v>0.0481032496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</row>
    <row r="10" s="10" customFormat="true" ht="14.25" hidden="false" customHeight="false" outlineLevel="0" collapsed="false">
      <c r="A10" s="10" t="s">
        <v>11</v>
      </c>
      <c r="B10" s="12" t="s">
        <v>477</v>
      </c>
      <c r="C10" s="12" t="s">
        <v>478</v>
      </c>
      <c r="D10" s="11" t="n">
        <v>1</v>
      </c>
      <c r="E10" s="14" t="n">
        <f aca="false">(D10/38)*100</f>
        <v>2.63157894736842</v>
      </c>
      <c r="F10" s="11" t="n">
        <v>2</v>
      </c>
      <c r="G10" s="14" t="n">
        <f aca="false">(F10/1542)*100</f>
        <v>0.12970168612192</v>
      </c>
      <c r="H10" s="14" t="n">
        <f aca="false">(D10/F10)*100</f>
        <v>50</v>
      </c>
      <c r="I10" s="14" t="n">
        <f aca="false">(D10/59)*100</f>
        <v>1.69491525423729</v>
      </c>
      <c r="J10" s="14" t="n">
        <v>0.0481032496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="10" customFormat="true" ht="14.25" hidden="false" customHeight="false" outlineLevel="0" collapsed="false">
      <c r="A11" s="10" t="s">
        <v>11</v>
      </c>
      <c r="B11" s="12" t="s">
        <v>302</v>
      </c>
      <c r="C11" s="12" t="s">
        <v>303</v>
      </c>
      <c r="D11" s="11" t="n">
        <v>1</v>
      </c>
      <c r="E11" s="14" t="n">
        <f aca="false">(D11/38)*100</f>
        <v>2.63157894736842</v>
      </c>
      <c r="F11" s="11" t="n">
        <v>2</v>
      </c>
      <c r="G11" s="14" t="n">
        <f aca="false">(F11/1542)*100</f>
        <v>0.12970168612192</v>
      </c>
      <c r="H11" s="14" t="n">
        <f aca="false">(D11/F11)*100</f>
        <v>50</v>
      </c>
      <c r="I11" s="14" t="n">
        <f aca="false">(D11/59)*100</f>
        <v>1.69491525423729</v>
      </c>
      <c r="J11" s="14" t="n">
        <v>0.0481032496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customFormat="false" ht="15" hidden="false" customHeight="false" outlineLevel="0" collapsed="false">
      <c r="A12" s="1" t="s">
        <v>11</v>
      </c>
      <c r="B12" s="17" t="s">
        <v>727</v>
      </c>
      <c r="C12" s="17" t="s">
        <v>728</v>
      </c>
      <c r="D12" s="16" t="n">
        <v>1</v>
      </c>
      <c r="E12" s="3" t="n">
        <f aca="false">(D12/38)*100</f>
        <v>2.63157894736842</v>
      </c>
      <c r="F12" s="4" t="n">
        <v>3</v>
      </c>
      <c r="G12" s="3" t="n">
        <f aca="false">(F12/1542)*100</f>
        <v>0.194552529182879</v>
      </c>
      <c r="H12" s="3" t="n">
        <f aca="false">(D12/F12)*100</f>
        <v>33.3333333333333</v>
      </c>
      <c r="I12" s="3" t="n">
        <f aca="false">(D12/59)*100</f>
        <v>1.69491525423729</v>
      </c>
      <c r="J12" s="3" t="n">
        <v>0.0704212833</v>
      </c>
    </row>
    <row r="13" customFormat="false" ht="15" hidden="false" customHeight="false" outlineLevel="0" collapsed="false">
      <c r="A13" s="1" t="s">
        <v>11</v>
      </c>
      <c r="B13" s="17" t="s">
        <v>200</v>
      </c>
      <c r="C13" s="17" t="s">
        <v>201</v>
      </c>
      <c r="D13" s="18" t="n">
        <v>2</v>
      </c>
      <c r="E13" s="3" t="n">
        <f aca="false">(D13/38)*100</f>
        <v>5.26315789473684</v>
      </c>
      <c r="F13" s="4" t="n">
        <v>23</v>
      </c>
      <c r="G13" s="3" t="n">
        <f aca="false">(F13/1542)*100</f>
        <v>1.49156939040208</v>
      </c>
      <c r="H13" s="3" t="n">
        <f aca="false">(D13/F13)*100</f>
        <v>8.69565217391304</v>
      </c>
      <c r="I13" s="3" t="n">
        <f aca="false">(D13/59)*100</f>
        <v>3.38983050847458</v>
      </c>
      <c r="J13" s="3" t="n">
        <v>0.0907941455</v>
      </c>
    </row>
    <row r="14" customFormat="false" ht="15" hidden="false" customHeight="false" outlineLevel="0" collapsed="false">
      <c r="A14" s="1" t="s">
        <v>11</v>
      </c>
      <c r="B14" s="17" t="s">
        <v>729</v>
      </c>
      <c r="C14" s="17" t="s">
        <v>730</v>
      </c>
      <c r="D14" s="16" t="n">
        <v>1</v>
      </c>
      <c r="E14" s="3" t="n">
        <f aca="false">(D14/38)*100</f>
        <v>2.63157894736842</v>
      </c>
      <c r="F14" s="16" t="n">
        <v>4</v>
      </c>
      <c r="G14" s="3" t="n">
        <f aca="false">(F14/1542)*100</f>
        <v>0.259403372243839</v>
      </c>
      <c r="H14" s="3" t="n">
        <f aca="false">(D14/F14)*100</f>
        <v>25</v>
      </c>
      <c r="I14" s="3" t="n">
        <f aca="false">(D14/59)*100</f>
        <v>1.69491525423729</v>
      </c>
      <c r="J14" s="3" t="n">
        <v>0.0916376586</v>
      </c>
    </row>
    <row r="15" customFormat="false" ht="15" hidden="false" customHeight="false" outlineLevel="0" collapsed="false">
      <c r="A15" s="1" t="s">
        <v>11</v>
      </c>
      <c r="B15" s="17" t="s">
        <v>216</v>
      </c>
      <c r="C15" s="17" t="s">
        <v>217</v>
      </c>
      <c r="D15" s="16" t="n">
        <v>2</v>
      </c>
      <c r="E15" s="3" t="n">
        <f aca="false">(D15/38)*100</f>
        <v>5.26315789473684</v>
      </c>
      <c r="F15" s="4" t="n">
        <v>25</v>
      </c>
      <c r="G15" s="3" t="n">
        <f aca="false">(F15/1542)*100</f>
        <v>1.621271076524</v>
      </c>
      <c r="H15" s="3" t="n">
        <f aca="false">(D15/F15)*100</f>
        <v>8</v>
      </c>
      <c r="I15" s="3" t="n">
        <f aca="false">(D15/59)*100</f>
        <v>3.38983050847458</v>
      </c>
      <c r="J15" s="3" t="n">
        <v>0.1026167813</v>
      </c>
    </row>
    <row r="16" customFormat="false" ht="15" hidden="false" customHeight="false" outlineLevel="0" collapsed="false">
      <c r="A16" s="1" t="s">
        <v>11</v>
      </c>
      <c r="B16" s="17" t="s">
        <v>122</v>
      </c>
      <c r="C16" s="17" t="s">
        <v>123</v>
      </c>
      <c r="D16" s="16" t="n">
        <v>1</v>
      </c>
      <c r="E16" s="3" t="n">
        <f aca="false">(D16/38)*100</f>
        <v>2.63157894736842</v>
      </c>
      <c r="F16" s="16" t="n">
        <v>5</v>
      </c>
      <c r="G16" s="3" t="n">
        <f aca="false">(F16/1542)*100</f>
        <v>0.324254215304799</v>
      </c>
      <c r="H16" s="3" t="n">
        <f aca="false">(D16/F16)*100</f>
        <v>20</v>
      </c>
      <c r="I16" s="3" t="n">
        <f aca="false">(D16/59)*100</f>
        <v>1.69491525423729</v>
      </c>
      <c r="J16" s="3" t="n">
        <v>0.1117913895</v>
      </c>
    </row>
    <row r="17" customFormat="false" ht="15" hidden="false" customHeight="false" outlineLevel="0" collapsed="false">
      <c r="A17" s="1" t="s">
        <v>11</v>
      </c>
      <c r="B17" s="17" t="s">
        <v>50</v>
      </c>
      <c r="C17" s="17" t="s">
        <v>51</v>
      </c>
      <c r="D17" s="16" t="n">
        <v>3</v>
      </c>
      <c r="E17" s="3" t="n">
        <f aca="false">(D17/38)*100</f>
        <v>7.89473684210526</v>
      </c>
      <c r="F17" s="16" t="n">
        <v>60</v>
      </c>
      <c r="G17" s="3" t="n">
        <f aca="false">(F17/1542)*100</f>
        <v>3.89105058365759</v>
      </c>
      <c r="H17" s="3" t="n">
        <f aca="false">(D17/F17)*100</f>
        <v>5</v>
      </c>
      <c r="I17" s="3" t="n">
        <f aca="false">(D17/59)*100</f>
        <v>5.08474576271187</v>
      </c>
      <c r="J17" s="3" t="n">
        <v>0.1244335732</v>
      </c>
    </row>
    <row r="18" customFormat="false" ht="15" hidden="false" customHeight="false" outlineLevel="0" collapsed="false">
      <c r="A18" s="1" t="s">
        <v>11</v>
      </c>
      <c r="B18" s="17" t="s">
        <v>12</v>
      </c>
      <c r="C18" s="17" t="s">
        <v>13</v>
      </c>
      <c r="D18" s="16" t="n">
        <v>2</v>
      </c>
      <c r="E18" s="3" t="n">
        <f aca="false">(D18/38)*100</f>
        <v>5.26315789473684</v>
      </c>
      <c r="F18" s="16" t="n">
        <v>34</v>
      </c>
      <c r="G18" s="3" t="n">
        <f aca="false">(F18/1542)*100</f>
        <v>2.20492866407263</v>
      </c>
      <c r="H18" s="3" t="n">
        <f aca="false">(D18/F18)*100</f>
        <v>5.88235294117647</v>
      </c>
      <c r="I18" s="3" t="n">
        <f aca="false">(D18/59)*100</f>
        <v>3.38983050847458</v>
      </c>
      <c r="J18" s="3" t="n">
        <v>0.1545018982</v>
      </c>
    </row>
    <row r="19" customFormat="false" ht="15" hidden="false" customHeight="false" outlineLevel="0" collapsed="false">
      <c r="A19" s="1" t="s">
        <v>11</v>
      </c>
      <c r="B19" s="17" t="s">
        <v>42</v>
      </c>
      <c r="C19" s="17" t="s">
        <v>43</v>
      </c>
      <c r="D19" s="18" t="n">
        <v>1</v>
      </c>
      <c r="E19" s="3" t="n">
        <f aca="false">(D19/38)*100</f>
        <v>2.63157894736842</v>
      </c>
      <c r="F19" s="16" t="n">
        <v>11</v>
      </c>
      <c r="G19" s="3" t="n">
        <f aca="false">(F19/1542)*100</f>
        <v>0.713359273670558</v>
      </c>
      <c r="H19" s="3" t="n">
        <f aca="false">(D19/F19)*100</f>
        <v>9.09090909090909</v>
      </c>
      <c r="I19" s="3" t="n">
        <f aca="false">(D19/59)*100</f>
        <v>1.69491525423729</v>
      </c>
      <c r="J19" s="3" t="n">
        <v>0.2124372075</v>
      </c>
    </row>
    <row r="20" customFormat="false" ht="15" hidden="false" customHeight="false" outlineLevel="0" collapsed="false">
      <c r="A20" s="1" t="s">
        <v>11</v>
      </c>
      <c r="B20" s="17" t="s">
        <v>38</v>
      </c>
      <c r="C20" s="17" t="s">
        <v>39</v>
      </c>
      <c r="D20" s="16" t="n">
        <v>1</v>
      </c>
      <c r="E20" s="3" t="n">
        <f aca="false">(D20/38)*100</f>
        <v>2.63157894736842</v>
      </c>
      <c r="F20" s="16" t="n">
        <v>91</v>
      </c>
      <c r="G20" s="3" t="n">
        <f aca="false">(F20/1542)*100</f>
        <v>5.90142671854734</v>
      </c>
      <c r="H20" s="3" t="n">
        <f aca="false">(D20/F20)*100</f>
        <v>1.0989010989011</v>
      </c>
      <c r="I20" s="3" t="n">
        <f aca="false">(D20/59)*100</f>
        <v>1.69491525423729</v>
      </c>
      <c r="J20" s="3" t="n">
        <v>0.2354518317</v>
      </c>
    </row>
    <row r="21" customFormat="false" ht="15" hidden="false" customHeight="false" outlineLevel="0" collapsed="false">
      <c r="A21" s="1" t="s">
        <v>11</v>
      </c>
      <c r="B21" s="17" t="s">
        <v>22</v>
      </c>
      <c r="C21" s="17" t="s">
        <v>23</v>
      </c>
      <c r="D21" s="16" t="n">
        <v>2</v>
      </c>
      <c r="E21" s="3" t="n">
        <f aca="false">(D21/38)*100</f>
        <v>5.26315789473684</v>
      </c>
      <c r="F21" s="4" t="n">
        <v>56</v>
      </c>
      <c r="G21" s="3" t="n">
        <f aca="false">(F21/1542)*100</f>
        <v>3.63164721141375</v>
      </c>
      <c r="H21" s="3" t="n">
        <f aca="false">(D21/F21)*100</f>
        <v>3.57142857142857</v>
      </c>
      <c r="I21" s="3" t="n">
        <f aca="false">(D21/59)*100</f>
        <v>3.38983050847458</v>
      </c>
      <c r="J21" s="3" t="n">
        <v>0.248308252</v>
      </c>
    </row>
    <row r="22" customFormat="false" ht="15" hidden="false" customHeight="false" outlineLevel="0" collapsed="false">
      <c r="A22" s="1" t="s">
        <v>11</v>
      </c>
      <c r="B22" s="17" t="s">
        <v>14</v>
      </c>
      <c r="C22" s="17" t="s">
        <v>15</v>
      </c>
      <c r="D22" s="18" t="n">
        <v>1</v>
      </c>
      <c r="E22" s="3" t="n">
        <f aca="false">(D22/38)*100</f>
        <v>2.63157894736842</v>
      </c>
      <c r="F22" s="16" t="n">
        <v>24</v>
      </c>
      <c r="G22" s="3" t="n">
        <f aca="false">(F22/1542)*100</f>
        <v>1.55642023346304</v>
      </c>
      <c r="H22" s="3" t="n">
        <f aca="false">(D22/F22)*100</f>
        <v>4.16666666666667</v>
      </c>
      <c r="I22" s="3" t="n">
        <f aca="false">(D22/59)*100</f>
        <v>1.69491525423729</v>
      </c>
      <c r="J22" s="3" t="n">
        <v>0.3368049167</v>
      </c>
    </row>
    <row r="23" customFormat="false" ht="15" hidden="false" customHeight="false" outlineLevel="0" collapsed="false">
      <c r="A23" s="1" t="s">
        <v>11</v>
      </c>
      <c r="B23" s="17" t="s">
        <v>34</v>
      </c>
      <c r="C23" s="17" t="s">
        <v>35</v>
      </c>
      <c r="D23" s="16" t="n">
        <v>1</v>
      </c>
      <c r="E23" s="3" t="n">
        <f aca="false">(D23/38)*100</f>
        <v>2.63157894736842</v>
      </c>
      <c r="F23" s="16" t="n">
        <v>52</v>
      </c>
      <c r="G23" s="3" t="n">
        <f aca="false">(F23/1542)*100</f>
        <v>3.37224383916991</v>
      </c>
      <c r="H23" s="3" t="n">
        <f aca="false">(D23/F23)*100</f>
        <v>1.92307692307692</v>
      </c>
      <c r="I23" s="3" t="n">
        <f aca="false">(D23/59)*100</f>
        <v>1.69491525423729</v>
      </c>
      <c r="J23" s="3" t="n">
        <v>0.3633852326</v>
      </c>
    </row>
    <row r="24" customFormat="false" ht="15" hidden="false" customHeight="false" outlineLevel="0" collapsed="false">
      <c r="A24" s="1" t="s">
        <v>11</v>
      </c>
      <c r="B24" s="17" t="s">
        <v>44</v>
      </c>
      <c r="C24" s="17" t="s">
        <v>45</v>
      </c>
      <c r="D24" s="16" t="n">
        <v>1</v>
      </c>
      <c r="E24" s="3" t="n">
        <f aca="false">(D24/38)*100</f>
        <v>2.63157894736842</v>
      </c>
      <c r="F24" s="16" t="n">
        <v>47</v>
      </c>
      <c r="G24" s="3" t="n">
        <f aca="false">(F24/1542)*100</f>
        <v>3.04798962386511</v>
      </c>
      <c r="H24" s="3" t="n">
        <f aca="false">(D24/F24)*100</f>
        <v>2.12765957446809</v>
      </c>
      <c r="I24" s="3" t="n">
        <f aca="false">(D24/59)*100</f>
        <v>1.69491525423729</v>
      </c>
      <c r="J24" s="3" t="n">
        <v>0.3723522671</v>
      </c>
    </row>
    <row r="25" customFormat="false" ht="15" hidden="false" customHeight="false" outlineLevel="0" collapsed="false">
      <c r="A25" s="1" t="s">
        <v>11</v>
      </c>
      <c r="B25" s="17" t="s">
        <v>52</v>
      </c>
      <c r="C25" s="17" t="s">
        <v>53</v>
      </c>
      <c r="D25" s="16" t="n">
        <v>1</v>
      </c>
      <c r="E25" s="3" t="n">
        <f aca="false">(D25/38)*100</f>
        <v>2.63157894736842</v>
      </c>
      <c r="F25" s="16" t="n">
        <v>35</v>
      </c>
      <c r="G25" s="3" t="n">
        <f aca="false">(F25/1542)*100</f>
        <v>2.26977950713359</v>
      </c>
      <c r="H25" s="3" t="n">
        <f aca="false">(D25/F25)*100</f>
        <v>2.85714285714286</v>
      </c>
      <c r="I25" s="3" t="n">
        <f aca="false">(D25/59)*100</f>
        <v>1.69491525423729</v>
      </c>
      <c r="J25" s="3" t="n">
        <v>0.3740730492</v>
      </c>
    </row>
    <row r="26" customFormat="false" ht="15" hidden="false" customHeight="false" outlineLevel="0" collapsed="false">
      <c r="B26" s="19"/>
      <c r="C26" s="20"/>
      <c r="D26" s="19"/>
    </row>
    <row r="27" customFormat="false" ht="15" hidden="false" customHeight="false" outlineLevel="0" collapsed="false">
      <c r="A27" s="1" t="s">
        <v>54</v>
      </c>
      <c r="B27" s="17" t="s">
        <v>71</v>
      </c>
      <c r="C27" s="17" t="s">
        <v>72</v>
      </c>
      <c r="D27" s="16" t="n">
        <v>6</v>
      </c>
      <c r="E27" s="3" t="n">
        <f aca="false">(D27/14)*100</f>
        <v>42.8571428571429</v>
      </c>
      <c r="F27" s="16" t="n">
        <v>161</v>
      </c>
      <c r="G27" s="3" t="n">
        <f aca="false">(F27/670)*100</f>
        <v>24.0298507462687</v>
      </c>
      <c r="H27" s="3" t="n">
        <f aca="false">(D27/F27)*100</f>
        <v>3.72670807453416</v>
      </c>
      <c r="I27" s="3" t="n">
        <f aca="false">(D27/59)*100</f>
        <v>10.1694915254237</v>
      </c>
      <c r="J27" s="3" t="n">
        <v>0.06333627</v>
      </c>
    </row>
    <row r="28" customFormat="false" ht="15" hidden="false" customHeight="false" outlineLevel="0" collapsed="false">
      <c r="A28" s="1" t="s">
        <v>54</v>
      </c>
      <c r="B28" s="17" t="s">
        <v>55</v>
      </c>
      <c r="C28" s="17" t="s">
        <v>56</v>
      </c>
      <c r="D28" s="16" t="n">
        <v>4</v>
      </c>
      <c r="E28" s="3" t="n">
        <f aca="false">(D28/14)*100</f>
        <v>28.5714285714286</v>
      </c>
      <c r="F28" s="16" t="n">
        <v>197</v>
      </c>
      <c r="G28" s="3" t="n">
        <f aca="false">(F28/670)*100</f>
        <v>29.4029850746269</v>
      </c>
      <c r="H28" s="3" t="n">
        <f aca="false">(D28/F28)*100</f>
        <v>2.03045685279188</v>
      </c>
      <c r="I28" s="3" t="n">
        <f aca="false">(D28/59)*100</f>
        <v>6.77966101694915</v>
      </c>
      <c r="J28" s="3" t="n">
        <v>0.23245896</v>
      </c>
    </row>
    <row r="29" customFormat="false" ht="15" hidden="false" customHeight="false" outlineLevel="0" collapsed="false">
      <c r="A29" s="1" t="s">
        <v>54</v>
      </c>
      <c r="B29" s="17" t="s">
        <v>75</v>
      </c>
      <c r="C29" s="17" t="s">
        <v>76</v>
      </c>
      <c r="D29" s="18" t="n">
        <v>2</v>
      </c>
      <c r="E29" s="3" t="n">
        <f aca="false">(D29/14)*100</f>
        <v>14.2857142857143</v>
      </c>
      <c r="F29" s="16" t="n">
        <v>41</v>
      </c>
      <c r="G29" s="3" t="n">
        <f aca="false">(F29/670)*100</f>
        <v>6.11940298507463</v>
      </c>
      <c r="H29" s="3" t="n">
        <f aca="false">(D29/F29)*100</f>
        <v>4.87804878048781</v>
      </c>
      <c r="I29" s="3" t="n">
        <f aca="false">(D29/59)*100</f>
        <v>3.38983050847458</v>
      </c>
      <c r="J29" s="3" t="n">
        <v>0.16076152</v>
      </c>
    </row>
    <row r="30" customFormat="false" ht="15" hidden="false" customHeight="false" outlineLevel="0" collapsed="false">
      <c r="A30" s="1" t="s">
        <v>54</v>
      </c>
      <c r="B30" s="17" t="s">
        <v>59</v>
      </c>
      <c r="C30" s="17" t="s">
        <v>60</v>
      </c>
      <c r="D30" s="16" t="n">
        <v>1</v>
      </c>
      <c r="E30" s="3" t="n">
        <f aca="false">(D30/14)*100</f>
        <v>7.14285714285714</v>
      </c>
      <c r="F30" s="16" t="n">
        <v>18</v>
      </c>
      <c r="G30" s="3" t="n">
        <f aca="false">(F30/670)*100</f>
        <v>2.6865671641791</v>
      </c>
      <c r="H30" s="3" t="n">
        <f aca="false">(D30/F30)*100</f>
        <v>5.55555555555556</v>
      </c>
      <c r="I30" s="3" t="n">
        <f aca="false">(D30/59)*100</f>
        <v>1.69491525423729</v>
      </c>
      <c r="J30" s="3" t="n">
        <v>0.26832912</v>
      </c>
    </row>
    <row r="31" customFormat="false" ht="15" hidden="false" customHeight="false" outlineLevel="0" collapsed="false">
      <c r="A31" s="1" t="s">
        <v>54</v>
      </c>
      <c r="B31" s="17" t="s">
        <v>69</v>
      </c>
      <c r="C31" s="17" t="s">
        <v>70</v>
      </c>
      <c r="D31" s="18" t="n">
        <v>1</v>
      </c>
      <c r="E31" s="3" t="n">
        <f aca="false">(D31/14)*100</f>
        <v>7.14285714285714</v>
      </c>
      <c r="F31" s="16" t="n">
        <v>96</v>
      </c>
      <c r="G31" s="3" t="n">
        <f aca="false">(F31/670)*100</f>
        <v>14.3283582089552</v>
      </c>
      <c r="H31" s="3" t="n">
        <f aca="false">(D31/F31)*100</f>
        <v>1.04166666666667</v>
      </c>
      <c r="I31" s="3" t="n">
        <f aca="false">(D31/59)*100</f>
        <v>1.69491525423729</v>
      </c>
      <c r="J31" s="3" t="n">
        <v>0.26862373</v>
      </c>
    </row>
    <row r="32" customFormat="false" ht="15" hidden="false" customHeight="false" outlineLevel="0" collapsed="false">
      <c r="B32" s="19"/>
      <c r="C32" s="20"/>
      <c r="D32" s="19"/>
    </row>
    <row r="33" s="10" customFormat="true" ht="14.25" hidden="false" customHeight="false" outlineLevel="0" collapsed="false">
      <c r="A33" s="10" t="s">
        <v>77</v>
      </c>
      <c r="B33" s="12" t="s">
        <v>731</v>
      </c>
      <c r="C33" s="12" t="s">
        <v>732</v>
      </c>
      <c r="D33" s="13" t="n">
        <v>2</v>
      </c>
      <c r="E33" s="14" t="n">
        <f aca="false">(D33/54)*100</f>
        <v>3.7037037037037</v>
      </c>
      <c r="F33" s="11" t="n">
        <v>2</v>
      </c>
      <c r="G33" s="14" t="n">
        <f aca="false">(F33/2185)*100</f>
        <v>0.0915331807780321</v>
      </c>
      <c r="H33" s="14" t="n">
        <f aca="false">(D33/F33)*100</f>
        <v>100</v>
      </c>
      <c r="I33" s="14" t="n">
        <f aca="false">(D33/59)*100</f>
        <v>3.38983050847458</v>
      </c>
      <c r="J33" s="14" t="n">
        <v>0.0005997435</v>
      </c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 s="10" customFormat="true" ht="14.25" hidden="false" customHeight="false" outlineLevel="0" collapsed="false">
      <c r="A34" s="10" t="s">
        <v>77</v>
      </c>
      <c r="B34" s="12" t="s">
        <v>126</v>
      </c>
      <c r="C34" s="12" t="s">
        <v>127</v>
      </c>
      <c r="D34" s="13" t="n">
        <v>2</v>
      </c>
      <c r="E34" s="14" t="n">
        <f aca="false">(D34/54)*100</f>
        <v>3.7037037037037</v>
      </c>
      <c r="F34" s="11" t="n">
        <v>3</v>
      </c>
      <c r="G34" s="14" t="n">
        <f aca="false">(F34/2185)*100</f>
        <v>0.137299771167048</v>
      </c>
      <c r="H34" s="14" t="n">
        <f aca="false">(D34/F34)*100</f>
        <v>66.6666666666667</v>
      </c>
      <c r="I34" s="14" t="n">
        <f aca="false">(D34/59)*100</f>
        <v>3.38983050847458</v>
      </c>
      <c r="J34" s="14" t="n">
        <v>0.0017563721</v>
      </c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 s="10" customFormat="true" ht="14.25" hidden="false" customHeight="false" outlineLevel="0" collapsed="false">
      <c r="A35" s="10" t="s">
        <v>77</v>
      </c>
      <c r="B35" s="12" t="s">
        <v>268</v>
      </c>
      <c r="C35" s="12" t="s">
        <v>269</v>
      </c>
      <c r="D35" s="13" t="n">
        <v>2</v>
      </c>
      <c r="E35" s="14" t="n">
        <f aca="false">(D35/54)*100</f>
        <v>3.7037037037037</v>
      </c>
      <c r="F35" s="11" t="n">
        <v>5</v>
      </c>
      <c r="G35" s="14" t="n">
        <f aca="false">(F35/2185)*100</f>
        <v>0.22883295194508</v>
      </c>
      <c r="H35" s="14" t="n">
        <f aca="false">(D35/F35)*100</f>
        <v>40</v>
      </c>
      <c r="I35" s="14" t="n">
        <f aca="false">(D35/59)*100</f>
        <v>3.38983050847458</v>
      </c>
      <c r="J35" s="14" t="n">
        <v>0.0055787914</v>
      </c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</row>
    <row r="36" s="10" customFormat="true" ht="14.25" hidden="false" customHeight="false" outlineLevel="0" collapsed="false">
      <c r="A36" s="10" t="s">
        <v>77</v>
      </c>
      <c r="B36" s="12" t="s">
        <v>733</v>
      </c>
      <c r="C36" s="12" t="s">
        <v>734</v>
      </c>
      <c r="D36" s="13" t="n">
        <v>2</v>
      </c>
      <c r="E36" s="14" t="n">
        <f aca="false">(D36/54)*100</f>
        <v>3.7037037037037</v>
      </c>
      <c r="F36" s="11" t="n">
        <v>7</v>
      </c>
      <c r="G36" s="14" t="n">
        <f aca="false">(F36/2185)*100</f>
        <v>0.320366132723112</v>
      </c>
      <c r="H36" s="14" t="n">
        <f aca="false">(D36/F36)*100</f>
        <v>28.5714285714286</v>
      </c>
      <c r="I36" s="14" t="n">
        <f aca="false">(D36/59)*100</f>
        <v>3.38983050847458</v>
      </c>
      <c r="J36" s="14" t="n">
        <v>0.0111630998</v>
      </c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</row>
    <row r="37" s="84" customFormat="true" ht="14.25" hidden="false" customHeight="false" outlineLevel="0" collapsed="false">
      <c r="A37" s="10" t="s">
        <v>77</v>
      </c>
      <c r="B37" s="12" t="s">
        <v>86</v>
      </c>
      <c r="C37" s="12" t="s">
        <v>87</v>
      </c>
      <c r="D37" s="13" t="n">
        <v>1</v>
      </c>
      <c r="E37" s="14" t="n">
        <f aca="false">(D37/54)*100</f>
        <v>1.85185185185185</v>
      </c>
      <c r="F37" s="11" t="n">
        <v>1</v>
      </c>
      <c r="G37" s="14" t="n">
        <f aca="false">(F37/2185)*100</f>
        <v>0.045766590389016</v>
      </c>
      <c r="H37" s="14" t="n">
        <f aca="false">(D37/F37)*100</f>
        <v>100</v>
      </c>
      <c r="I37" s="14" t="n">
        <f aca="false">(D37/59)*100</f>
        <v>1.69491525423729</v>
      </c>
      <c r="J37" s="83" t="n">
        <v>0.0247139588</v>
      </c>
      <c r="K37" s="83"/>
      <c r="L37" s="83"/>
      <c r="M37" s="83"/>
      <c r="N37" s="83"/>
      <c r="O37" s="83"/>
      <c r="P37" s="83"/>
      <c r="Q37" s="83"/>
      <c r="R37" s="83"/>
      <c r="S37" s="83"/>
      <c r="T37" s="83"/>
      <c r="U37" s="83"/>
      <c r="V37" s="83"/>
      <c r="W37" s="83"/>
      <c r="X37" s="83"/>
      <c r="Y37" s="83"/>
    </row>
    <row r="38" s="10" customFormat="true" ht="14.25" hidden="false" customHeight="false" outlineLevel="0" collapsed="false">
      <c r="A38" s="10" t="s">
        <v>77</v>
      </c>
      <c r="B38" s="12" t="s">
        <v>240</v>
      </c>
      <c r="C38" s="12" t="s">
        <v>241</v>
      </c>
      <c r="D38" s="13" t="n">
        <v>1</v>
      </c>
      <c r="E38" s="14" t="n">
        <f aca="false">(D38/54)*100</f>
        <v>1.85185185185185</v>
      </c>
      <c r="F38" s="11" t="n">
        <v>1</v>
      </c>
      <c r="G38" s="14" t="n">
        <f aca="false">(F38/2185)*100</f>
        <v>0.045766590389016</v>
      </c>
      <c r="H38" s="14" t="n">
        <f aca="false">(D38/F38)*100</f>
        <v>100</v>
      </c>
      <c r="I38" s="14" t="n">
        <f aca="false">(D38/59)*100</f>
        <v>1.69491525423729</v>
      </c>
      <c r="J38" s="14" t="n">
        <v>0.0247139588</v>
      </c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</row>
    <row r="39" s="10" customFormat="true" ht="14.25" hidden="false" customHeight="false" outlineLevel="0" collapsed="false">
      <c r="A39" s="10" t="s">
        <v>77</v>
      </c>
      <c r="B39" s="12" t="s">
        <v>238</v>
      </c>
      <c r="C39" s="12" t="s">
        <v>239</v>
      </c>
      <c r="D39" s="13" t="n">
        <v>1</v>
      </c>
      <c r="E39" s="14" t="n">
        <f aca="false">(D39/54)*100</f>
        <v>1.85185185185185</v>
      </c>
      <c r="F39" s="11" t="n">
        <v>1</v>
      </c>
      <c r="G39" s="14" t="n">
        <f aca="false">(F39/2185)*100</f>
        <v>0.045766590389016</v>
      </c>
      <c r="H39" s="14" t="n">
        <f aca="false">(D39/F39)*100</f>
        <v>100</v>
      </c>
      <c r="I39" s="14" t="n">
        <f aca="false">(D39/59)*100</f>
        <v>1.69491525423729</v>
      </c>
      <c r="J39" s="14" t="n">
        <v>0.0247139588</v>
      </c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</row>
    <row r="40" s="10" customFormat="true" ht="14.25" hidden="false" customHeight="false" outlineLevel="0" collapsed="false">
      <c r="A40" s="10" t="s">
        <v>77</v>
      </c>
      <c r="B40" s="12" t="s">
        <v>378</v>
      </c>
      <c r="C40" s="12" t="s">
        <v>379</v>
      </c>
      <c r="D40" s="13" t="n">
        <v>1</v>
      </c>
      <c r="E40" s="14" t="n">
        <f aca="false">(D40/54)*100</f>
        <v>1.85185185185185</v>
      </c>
      <c r="F40" s="11" t="n">
        <v>1</v>
      </c>
      <c r="G40" s="14" t="n">
        <f aca="false">(F40/2185)*100</f>
        <v>0.045766590389016</v>
      </c>
      <c r="H40" s="14" t="n">
        <f aca="false">(D40/F40)*100</f>
        <v>100</v>
      </c>
      <c r="I40" s="14" t="n">
        <f aca="false">(D40/59)*100</f>
        <v>1.69491525423729</v>
      </c>
      <c r="J40" s="14" t="n">
        <v>0.0247139588</v>
      </c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</row>
    <row r="41" s="10" customFormat="true" ht="14.25" hidden="false" customHeight="false" outlineLevel="0" collapsed="false">
      <c r="A41" s="10" t="s">
        <v>77</v>
      </c>
      <c r="B41" s="12" t="s">
        <v>386</v>
      </c>
      <c r="C41" s="12" t="s">
        <v>387</v>
      </c>
      <c r="D41" s="13" t="n">
        <v>1</v>
      </c>
      <c r="E41" s="14" t="n">
        <f aca="false">(D41/54)*100</f>
        <v>1.85185185185185</v>
      </c>
      <c r="F41" s="11" t="n">
        <v>1</v>
      </c>
      <c r="G41" s="14" t="n">
        <f aca="false">(F41/2185)*100</f>
        <v>0.045766590389016</v>
      </c>
      <c r="H41" s="14" t="n">
        <f aca="false">(D41/F41)*100</f>
        <v>100</v>
      </c>
      <c r="I41" s="14" t="n">
        <f aca="false">(D41/59)*100</f>
        <v>1.69491525423729</v>
      </c>
      <c r="J41" s="14" t="n">
        <v>0.0247139588</v>
      </c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</row>
    <row r="42" s="10" customFormat="true" ht="14.25" hidden="false" customHeight="false" outlineLevel="0" collapsed="false">
      <c r="A42" s="10" t="s">
        <v>77</v>
      </c>
      <c r="B42" s="12" t="s">
        <v>226</v>
      </c>
      <c r="C42" s="12" t="s">
        <v>227</v>
      </c>
      <c r="D42" s="13" t="n">
        <v>1</v>
      </c>
      <c r="E42" s="14" t="n">
        <f aca="false">(D42/54)*100</f>
        <v>1.85185185185185</v>
      </c>
      <c r="F42" s="11" t="n">
        <v>1</v>
      </c>
      <c r="G42" s="14" t="n">
        <f aca="false">(F42/2185)*100</f>
        <v>0.045766590389016</v>
      </c>
      <c r="H42" s="14" t="n">
        <f aca="false">(D42/F42)*100</f>
        <v>100</v>
      </c>
      <c r="I42" s="14" t="n">
        <f aca="false">(D42/59)*100</f>
        <v>1.69491525423729</v>
      </c>
      <c r="J42" s="14" t="n">
        <v>0.0247139588</v>
      </c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</row>
    <row r="43" s="10" customFormat="true" ht="14.25" hidden="false" customHeight="false" outlineLevel="0" collapsed="false">
      <c r="A43" s="10" t="s">
        <v>77</v>
      </c>
      <c r="B43" s="12" t="s">
        <v>551</v>
      </c>
      <c r="C43" s="12" t="s">
        <v>552</v>
      </c>
      <c r="D43" s="13" t="n">
        <v>1</v>
      </c>
      <c r="E43" s="14" t="n">
        <f aca="false">(D43/54)*100</f>
        <v>1.85185185185185</v>
      </c>
      <c r="F43" s="11" t="n">
        <v>1</v>
      </c>
      <c r="G43" s="14" t="n">
        <f aca="false">(F43/2185)*100</f>
        <v>0.045766590389016</v>
      </c>
      <c r="H43" s="14" t="n">
        <f aca="false">(D43/F43)*100</f>
        <v>100</v>
      </c>
      <c r="I43" s="14" t="n">
        <f aca="false">(D43/59)*100</f>
        <v>1.69491525423729</v>
      </c>
      <c r="J43" s="14" t="n">
        <v>0.0247139588</v>
      </c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</row>
    <row r="44" customFormat="false" ht="15" hidden="false" customHeight="false" outlineLevel="0" collapsed="false">
      <c r="A44" s="1" t="s">
        <v>77</v>
      </c>
      <c r="B44" s="17" t="s">
        <v>258</v>
      </c>
      <c r="C44" s="17" t="s">
        <v>259</v>
      </c>
      <c r="D44" s="18" t="n">
        <v>1</v>
      </c>
      <c r="E44" s="3" t="n">
        <f aca="false">(D44/54)*100</f>
        <v>1.85185185185185</v>
      </c>
      <c r="F44" s="16" t="n">
        <v>2</v>
      </c>
      <c r="G44" s="3" t="n">
        <f aca="false">(F44/2185)*100</f>
        <v>0.0915331807780321</v>
      </c>
      <c r="H44" s="3" t="n">
        <f aca="false">(D44/F44)*100</f>
        <v>50</v>
      </c>
      <c r="I44" s="3" t="n">
        <f aca="false">(D44/59)*100</f>
        <v>1.69491525423729</v>
      </c>
      <c r="J44" s="3" t="n">
        <v>0.0482284306</v>
      </c>
    </row>
    <row r="45" customFormat="false" ht="15" hidden="false" customHeight="false" outlineLevel="0" collapsed="false">
      <c r="A45" s="1" t="s">
        <v>77</v>
      </c>
      <c r="B45" s="17" t="s">
        <v>252</v>
      </c>
      <c r="C45" s="17" t="s">
        <v>253</v>
      </c>
      <c r="D45" s="18" t="n">
        <v>1</v>
      </c>
      <c r="E45" s="3" t="n">
        <f aca="false">(D45/54)*100</f>
        <v>1.85185185185185</v>
      </c>
      <c r="F45" s="16" t="n">
        <v>2</v>
      </c>
      <c r="G45" s="3" t="n">
        <f aca="false">(F45/2185)*100</f>
        <v>0.0915331807780321</v>
      </c>
      <c r="H45" s="3" t="n">
        <f aca="false">(D45/F45)*100</f>
        <v>50</v>
      </c>
      <c r="I45" s="3" t="n">
        <f aca="false">(D45/59)*100</f>
        <v>1.69491525423729</v>
      </c>
      <c r="J45" s="3" t="n">
        <v>0.0482284306</v>
      </c>
    </row>
    <row r="46" customFormat="false" ht="15" hidden="false" customHeight="false" outlineLevel="0" collapsed="false">
      <c r="A46" s="1" t="s">
        <v>77</v>
      </c>
      <c r="B46" s="17" t="s">
        <v>130</v>
      </c>
      <c r="C46" s="17" t="s">
        <v>131</v>
      </c>
      <c r="D46" s="18" t="n">
        <v>1</v>
      </c>
      <c r="E46" s="3" t="n">
        <f aca="false">(D46/54)*100</f>
        <v>1.85185185185185</v>
      </c>
      <c r="F46" s="16" t="n">
        <v>3</v>
      </c>
      <c r="G46" s="3" t="n">
        <f aca="false">(F46/2185)*100</f>
        <v>0.137299771167048</v>
      </c>
      <c r="H46" s="3" t="n">
        <f aca="false">(D46/F46)*100</f>
        <v>33.3333333333333</v>
      </c>
      <c r="I46" s="3" t="n">
        <f aca="false">(D46/59)*100</f>
        <v>1.69491525423729</v>
      </c>
      <c r="J46" s="3" t="n">
        <v>0.0705862738</v>
      </c>
    </row>
    <row r="47" customFormat="false" ht="15" hidden="false" customHeight="false" outlineLevel="0" collapsed="false">
      <c r="A47" s="1" t="s">
        <v>77</v>
      </c>
      <c r="B47" s="17" t="s">
        <v>428</v>
      </c>
      <c r="C47" s="17" t="s">
        <v>429</v>
      </c>
      <c r="D47" s="18" t="n">
        <v>1</v>
      </c>
      <c r="E47" s="3" t="n">
        <f aca="false">(D47/54)*100</f>
        <v>1.85185185185185</v>
      </c>
      <c r="F47" s="16" t="n">
        <v>3</v>
      </c>
      <c r="G47" s="3" t="n">
        <f aca="false">(F47/2185)*100</f>
        <v>0.137299771167048</v>
      </c>
      <c r="H47" s="3" t="n">
        <f aca="false">(D47/F47)*100</f>
        <v>33.3333333333333</v>
      </c>
      <c r="I47" s="3" t="n">
        <f aca="false">(D47/59)*100</f>
        <v>1.69491525423729</v>
      </c>
      <c r="J47" s="3" t="n">
        <v>0.0705862738</v>
      </c>
    </row>
    <row r="48" customFormat="false" ht="15" hidden="false" customHeight="false" outlineLevel="0" collapsed="false">
      <c r="A48" s="1" t="s">
        <v>77</v>
      </c>
      <c r="B48" s="17" t="s">
        <v>735</v>
      </c>
      <c r="C48" s="17" t="s">
        <v>736</v>
      </c>
      <c r="D48" s="18" t="n">
        <v>1</v>
      </c>
      <c r="E48" s="3" t="n">
        <f aca="false">(D48/54)*100</f>
        <v>1.85185185185185</v>
      </c>
      <c r="F48" s="16" t="n">
        <v>3</v>
      </c>
      <c r="G48" s="3" t="n">
        <f aca="false">(F48/2185)*100</f>
        <v>0.137299771167048</v>
      </c>
      <c r="H48" s="3" t="n">
        <f aca="false">(D48/F48)*100</f>
        <v>33.3333333333333</v>
      </c>
      <c r="I48" s="3" t="n">
        <f aca="false">(D48/59)*100</f>
        <v>1.69491525423729</v>
      </c>
      <c r="J48" s="3" t="n">
        <v>0.0705862738</v>
      </c>
    </row>
    <row r="49" customFormat="false" ht="15" hidden="false" customHeight="false" outlineLevel="0" collapsed="false">
      <c r="A49" s="1" t="s">
        <v>77</v>
      </c>
      <c r="B49" s="17" t="s">
        <v>400</v>
      </c>
      <c r="C49" s="17" t="s">
        <v>401</v>
      </c>
      <c r="D49" s="18" t="n">
        <v>2</v>
      </c>
      <c r="E49" s="3" t="n">
        <f aca="false">(D49/54)*100</f>
        <v>3.7037037037037</v>
      </c>
      <c r="F49" s="16" t="n">
        <v>21</v>
      </c>
      <c r="G49" s="3" t="n">
        <f aca="false">(F49/2185)*100</f>
        <v>0.961098398169336</v>
      </c>
      <c r="H49" s="3" t="n">
        <f aca="false">(D49/F49)*100</f>
        <v>9.52380952380952</v>
      </c>
      <c r="I49" s="3" t="n">
        <f aca="false">(D49/59)*100</f>
        <v>3.38983050847458</v>
      </c>
      <c r="J49" s="3" t="n">
        <v>0.0795086732</v>
      </c>
    </row>
    <row r="50" customFormat="false" ht="15" hidden="false" customHeight="false" outlineLevel="0" collapsed="false">
      <c r="A50" s="1" t="s">
        <v>77</v>
      </c>
      <c r="B50" s="17" t="s">
        <v>134</v>
      </c>
      <c r="C50" s="17" t="s">
        <v>135</v>
      </c>
      <c r="D50" s="18" t="n">
        <v>1</v>
      </c>
      <c r="E50" s="3" t="n">
        <f aca="false">(D50/54)*100</f>
        <v>1.85185185185185</v>
      </c>
      <c r="F50" s="16" t="n">
        <v>4</v>
      </c>
      <c r="G50" s="3" t="n">
        <f aca="false">(F50/2185)*100</f>
        <v>0.183066361556064</v>
      </c>
      <c r="H50" s="3" t="n">
        <f aca="false">(D50/F50)*100</f>
        <v>25</v>
      </c>
      <c r="I50" s="3" t="n">
        <f aca="false">(D50/59)*100</f>
        <v>1.69491525423729</v>
      </c>
      <c r="J50" s="3" t="n">
        <v>0.0918290113</v>
      </c>
    </row>
    <row r="51" customFormat="false" ht="15" hidden="false" customHeight="false" outlineLevel="0" collapsed="false">
      <c r="A51" s="1" t="s">
        <v>77</v>
      </c>
      <c r="B51" s="17" t="s">
        <v>110</v>
      </c>
      <c r="C51" s="17" t="s">
        <v>111</v>
      </c>
      <c r="D51" s="18" t="n">
        <v>8</v>
      </c>
      <c r="E51" s="3" t="n">
        <f aca="false">(D51/54)*100</f>
        <v>14.8148148148148</v>
      </c>
      <c r="F51" s="16" t="n">
        <v>234</v>
      </c>
      <c r="G51" s="3" t="n">
        <f aca="false">(F51/2185)*100</f>
        <v>10.7093821510297</v>
      </c>
      <c r="H51" s="3" t="n">
        <f aca="false">(D51/F51)*100</f>
        <v>3.41880341880342</v>
      </c>
      <c r="I51" s="3" t="n">
        <f aca="false">(D51/59)*100</f>
        <v>13.5593220338983</v>
      </c>
      <c r="J51" s="3" t="n">
        <v>0.0987311737</v>
      </c>
    </row>
    <row r="52" customFormat="false" ht="15" hidden="false" customHeight="false" outlineLevel="0" collapsed="false">
      <c r="A52" s="1" t="s">
        <v>77</v>
      </c>
      <c r="B52" s="17" t="s">
        <v>138</v>
      </c>
      <c r="C52" s="17" t="s">
        <v>139</v>
      </c>
      <c r="D52" s="18" t="n">
        <v>1</v>
      </c>
      <c r="E52" s="3" t="n">
        <f aca="false">(D52/54)*100</f>
        <v>1.85185185185185</v>
      </c>
      <c r="F52" s="16" t="n">
        <v>5</v>
      </c>
      <c r="G52" s="3" t="n">
        <f aca="false">(F52/2185)*100</f>
        <v>0.22883295194508</v>
      </c>
      <c r="H52" s="3" t="n">
        <f aca="false">(D52/F52)*100</f>
        <v>20</v>
      </c>
      <c r="I52" s="3" t="n">
        <f aca="false">(D52/59)*100</f>
        <v>1.69491525423729</v>
      </c>
      <c r="J52" s="3" t="n">
        <v>0.1119968684</v>
      </c>
    </row>
    <row r="53" customFormat="false" ht="15" hidden="false" customHeight="false" outlineLevel="0" collapsed="false">
      <c r="A53" s="1" t="s">
        <v>77</v>
      </c>
      <c r="B53" s="17" t="s">
        <v>144</v>
      </c>
      <c r="C53" s="17" t="s">
        <v>145</v>
      </c>
      <c r="D53" s="18" t="n">
        <v>3</v>
      </c>
      <c r="E53" s="3" t="n">
        <f aca="false">(D53/54)*100</f>
        <v>5.55555555555556</v>
      </c>
      <c r="F53" s="16" t="n">
        <v>64</v>
      </c>
      <c r="G53" s="3" t="n">
        <f aca="false">(F53/2185)*100</f>
        <v>2.92906178489703</v>
      </c>
      <c r="H53" s="3" t="n">
        <f aca="false">(D53/F53)*100</f>
        <v>4.6875</v>
      </c>
      <c r="I53" s="3" t="n">
        <f aca="false">(D53/59)*100</f>
        <v>5.08474576271187</v>
      </c>
      <c r="J53" s="3" t="n">
        <v>0.1377981733</v>
      </c>
    </row>
    <row r="54" customFormat="false" ht="15" hidden="false" customHeight="false" outlineLevel="0" collapsed="false">
      <c r="A54" s="1" t="s">
        <v>77</v>
      </c>
      <c r="B54" s="17" t="s">
        <v>112</v>
      </c>
      <c r="C54" s="17" t="s">
        <v>113</v>
      </c>
      <c r="D54" s="18" t="n">
        <v>5</v>
      </c>
      <c r="E54" s="3" t="n">
        <f aca="false">(D54/54)*100</f>
        <v>9.25925925925926</v>
      </c>
      <c r="F54" s="16" t="n">
        <v>148</v>
      </c>
      <c r="G54" s="3" t="n">
        <f aca="false">(F54/2185)*100</f>
        <v>6.77345537757437</v>
      </c>
      <c r="H54" s="3" t="n">
        <f aca="false">(D54/F54)*100</f>
        <v>3.37837837837838</v>
      </c>
      <c r="I54" s="3" t="n">
        <f aca="false">(D54/59)*100</f>
        <v>8.47457627118644</v>
      </c>
      <c r="J54" s="3" t="n">
        <v>0.1465259769</v>
      </c>
    </row>
    <row r="55" customFormat="false" ht="15" hidden="false" customHeight="false" outlineLevel="0" collapsed="false">
      <c r="A55" s="1" t="s">
        <v>77</v>
      </c>
      <c r="B55" s="17" t="s">
        <v>290</v>
      </c>
      <c r="C55" s="17" t="s">
        <v>291</v>
      </c>
      <c r="D55" s="18" t="n">
        <v>2</v>
      </c>
      <c r="E55" s="3" t="n">
        <f aca="false">(D55/54)*100</f>
        <v>3.7037037037037</v>
      </c>
      <c r="F55" s="16" t="n">
        <v>33</v>
      </c>
      <c r="G55" s="3" t="n">
        <f aca="false">(F55/2185)*100</f>
        <v>1.51029748283753</v>
      </c>
      <c r="H55" s="3" t="n">
        <f aca="false">(D55/F55)*100</f>
        <v>6.06060606060606</v>
      </c>
      <c r="I55" s="3" t="n">
        <f aca="false">(D55/59)*100</f>
        <v>3.38983050847458</v>
      </c>
      <c r="J55" s="3" t="n">
        <v>0.1491906913</v>
      </c>
    </row>
    <row r="56" customFormat="false" ht="15" hidden="false" customHeight="false" outlineLevel="0" collapsed="false">
      <c r="A56" s="1" t="s">
        <v>77</v>
      </c>
      <c r="B56" s="17" t="s">
        <v>272</v>
      </c>
      <c r="C56" s="17" t="s">
        <v>273</v>
      </c>
      <c r="D56" s="18" t="n">
        <v>1</v>
      </c>
      <c r="E56" s="3" t="n">
        <f aca="false">(D56/54)*100</f>
        <v>1.85185185185185</v>
      </c>
      <c r="F56" s="16" t="n">
        <v>7</v>
      </c>
      <c r="G56" s="3" t="n">
        <f aca="false">(F56/2185)*100</f>
        <v>0.320366132723112</v>
      </c>
      <c r="H56" s="3" t="n">
        <f aca="false">(D56/F56)*100</f>
        <v>14.2857142857143</v>
      </c>
      <c r="I56" s="3" t="n">
        <f aca="false">(D56/59)*100</f>
        <v>1.69491525423729</v>
      </c>
      <c r="J56" s="3" t="n">
        <v>0.1492625791</v>
      </c>
    </row>
    <row r="57" customFormat="false" ht="15" hidden="false" customHeight="false" outlineLevel="0" collapsed="false">
      <c r="A57" s="1" t="s">
        <v>77</v>
      </c>
      <c r="B57" s="17" t="s">
        <v>106</v>
      </c>
      <c r="C57" s="17" t="s">
        <v>107</v>
      </c>
      <c r="D57" s="18" t="n">
        <v>1</v>
      </c>
      <c r="E57" s="3" t="n">
        <f aca="false">(D57/54)*100</f>
        <v>1.85185185185185</v>
      </c>
      <c r="F57" s="16" t="n">
        <v>10</v>
      </c>
      <c r="G57" s="3" t="n">
        <f aca="false">(F57/2185)*100</f>
        <v>0.45766590389016</v>
      </c>
      <c r="H57" s="3" t="n">
        <f aca="false">(D57/F57)*100</f>
        <v>10</v>
      </c>
      <c r="I57" s="3" t="n">
        <f aca="false">(D57/59)*100</f>
        <v>1.69491525423729</v>
      </c>
      <c r="J57" s="3" t="n">
        <v>0.1980346325</v>
      </c>
    </row>
    <row r="58" customFormat="false" ht="15" hidden="false" customHeight="false" outlineLevel="0" collapsed="false">
      <c r="A58" s="1" t="s">
        <v>77</v>
      </c>
      <c r="B58" s="17" t="s">
        <v>416</v>
      </c>
      <c r="C58" s="17" t="s">
        <v>417</v>
      </c>
      <c r="D58" s="18" t="n">
        <v>1</v>
      </c>
      <c r="E58" s="3" t="n">
        <f aca="false">(D58/54)*100</f>
        <v>1.85185185185185</v>
      </c>
      <c r="F58" s="16" t="n">
        <v>14</v>
      </c>
      <c r="G58" s="3" t="n">
        <f aca="false">(F58/2185)*100</f>
        <v>0.640732265446224</v>
      </c>
      <c r="H58" s="3" t="n">
        <f aca="false">(D58/F58)*100</f>
        <v>7.14285714285714</v>
      </c>
      <c r="I58" s="3" t="n">
        <f aca="false">(D58/59)*100</f>
        <v>1.69491525423729</v>
      </c>
      <c r="J58" s="3" t="n">
        <v>0.2511792157</v>
      </c>
    </row>
    <row r="59" customFormat="false" ht="15" hidden="false" customHeight="false" outlineLevel="0" collapsed="false">
      <c r="A59" s="1" t="s">
        <v>77</v>
      </c>
      <c r="B59" s="17" t="s">
        <v>146</v>
      </c>
      <c r="C59" s="17" t="s">
        <v>147</v>
      </c>
      <c r="D59" s="18" t="n">
        <v>1</v>
      </c>
      <c r="E59" s="3" t="n">
        <f aca="false">(D59/54)*100</f>
        <v>1.85185185185185</v>
      </c>
      <c r="F59" s="16" t="n">
        <v>14</v>
      </c>
      <c r="G59" s="3" t="n">
        <f aca="false">(F59/2185)*100</f>
        <v>0.640732265446224</v>
      </c>
      <c r="H59" s="3" t="n">
        <f aca="false">(D59/F59)*100</f>
        <v>7.14285714285714</v>
      </c>
      <c r="I59" s="3" t="n">
        <f aca="false">(D59/59)*100</f>
        <v>1.69491525423729</v>
      </c>
      <c r="J59" s="3" t="n">
        <v>0.2511792157</v>
      </c>
    </row>
    <row r="60" customFormat="false" ht="15" hidden="false" customHeight="false" outlineLevel="0" collapsed="false">
      <c r="A60" s="1" t="s">
        <v>77</v>
      </c>
      <c r="B60" s="17" t="s">
        <v>458</v>
      </c>
      <c r="C60" s="17" t="s">
        <v>459</v>
      </c>
      <c r="D60" s="18" t="n">
        <v>1</v>
      </c>
      <c r="E60" s="3" t="n">
        <f aca="false">(D60/54)*100</f>
        <v>1.85185185185185</v>
      </c>
      <c r="F60" s="16" t="n">
        <v>16</v>
      </c>
      <c r="G60" s="3" t="n">
        <f aca="false">(F60/2185)*100</f>
        <v>0.732265446224256</v>
      </c>
      <c r="H60" s="3" t="n">
        <f aca="false">(D60/F60)*100</f>
        <v>6.25</v>
      </c>
      <c r="I60" s="3" t="n">
        <f aca="false">(D60/59)*100</f>
        <v>1.69491525423729</v>
      </c>
      <c r="J60" s="3" t="n">
        <v>0.2732139709</v>
      </c>
    </row>
    <row r="61" customFormat="false" ht="15" hidden="false" customHeight="false" outlineLevel="0" collapsed="false">
      <c r="A61" s="1" t="s">
        <v>77</v>
      </c>
      <c r="B61" s="17" t="s">
        <v>452</v>
      </c>
      <c r="C61" s="17" t="s">
        <v>453</v>
      </c>
      <c r="D61" s="18" t="n">
        <v>1</v>
      </c>
      <c r="E61" s="3" t="n">
        <f aca="false">(D61/54)*100</f>
        <v>1.85185185185185</v>
      </c>
      <c r="F61" s="16" t="n">
        <v>22</v>
      </c>
      <c r="G61" s="3" t="n">
        <f aca="false">(F61/2185)*100</f>
        <v>1.00686498855835</v>
      </c>
      <c r="H61" s="3" t="n">
        <f aca="false">(D61/F61)*100</f>
        <v>4.54545454545455</v>
      </c>
      <c r="I61" s="3" t="n">
        <f aca="false">(D61/59)*100</f>
        <v>1.69491525423729</v>
      </c>
      <c r="J61" s="3" t="n">
        <v>0.3237925957</v>
      </c>
    </row>
    <row r="62" customFormat="false" ht="15" hidden="false" customHeight="false" outlineLevel="0" collapsed="false">
      <c r="A62" s="1" t="s">
        <v>77</v>
      </c>
      <c r="B62" s="17" t="s">
        <v>148</v>
      </c>
      <c r="C62" s="17" t="s">
        <v>149</v>
      </c>
      <c r="D62" s="18" t="n">
        <v>1</v>
      </c>
      <c r="E62" s="3" t="n">
        <f aca="false">(D62/54)*100</f>
        <v>1.85185185185185</v>
      </c>
      <c r="F62" s="16" t="n">
        <v>25</v>
      </c>
      <c r="G62" s="3" t="n">
        <f aca="false">(F62/2185)*100</f>
        <v>1.1441647597254</v>
      </c>
      <c r="H62" s="3" t="n">
        <f aca="false">(D62/F62)*100</f>
        <v>4</v>
      </c>
      <c r="I62" s="3" t="n">
        <f aca="false">(D62/59)*100</f>
        <v>1.69491525423729</v>
      </c>
      <c r="J62" s="3" t="n">
        <v>0.3415441938</v>
      </c>
    </row>
    <row r="63" customFormat="false" ht="15" hidden="false" customHeight="false" outlineLevel="0" collapsed="false">
      <c r="A63" s="1" t="s">
        <v>77</v>
      </c>
      <c r="B63" s="17" t="s">
        <v>150</v>
      </c>
      <c r="C63" s="17" t="s">
        <v>151</v>
      </c>
      <c r="D63" s="18" t="n">
        <v>1</v>
      </c>
      <c r="E63" s="3" t="n">
        <f aca="false">(D63/54)*100</f>
        <v>1.85185185185185</v>
      </c>
      <c r="F63" s="16" t="n">
        <v>26</v>
      </c>
      <c r="G63" s="3" t="n">
        <f aca="false">(F63/2185)*100</f>
        <v>1.18993135011442</v>
      </c>
      <c r="H63" s="3" t="n">
        <f aca="false">(D63/F63)*100</f>
        <v>3.84615384615385</v>
      </c>
      <c r="I63" s="3" t="n">
        <f aca="false">(D63/59)*100</f>
        <v>1.69491525423729</v>
      </c>
      <c r="J63" s="3" t="n">
        <v>0.3464902597</v>
      </c>
    </row>
    <row r="64" customFormat="false" ht="15" hidden="false" customHeight="false" outlineLevel="0" collapsed="false">
      <c r="A64" s="1" t="s">
        <v>77</v>
      </c>
      <c r="B64" s="17" t="s">
        <v>114</v>
      </c>
      <c r="C64" s="17" t="s">
        <v>115</v>
      </c>
      <c r="D64" s="18" t="n">
        <v>1</v>
      </c>
      <c r="E64" s="3" t="n">
        <f aca="false">(D64/54)*100</f>
        <v>1.85185185185185</v>
      </c>
      <c r="F64" s="16" t="n">
        <v>27</v>
      </c>
      <c r="G64" s="3" t="n">
        <f aca="false">(F64/2185)*100</f>
        <v>1.23569794050343</v>
      </c>
      <c r="H64" s="3" t="n">
        <f aca="false">(D64/F64)*100</f>
        <v>3.7037037037037</v>
      </c>
      <c r="I64" s="3" t="n">
        <f aca="false">(D64/59)*100</f>
        <v>1.69491525423729</v>
      </c>
      <c r="J64" s="3" t="n">
        <v>0.3509838805</v>
      </c>
    </row>
    <row r="65" customFormat="false" ht="15" hidden="false" customHeight="false" outlineLevel="0" collapsed="false">
      <c r="A65" s="1" t="s">
        <v>77</v>
      </c>
      <c r="B65" s="17" t="s">
        <v>152</v>
      </c>
      <c r="C65" s="17" t="s">
        <v>153</v>
      </c>
      <c r="D65" s="18" t="n">
        <v>1</v>
      </c>
      <c r="E65" s="3" t="n">
        <f aca="false">(D65/54)*100</f>
        <v>1.85185185185185</v>
      </c>
      <c r="F65" s="16" t="n">
        <v>32</v>
      </c>
      <c r="G65" s="3" t="n">
        <f aca="false">(F65/2185)*100</f>
        <v>1.46453089244851</v>
      </c>
      <c r="H65" s="3" t="n">
        <f aca="false">(D65/F65)*100</f>
        <v>3.125</v>
      </c>
      <c r="I65" s="3" t="n">
        <f aca="false">(D65/59)*100</f>
        <v>1.69491525423729</v>
      </c>
      <c r="J65" s="3" t="n">
        <v>0.3673042406</v>
      </c>
    </row>
    <row r="66" customFormat="false" ht="15" hidden="false" customHeight="false" outlineLevel="0" collapsed="false">
      <c r="A66" s="1" t="s">
        <v>77</v>
      </c>
      <c r="B66" s="17" t="s">
        <v>440</v>
      </c>
      <c r="C66" s="17" t="s">
        <v>441</v>
      </c>
      <c r="D66" s="18" t="n">
        <v>1</v>
      </c>
      <c r="E66" s="3" t="n">
        <f aca="false">(D66/54)*100</f>
        <v>1.85185185185185</v>
      </c>
      <c r="F66" s="16" t="n">
        <v>38</v>
      </c>
      <c r="G66" s="3" t="n">
        <f aca="false">(F66/2185)*100</f>
        <v>1.73913043478261</v>
      </c>
      <c r="H66" s="3" t="n">
        <f aca="false">(D66/F66)*100</f>
        <v>2.63157894736842</v>
      </c>
      <c r="I66" s="3" t="n">
        <f aca="false">(D66/59)*100</f>
        <v>1.69491525423729</v>
      </c>
      <c r="J66" s="3" t="n">
        <v>0.375521368</v>
      </c>
    </row>
    <row r="67" s="25" customFormat="true" ht="15" hidden="false" customHeight="false" outlineLevel="0" collapsed="false">
      <c r="A67" s="25" t="s">
        <v>77</v>
      </c>
      <c r="B67" s="27" t="s">
        <v>142</v>
      </c>
      <c r="C67" s="27" t="s">
        <v>143</v>
      </c>
      <c r="D67" s="37" t="n">
        <v>1</v>
      </c>
      <c r="E67" s="28" t="n">
        <f aca="false">(D67/54)*100</f>
        <v>1.85185185185185</v>
      </c>
      <c r="F67" s="26" t="n">
        <v>40</v>
      </c>
      <c r="G67" s="28" t="n">
        <f aca="false">(F67/2185)*100</f>
        <v>1.83066361556064</v>
      </c>
      <c r="H67" s="28" t="n">
        <f aca="false">(D67/F67)*100</f>
        <v>2.5</v>
      </c>
      <c r="I67" s="28" t="n">
        <f aca="false">(D67/59)*100</f>
        <v>1.69491525423729</v>
      </c>
      <c r="J67" s="28" t="n">
        <v>0.3760063615</v>
      </c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</row>
    <row r="68" customFormat="false" ht="17.25" hidden="false" customHeight="false" outlineLevel="0" collapsed="false">
      <c r="A68" s="5" t="s">
        <v>118</v>
      </c>
    </row>
    <row r="1213" customFormat="false" ht="18.75" hidden="false" customHeight="true" outlineLevel="0" collapsed="false"/>
    <row r="1214" customFormat="false" ht="0.75" hidden="false" customHeight="true" outlineLevel="0" collapsed="false"/>
    <row r="1215" customFormat="false" ht="12.75" hidden="true" customHeight="true" outlineLevel="0" collapsed="false"/>
    <row r="1216" customFormat="false" ht="12.75" hidden="tru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6T15:47:01Z</dcterms:modified>
  <cp:revision>0</cp:revision>
  <dc:subject/>
  <dc:title/>
</cp:coreProperties>
</file>